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128"/>
  <workbookPr/>
  <mc:AlternateContent xmlns:mc="http://schemas.openxmlformats.org/markup-compatibility/2006">
    <mc:Choice Requires="x15">
      <x15ac:absPath xmlns:x15ac="http://schemas.microsoft.com/office/spreadsheetml/2010/11/ac" url="Z:\Others\User\A486\IZ Control\22129032L\8401_22129032L_Perform_Light_Editing_(PRD)\PONE_00AF01F2-F489-460C-9D9F-B00A5E27587D\"/>
    </mc:Choice>
  </mc:AlternateContent>
  <xr:revisionPtr revIDLastSave="0" documentId="13_ncr:1_{EFF65606-25BB-4D63-A737-7EF407CD4E68}" xr6:coauthVersionLast="47" xr6:coauthVersionMax="47" xr10:uidLastSave="{00000000-0000-0000-0000-000000000000}"/>
  <bookViews>
    <workbookView xWindow="-120" yWindow="-120" windowWidth="29040" windowHeight="15840" tabRatio="817" xr2:uid="{00000000-000D-0000-FFFF-FFFF00000000}"/>
  </bookViews>
  <sheets>
    <sheet name="S6 Table" sheetId="2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632" uniqueCount="2033">
  <si>
    <t>Names</t>
  </si>
  <si>
    <t>P00747</t>
  </si>
  <si>
    <t>Plasminogen</t>
  </si>
  <si>
    <t>PLG</t>
  </si>
  <si>
    <t>P00915</t>
  </si>
  <si>
    <t>Carbonic anhydrase 1</t>
  </si>
  <si>
    <t>CA1</t>
  </si>
  <si>
    <t>P01860</t>
  </si>
  <si>
    <t>IGHG3</t>
  </si>
  <si>
    <t>Immunoglobulin heavy constant gamma 3</t>
  </si>
  <si>
    <t>P02671</t>
  </si>
  <si>
    <t>FGA</t>
  </si>
  <si>
    <t>P02675</t>
  </si>
  <si>
    <t>FGB</t>
  </si>
  <si>
    <t>P02679</t>
  </si>
  <si>
    <t>Fibrinogen gamma chain</t>
  </si>
  <si>
    <t>P16157</t>
  </si>
  <si>
    <t>ANK1</t>
  </si>
  <si>
    <t>Ankyrin-1</t>
  </si>
  <si>
    <t>P01024</t>
  </si>
  <si>
    <t>Complement C3</t>
  </si>
  <si>
    <t>P02751</t>
  </si>
  <si>
    <t>Fibronectin</t>
  </si>
  <si>
    <t>P02765</t>
  </si>
  <si>
    <t>Alpha-2-HS-glycoprotein</t>
  </si>
  <si>
    <t>P04004</t>
  </si>
  <si>
    <t>Vitronectin</t>
  </si>
  <si>
    <t>VTN</t>
  </si>
  <si>
    <t>P07738</t>
  </si>
  <si>
    <t>Bisphosphoglycerate mutase</t>
  </si>
  <si>
    <t>BPGM</t>
  </si>
  <si>
    <t>P0DOX2</t>
  </si>
  <si>
    <t>Immunoglobulin alpha-2 heavy chain</t>
  </si>
  <si>
    <t>NA</t>
  </si>
  <si>
    <t>P02549</t>
  </si>
  <si>
    <t>SPTA1</t>
  </si>
  <si>
    <t>Spectrin alpha chain, erythrocytic 1</t>
  </si>
  <si>
    <t>P04217</t>
  </si>
  <si>
    <t>A1BG</t>
  </si>
  <si>
    <t>Alpha-1B-glycoprotein</t>
  </si>
  <si>
    <t>P02730</t>
  </si>
  <si>
    <t>Band 3 anion transport protein</t>
  </si>
  <si>
    <t>O43866</t>
  </si>
  <si>
    <t>CD5L</t>
  </si>
  <si>
    <t>CD5 antigen-like</t>
  </si>
  <si>
    <t>P30043</t>
  </si>
  <si>
    <t>BLVRB</t>
  </si>
  <si>
    <t>Flavin reductase</t>
  </si>
  <si>
    <t>P02774</t>
  </si>
  <si>
    <t>Vitamin D-binding protein</t>
  </si>
  <si>
    <t>GC</t>
  </si>
  <si>
    <t>P31946</t>
  </si>
  <si>
    <t>14-3-3 protein beta/alpha</t>
  </si>
  <si>
    <t>YWHAB</t>
  </si>
  <si>
    <t>P01871</t>
  </si>
  <si>
    <t>IGHM</t>
  </si>
  <si>
    <t>Immunoglobulin heavy constant mu</t>
  </si>
  <si>
    <t>P12109</t>
  </si>
  <si>
    <t>Collagen alpha-1(VI) chain</t>
  </si>
  <si>
    <t>COL6A1</t>
  </si>
  <si>
    <t>P08603</t>
  </si>
  <si>
    <t>Complement factor H</t>
  </si>
  <si>
    <t>P04114</t>
  </si>
  <si>
    <t>APOB</t>
  </si>
  <si>
    <t>Apolipoprotein B-100</t>
  </si>
  <si>
    <t>P02760</t>
  </si>
  <si>
    <t>AMBP</t>
  </si>
  <si>
    <t>Protein AMBP [Cleaved into: Alpha-1-microglobulin</t>
  </si>
  <si>
    <t>P01009</t>
  </si>
  <si>
    <t>Alpha-1-antitrypsin</t>
  </si>
  <si>
    <t>P02647</t>
  </si>
  <si>
    <t>APOA1</t>
  </si>
  <si>
    <t>Apolipoprotein A-I</t>
  </si>
  <si>
    <t>P02790</t>
  </si>
  <si>
    <t>Hemopexin</t>
  </si>
  <si>
    <t>HPX</t>
  </si>
  <si>
    <t>P35555</t>
  </si>
  <si>
    <t>FBN1</t>
  </si>
  <si>
    <t>Fibrillin-1 [Cleaved into: Asprosin]</t>
  </si>
  <si>
    <t>P01023</t>
  </si>
  <si>
    <t>Alpha-2-macroglobulin</t>
  </si>
  <si>
    <t>P00738</t>
  </si>
  <si>
    <t>Haptoglobin</t>
  </si>
  <si>
    <t>HP</t>
  </si>
  <si>
    <t>P01034</t>
  </si>
  <si>
    <t>Cystatin-C</t>
  </si>
  <si>
    <t>CST3</t>
  </si>
  <si>
    <t>P12111</t>
  </si>
  <si>
    <t>Collagen alpha-3(VI) chain</t>
  </si>
  <si>
    <t>COL6A3</t>
  </si>
  <si>
    <t>P02452</t>
  </si>
  <si>
    <t>Collagen alpha-1(I) chain</t>
  </si>
  <si>
    <t>COL1A1</t>
  </si>
  <si>
    <t>P02749</t>
  </si>
  <si>
    <t>APOH</t>
  </si>
  <si>
    <t>Beta-2-glycoprotein 1</t>
  </si>
  <si>
    <t>P04040</t>
  </si>
  <si>
    <t>Catalase</t>
  </si>
  <si>
    <t>CAT</t>
  </si>
  <si>
    <t>P08123</t>
  </si>
  <si>
    <t>Collagen alpha-2(I) chain</t>
  </si>
  <si>
    <t>COL1A2</t>
  </si>
  <si>
    <t>P68871</t>
  </si>
  <si>
    <t>HBB</t>
  </si>
  <si>
    <t>Hemoglobin subunit beta</t>
  </si>
  <si>
    <t>P02042</t>
  </si>
  <si>
    <t>HBD</t>
  </si>
  <si>
    <t>Hemoglobin subunit delta</t>
  </si>
  <si>
    <t>P15151</t>
  </si>
  <si>
    <t>PVR</t>
  </si>
  <si>
    <t>Poliovirus receptor</t>
  </si>
  <si>
    <t>P27348</t>
  </si>
  <si>
    <t>14-3-3 protein theta</t>
  </si>
  <si>
    <t>YWHAQ</t>
  </si>
  <si>
    <t>P28072</t>
  </si>
  <si>
    <t>Proteasome subunit beta type-6</t>
  </si>
  <si>
    <t>Q15404</t>
  </si>
  <si>
    <t>RSU1</t>
  </si>
  <si>
    <t>Ras suppressor protein 1</t>
  </si>
  <si>
    <t>O15145</t>
  </si>
  <si>
    <t>ARPC3</t>
  </si>
  <si>
    <t>Actin-related protein 2/3 complex subunit 3</t>
  </si>
  <si>
    <t>O43390</t>
  </si>
  <si>
    <t>Heterogeneous nuclear ribonucleoprotein R</t>
  </si>
  <si>
    <t>O43396</t>
  </si>
  <si>
    <t>TXNL1</t>
  </si>
  <si>
    <t>Thioredoxin-like protein 1</t>
  </si>
  <si>
    <t>O43707</t>
  </si>
  <si>
    <t>ACTN4</t>
  </si>
  <si>
    <t>Alpha-actinin-4</t>
  </si>
  <si>
    <t>P00441</t>
  </si>
  <si>
    <t>Superoxide dismutase [Cu-Zn]</t>
  </si>
  <si>
    <t>SOD1</t>
  </si>
  <si>
    <t>P00450</t>
  </si>
  <si>
    <t>Ceruloplasmin</t>
  </si>
  <si>
    <t>CP</t>
  </si>
  <si>
    <t>P00491</t>
  </si>
  <si>
    <t>Purine nucleoside phosphorylase</t>
  </si>
  <si>
    <t>P00492</t>
  </si>
  <si>
    <t>Hypoxanthine-guanine phosphoribosyltransferase</t>
  </si>
  <si>
    <t>P00558</t>
  </si>
  <si>
    <t>PGK1</t>
  </si>
  <si>
    <t>Phosphoglycerate kinase 1</t>
  </si>
  <si>
    <t>P01834</t>
  </si>
  <si>
    <t>IGKC</t>
  </si>
  <si>
    <t>Immunoglobulin kappa constant</t>
  </si>
  <si>
    <t>P01859</t>
  </si>
  <si>
    <t>IGHG2</t>
  </si>
  <si>
    <t>Immunoglobulin heavy constant gamma 2</t>
  </si>
  <si>
    <t>P02545</t>
  </si>
  <si>
    <t>LMNA</t>
  </si>
  <si>
    <t>Prelamin-A/C [Cleaved into: Lamin-A/C</t>
  </si>
  <si>
    <t>P02649</t>
  </si>
  <si>
    <t>APOE</t>
  </si>
  <si>
    <t>Apolipoprotein E</t>
  </si>
  <si>
    <t>P02745</t>
  </si>
  <si>
    <t>C1QA</t>
  </si>
  <si>
    <t>Complement C1q subcomponent subunit A</t>
  </si>
  <si>
    <t>P02746</t>
  </si>
  <si>
    <t>C1QB</t>
  </si>
  <si>
    <t>Complement C1q subcomponent subunit B</t>
  </si>
  <si>
    <t>P02747</t>
  </si>
  <si>
    <t>C1QC</t>
  </si>
  <si>
    <t>Complement C1q subcomponent subunit C</t>
  </si>
  <si>
    <t>P02766</t>
  </si>
  <si>
    <t>Transthyretin</t>
  </si>
  <si>
    <t>P02787</t>
  </si>
  <si>
    <t>Serotransferrin</t>
  </si>
  <si>
    <t>P02788</t>
  </si>
  <si>
    <t>Lactotransferrin</t>
  </si>
  <si>
    <t>P04196</t>
  </si>
  <si>
    <t>HRG</t>
  </si>
  <si>
    <t>Histidine-rich glycoprotein</t>
  </si>
  <si>
    <t>P04843</t>
  </si>
  <si>
    <t>RPN1</t>
  </si>
  <si>
    <t>Dolichyl-diphosphooligosaccharide--protein glycosyltransferase subunit 1</t>
  </si>
  <si>
    <t>P04844</t>
  </si>
  <si>
    <t>RPN2</t>
  </si>
  <si>
    <t>Dolichyl-diphosphooligosaccharide--protein glycosyltransferase subunit 2</t>
  </si>
  <si>
    <t>P05067</t>
  </si>
  <si>
    <t>Amyloid-beta precursor protein</t>
  </si>
  <si>
    <t>P05090</t>
  </si>
  <si>
    <t>APOD</t>
  </si>
  <si>
    <t>Apolipoprotein D</t>
  </si>
  <si>
    <t>P05141</t>
  </si>
  <si>
    <t>ADP/ATP translocase 2</t>
  </si>
  <si>
    <t>P06454</t>
  </si>
  <si>
    <t>PTMA</t>
  </si>
  <si>
    <t>P06727</t>
  </si>
  <si>
    <t>APOA4</t>
  </si>
  <si>
    <t>Apolipoprotein A-IV</t>
  </si>
  <si>
    <t>P06733</t>
  </si>
  <si>
    <t>Alpha-enolase</t>
  </si>
  <si>
    <t>P06748</t>
  </si>
  <si>
    <t>Nucleophosmin</t>
  </si>
  <si>
    <t>P07195</t>
  </si>
  <si>
    <t>LDHB</t>
  </si>
  <si>
    <t>L-lactate dehydrogenase B chain</t>
  </si>
  <si>
    <t>P07203</t>
  </si>
  <si>
    <t>GPX1</t>
  </si>
  <si>
    <t>Glutathione peroxidase 1</t>
  </si>
  <si>
    <t>P07339</t>
  </si>
  <si>
    <t>Cathepsin D</t>
  </si>
  <si>
    <t>P07437</t>
  </si>
  <si>
    <t>Tubulin beta chain</t>
  </si>
  <si>
    <t>P07900</t>
  </si>
  <si>
    <t>Heat shock protein HSP 90-alpha</t>
  </si>
  <si>
    <t>P07942</t>
  </si>
  <si>
    <t>LAMB1</t>
  </si>
  <si>
    <t>Laminin subunit beta-1</t>
  </si>
  <si>
    <t>P07954</t>
  </si>
  <si>
    <t>Fumarate hydratase, mitochondrial</t>
  </si>
  <si>
    <t>FH</t>
  </si>
  <si>
    <t>P08195</t>
  </si>
  <si>
    <t>4F2 cell-surface antigen heavy chain</t>
  </si>
  <si>
    <t>P08697</t>
  </si>
  <si>
    <t>Alpha-2-antiplasmin</t>
  </si>
  <si>
    <t>P09486</t>
  </si>
  <si>
    <t>SPARC</t>
  </si>
  <si>
    <t>P09651</t>
  </si>
  <si>
    <t>Heterogeneous nuclear ribonucleoprotein A1</t>
  </si>
  <si>
    <t>P0C0L5</t>
  </si>
  <si>
    <t>Complement C4-B</t>
  </si>
  <si>
    <t>P10809</t>
  </si>
  <si>
    <t>60 kDa heat shock protein, mitochondrial</t>
  </si>
  <si>
    <t>P11142</t>
  </si>
  <si>
    <t>Heat shock cognate 71 kDa protein</t>
  </si>
  <si>
    <t>P11166</t>
  </si>
  <si>
    <t>Solute carrier family 2, facilitated glucose transporter member 1</t>
  </si>
  <si>
    <t>P11277</t>
  </si>
  <si>
    <t>Spectrin beta chain, erythrocytic</t>
  </si>
  <si>
    <t>P12268</t>
  </si>
  <si>
    <t>Inosine-5'-monophosphate dehydrogenase 2</t>
  </si>
  <si>
    <t>P12814</t>
  </si>
  <si>
    <t>ACTN1</t>
  </si>
  <si>
    <t>Alpha-actinin-1</t>
  </si>
  <si>
    <t>P12931</t>
  </si>
  <si>
    <t>SRC</t>
  </si>
  <si>
    <t>Proto-oncogene tyrosine-protein kinase Src</t>
  </si>
  <si>
    <t>P13489</t>
  </si>
  <si>
    <t>Ribonuclease inhibitor</t>
  </si>
  <si>
    <t>P13591</t>
  </si>
  <si>
    <t>NCAM1</t>
  </si>
  <si>
    <t>Neural cell adhesion molecule 1</t>
  </si>
  <si>
    <t>P13639</t>
  </si>
  <si>
    <t>Elongation factor 2</t>
  </si>
  <si>
    <t>P13796</t>
  </si>
  <si>
    <t>Plastin-2</t>
  </si>
  <si>
    <t>P14174</t>
  </si>
  <si>
    <t>MIF</t>
  </si>
  <si>
    <t>Macrophage migration inhibitory factor</t>
  </si>
  <si>
    <t>P14543</t>
  </si>
  <si>
    <t>NID1</t>
  </si>
  <si>
    <t>Nidogen-1</t>
  </si>
  <si>
    <t>P14618</t>
  </si>
  <si>
    <t>Pyruvate kinase PKM</t>
  </si>
  <si>
    <t>P14866</t>
  </si>
  <si>
    <t>Heterogeneous nuclear ribonucleoprotein L</t>
  </si>
  <si>
    <t>P14923</t>
  </si>
  <si>
    <t>Junction plakoglobin</t>
  </si>
  <si>
    <t>P15531</t>
  </si>
  <si>
    <t>Nucleoside diphosphate kinase A</t>
  </si>
  <si>
    <t>P16070</t>
  </si>
  <si>
    <t>CD44</t>
  </si>
  <si>
    <t>CD44 antigen</t>
  </si>
  <si>
    <t>P16930</t>
  </si>
  <si>
    <t>Fumarylacetoacetase</t>
  </si>
  <si>
    <t>FAH</t>
  </si>
  <si>
    <t>P17174</t>
  </si>
  <si>
    <t>Aspartate aminotransferase, cytoplasmic</t>
  </si>
  <si>
    <t>GOT1</t>
  </si>
  <si>
    <t>P17987</t>
  </si>
  <si>
    <t>T-complex protein 1 subunit alpha</t>
  </si>
  <si>
    <t>P18206</t>
  </si>
  <si>
    <t>Vinculin</t>
  </si>
  <si>
    <t>VCL</t>
  </si>
  <si>
    <t>P19338</t>
  </si>
  <si>
    <t>Nucleolin</t>
  </si>
  <si>
    <t>NCL</t>
  </si>
  <si>
    <t>P19367</t>
  </si>
  <si>
    <t>Hexokinase-1</t>
  </si>
  <si>
    <t>HK1</t>
  </si>
  <si>
    <t>P20618</t>
  </si>
  <si>
    <t>Proteasome subunit beta type-1</t>
  </si>
  <si>
    <t>P20774</t>
  </si>
  <si>
    <t>Mimecan</t>
  </si>
  <si>
    <t>P21333</t>
  </si>
  <si>
    <t>FLNA</t>
  </si>
  <si>
    <t>Filamin-A</t>
  </si>
  <si>
    <t>P21796</t>
  </si>
  <si>
    <t>VDAC1</t>
  </si>
  <si>
    <t>Voltage-dependent anion-selective channel protein 1</t>
  </si>
  <si>
    <t>P22061</t>
  </si>
  <si>
    <t>Protein-L-isoaspartate(D-aspartate) O-methyltransferase</t>
  </si>
  <si>
    <t>PCMT1</t>
  </si>
  <si>
    <t>P22234</t>
  </si>
  <si>
    <t>Multifunctional protein ADE2 [Includes: Phosphoribosylaminoimidazole-succinocarboxamide synthase</t>
  </si>
  <si>
    <t>P23246</t>
  </si>
  <si>
    <t>SFPQ</t>
  </si>
  <si>
    <t>Splicing factor, proline- and glutamine-rich</t>
  </si>
  <si>
    <t>P23381</t>
  </si>
  <si>
    <t>Tryptophan--tRNA ligase, cytoplasmic</t>
  </si>
  <si>
    <t>P23396</t>
  </si>
  <si>
    <t>40S ribosomal protein S3</t>
  </si>
  <si>
    <t>P23528</t>
  </si>
  <si>
    <t>Cofilin-1</t>
  </si>
  <si>
    <t>P24534</t>
  </si>
  <si>
    <t>Elongation factor 1-beta</t>
  </si>
  <si>
    <t>P24821</t>
  </si>
  <si>
    <t>Tenascin</t>
  </si>
  <si>
    <t>P25788</t>
  </si>
  <si>
    <t>Proteasome subunit alpha type-3</t>
  </si>
  <si>
    <t>P25789</t>
  </si>
  <si>
    <t>Proteasome subunit alpha type-4</t>
  </si>
  <si>
    <t>P26599</t>
  </si>
  <si>
    <t>PTBP1</t>
  </si>
  <si>
    <t>Polypyrimidine tract-binding protein 1</t>
  </si>
  <si>
    <t>P27105</t>
  </si>
  <si>
    <t>STOM</t>
  </si>
  <si>
    <t>Erythrocyte band 7 integral membrane protein</t>
  </si>
  <si>
    <t>P28070</t>
  </si>
  <si>
    <t>Proteasome subunit beta type-4</t>
  </si>
  <si>
    <t>P30044</t>
  </si>
  <si>
    <t>PRDX5</t>
  </si>
  <si>
    <t>Peroxiredoxin-5, mitochondrial</t>
  </si>
  <si>
    <t>P30086</t>
  </si>
  <si>
    <t>PEBP1</t>
  </si>
  <si>
    <t>Phosphatidylethanolamine-binding protein 1</t>
  </si>
  <si>
    <t>P30740</t>
  </si>
  <si>
    <t>Leukocyte elastase inhibitor</t>
  </si>
  <si>
    <t>P31146</t>
  </si>
  <si>
    <t>Coronin-1A</t>
  </si>
  <si>
    <t>P31948</t>
  </si>
  <si>
    <t>STIP1</t>
  </si>
  <si>
    <t>Stress-induced-phosphoprotein 1</t>
  </si>
  <si>
    <t>P32119</t>
  </si>
  <si>
    <t>PRDX2</t>
  </si>
  <si>
    <t>Peroxiredoxin-2</t>
  </si>
  <si>
    <t>P34932</t>
  </si>
  <si>
    <t>Heat shock 70 kDa protein 4</t>
  </si>
  <si>
    <t>P35579</t>
  </si>
  <si>
    <t>MYH9</t>
  </si>
  <si>
    <t>Myosin-9</t>
  </si>
  <si>
    <t>P38646</t>
  </si>
  <si>
    <t>Stress-70 protein, mitochondrial</t>
  </si>
  <si>
    <t>P39060</t>
  </si>
  <si>
    <t>COL18A1</t>
  </si>
  <si>
    <t>P40227</t>
  </si>
  <si>
    <t>T-complex protein 1 subunit zeta</t>
  </si>
  <si>
    <t>P40925</t>
  </si>
  <si>
    <t>Malate dehydrogenase, cytoplasmic</t>
  </si>
  <si>
    <t>P43121</t>
  </si>
  <si>
    <t>Cell surface glycoprotein MUC18</t>
  </si>
  <si>
    <t>P45880</t>
  </si>
  <si>
    <t>VDAC2</t>
  </si>
  <si>
    <t>Voltage-dependent anion-selective channel protein 2</t>
  </si>
  <si>
    <t>P48643</t>
  </si>
  <si>
    <t>T-complex protein 1 subunit epsilon</t>
  </si>
  <si>
    <t>P48735</t>
  </si>
  <si>
    <t>Isocitrate dehydrogenase [NADP], mitochondrial</t>
  </si>
  <si>
    <t>IDH2</t>
  </si>
  <si>
    <t>P49773</t>
  </si>
  <si>
    <t>HINT1</t>
  </si>
  <si>
    <t>Histidine triad nucleotide-binding protein 1</t>
  </si>
  <si>
    <t>P50395</t>
  </si>
  <si>
    <t>Rab GDP dissociation inhibitor beta</t>
  </si>
  <si>
    <t>P50454</t>
  </si>
  <si>
    <t>Serpin H1</t>
  </si>
  <si>
    <t>P50991</t>
  </si>
  <si>
    <t>T-complex protein 1 subunit delta</t>
  </si>
  <si>
    <t>P51149</t>
  </si>
  <si>
    <t>RAB7A</t>
  </si>
  <si>
    <t>Ras-related protein Rab-7a</t>
  </si>
  <si>
    <t>P51991</t>
  </si>
  <si>
    <t>Heterogeneous nuclear ribonucleoprotein A3</t>
  </si>
  <si>
    <t>P52272</t>
  </si>
  <si>
    <t>Heterogeneous nuclear ribonucleoprotein M</t>
  </si>
  <si>
    <t>P52565</t>
  </si>
  <si>
    <t>Rho GDP-dissociation inhibitor 1</t>
  </si>
  <si>
    <t>P52566</t>
  </si>
  <si>
    <t>Rho GDP-dissociation inhibitor 2</t>
  </si>
  <si>
    <t>P53004</t>
  </si>
  <si>
    <t>Biliverdin reductase A</t>
  </si>
  <si>
    <t>P54578</t>
  </si>
  <si>
    <t>Ubiquitin carboxyl-terminal hydrolase 14</t>
  </si>
  <si>
    <t>P60174</t>
  </si>
  <si>
    <t>Triosephosphate isomerase</t>
  </si>
  <si>
    <t>P60900</t>
  </si>
  <si>
    <t>Proteasome subunit alpha type-6</t>
  </si>
  <si>
    <t>P61088</t>
  </si>
  <si>
    <t>UBE2N</t>
  </si>
  <si>
    <t>Ubiquitin-conjugating enzyme E2 N</t>
  </si>
  <si>
    <t>P61160</t>
  </si>
  <si>
    <t>Actin-related protein 2</t>
  </si>
  <si>
    <t>P61604</t>
  </si>
  <si>
    <t>10 kDa heat shock protein, mitochondrial</t>
  </si>
  <si>
    <t>HSPE1</t>
  </si>
  <si>
    <t>P61978</t>
  </si>
  <si>
    <t>Heterogeneous nuclear ribonucleoprotein K</t>
  </si>
  <si>
    <t>P61981</t>
  </si>
  <si>
    <t>14-3-3 protein gamma</t>
  </si>
  <si>
    <t>YWHAG</t>
  </si>
  <si>
    <t>P62241</t>
  </si>
  <si>
    <t>40S ribosomal protein S8</t>
  </si>
  <si>
    <t>P62249</t>
  </si>
  <si>
    <t>40S ribosomal protein S16</t>
  </si>
  <si>
    <t>RPS16</t>
  </si>
  <si>
    <t>P62258</t>
  </si>
  <si>
    <t>14-3-3 protein epsilon</t>
  </si>
  <si>
    <t>YWHAE</t>
  </si>
  <si>
    <t>P62269</t>
  </si>
  <si>
    <t>40S ribosomal protein S18</t>
  </si>
  <si>
    <t>P62805</t>
  </si>
  <si>
    <t>Histone H4</t>
  </si>
  <si>
    <t>P62826</t>
  </si>
  <si>
    <t>RAN</t>
  </si>
  <si>
    <t>GTP-binding nuclear protein Ran</t>
  </si>
  <si>
    <t>P62829</t>
  </si>
  <si>
    <t>60S ribosomal protein L23</t>
  </si>
  <si>
    <t>RPL23</t>
  </si>
  <si>
    <t>P62857</t>
  </si>
  <si>
    <t>40S ribosomal protein S28</t>
  </si>
  <si>
    <t>RPS28</t>
  </si>
  <si>
    <t>P62937</t>
  </si>
  <si>
    <t>PPIA</t>
  </si>
  <si>
    <t>Peptidyl-prolyl cis-trans isomerase A</t>
  </si>
  <si>
    <t>P62942</t>
  </si>
  <si>
    <t>Peptidyl-prolyl cis-trans isomerase FKBP1A</t>
  </si>
  <si>
    <t>P63104</t>
  </si>
  <si>
    <t>14-3-3 protein zeta/delta</t>
  </si>
  <si>
    <t>YWHAZ</t>
  </si>
  <si>
    <t>P63244</t>
  </si>
  <si>
    <t>RACK1</t>
  </si>
  <si>
    <t>Receptor of activated protein C kinase 1</t>
  </si>
  <si>
    <t>P67936</t>
  </si>
  <si>
    <t>TPM4</t>
  </si>
  <si>
    <t>Tropomyosin alpha-4 chain</t>
  </si>
  <si>
    <t>P68366</t>
  </si>
  <si>
    <t>Tubulin alpha-4A chain</t>
  </si>
  <si>
    <t>P78371</t>
  </si>
  <si>
    <t>T-complex protein 1 subunit beta</t>
  </si>
  <si>
    <t>P78527</t>
  </si>
  <si>
    <t>PRKDC</t>
  </si>
  <si>
    <t>DNA-dependent protein kinase catalytic subunit</t>
  </si>
  <si>
    <t>P98160</t>
  </si>
  <si>
    <t>Basement membrane-specific heparan sulfate proteoglycan core protein</t>
  </si>
  <si>
    <t>HSPG2</t>
  </si>
  <si>
    <t>P99999</t>
  </si>
  <si>
    <t>Cytochrome c</t>
  </si>
  <si>
    <t>Q01469</t>
  </si>
  <si>
    <t>FABP5</t>
  </si>
  <si>
    <t>Fatty acid-binding protein 5</t>
  </si>
  <si>
    <t>Q08211</t>
  </si>
  <si>
    <t>DHX9</t>
  </si>
  <si>
    <t>ATP-dependent RNA helicase A</t>
  </si>
  <si>
    <t>Q08495</t>
  </si>
  <si>
    <t>Dematin</t>
  </si>
  <si>
    <t>Q12860</t>
  </si>
  <si>
    <t>CNTN1</t>
  </si>
  <si>
    <t>Contactin-1</t>
  </si>
  <si>
    <t>Q13228</t>
  </si>
  <si>
    <t>Methanethiol oxidase</t>
  </si>
  <si>
    <t>Q13449</t>
  </si>
  <si>
    <t>LSAMP</t>
  </si>
  <si>
    <t>Limbic system-associated membrane protein</t>
  </si>
  <si>
    <t>Q13642</t>
  </si>
  <si>
    <t>FHL1</t>
  </si>
  <si>
    <t>Four and a half LIM domains protein 1</t>
  </si>
  <si>
    <t>Q13740</t>
  </si>
  <si>
    <t>CD166 antigen</t>
  </si>
  <si>
    <t>Q14247</t>
  </si>
  <si>
    <t>Src substrate cortactin</t>
  </si>
  <si>
    <t>Q14624</t>
  </si>
  <si>
    <t>ITIH4</t>
  </si>
  <si>
    <t>Inter-alpha-trypsin inhibitor heavy chain H4</t>
  </si>
  <si>
    <t>Q14697</t>
  </si>
  <si>
    <t>GANAB</t>
  </si>
  <si>
    <t>Neutral alpha-glucosidase AB</t>
  </si>
  <si>
    <t>Q15365</t>
  </si>
  <si>
    <t>PCBP1</t>
  </si>
  <si>
    <t>Poly(rC)-binding protein 1</t>
  </si>
  <si>
    <t>Q15691</t>
  </si>
  <si>
    <t>Microtubule-associated protein RP/EB family member 1</t>
  </si>
  <si>
    <t>MAPRE1</t>
  </si>
  <si>
    <t>Q15942</t>
  </si>
  <si>
    <t>ZYX</t>
  </si>
  <si>
    <t>Zyxin</t>
  </si>
  <si>
    <t>Q16543</t>
  </si>
  <si>
    <t>CDC37</t>
  </si>
  <si>
    <t>Hsp90 co-chaperone Cdc37</t>
  </si>
  <si>
    <t>Q7KZF4</t>
  </si>
  <si>
    <t>SND1</t>
  </si>
  <si>
    <t>Staphylococcal nuclease domain-containing protein 1</t>
  </si>
  <si>
    <t>Q86VB7</t>
  </si>
  <si>
    <t>Scavenger receptor cysteine-rich type 1 protein M130</t>
  </si>
  <si>
    <t>Q8NC51</t>
  </si>
  <si>
    <t>Plasminogen activator inhibitor 1 RNA-binding protein</t>
  </si>
  <si>
    <t>Q92859</t>
  </si>
  <si>
    <t>NEO1</t>
  </si>
  <si>
    <t>Neogenin</t>
  </si>
  <si>
    <t>Q99497</t>
  </si>
  <si>
    <t>PARK7</t>
  </si>
  <si>
    <t>Parkinson disease protein 7</t>
  </si>
  <si>
    <t>Q99714</t>
  </si>
  <si>
    <t>3-hydroxyacyl-CoA dehydrogenase type-2</t>
  </si>
  <si>
    <t>Q99733</t>
  </si>
  <si>
    <t>Nucleosome assembly protein 1-like 4</t>
  </si>
  <si>
    <t>Q9HB71</t>
  </si>
  <si>
    <t>Calcyclin-binding protein</t>
  </si>
  <si>
    <t>Q9HDC9</t>
  </si>
  <si>
    <t>APMAP</t>
  </si>
  <si>
    <t>Adipocyte plasma membrane-associated protein</t>
  </si>
  <si>
    <t>Q9NQ79</t>
  </si>
  <si>
    <t>Cartilage acidic protein 1</t>
  </si>
  <si>
    <t>Q9NY65</t>
  </si>
  <si>
    <t>Tubulin alpha-8 chain</t>
  </si>
  <si>
    <t>Q9UHG3</t>
  </si>
  <si>
    <t>Prenylcysteine oxidase 1</t>
  </si>
  <si>
    <t>Q9UJU6</t>
  </si>
  <si>
    <t>DBNL</t>
  </si>
  <si>
    <t>Drebrin-like protein</t>
  </si>
  <si>
    <t>Q9Y266</t>
  </si>
  <si>
    <t>NUDC</t>
  </si>
  <si>
    <t>Nuclear migration protein nudC</t>
  </si>
  <si>
    <t>Q9Y277</t>
  </si>
  <si>
    <t>VDAC3</t>
  </si>
  <si>
    <t>Voltage-dependent anion-selective channel protein 3</t>
  </si>
  <si>
    <t>Q9Y4L1</t>
  </si>
  <si>
    <t>HYOU1</t>
  </si>
  <si>
    <t>Hypoxia up-regulated protein 1</t>
  </si>
  <si>
    <t>O00161</t>
  </si>
  <si>
    <t>Synaptosomal-associated protein 23</t>
  </si>
  <si>
    <t>SNAP23</t>
  </si>
  <si>
    <t>O00194</t>
  </si>
  <si>
    <t>Ras-related protein Rab-27B</t>
  </si>
  <si>
    <t>RAB27B</t>
  </si>
  <si>
    <t>O00429</t>
  </si>
  <si>
    <t>DNM1L</t>
  </si>
  <si>
    <t>Dynamin-1-like protein</t>
  </si>
  <si>
    <t>O00533</t>
  </si>
  <si>
    <t>Neural cell adhesion molecule L1-like protein</t>
  </si>
  <si>
    <t>O14745</t>
  </si>
  <si>
    <t>Na(+)/H(+) exchange regulatory cofactor NHE-RF1</t>
  </si>
  <si>
    <t>O14979</t>
  </si>
  <si>
    <t>Heterogeneous nuclear ribonucleoprotein D-like</t>
  </si>
  <si>
    <t>O15144</t>
  </si>
  <si>
    <t>ARPC2</t>
  </si>
  <si>
    <t>Actin-related protein 2/3 complex subunit 2</t>
  </si>
  <si>
    <t>O15511</t>
  </si>
  <si>
    <t>ARPC5</t>
  </si>
  <si>
    <t>Actin-related protein 2/3 complex subunit 5</t>
  </si>
  <si>
    <t>O43175</t>
  </si>
  <si>
    <t>D-3-phosphoglycerate dehydrogenase</t>
  </si>
  <si>
    <t>O75083</t>
  </si>
  <si>
    <t>WDR1</t>
  </si>
  <si>
    <t>WD repeat-containing protein 1</t>
  </si>
  <si>
    <t>O75390</t>
  </si>
  <si>
    <t>Citrate synthase, mitochondrial</t>
  </si>
  <si>
    <t>CS</t>
  </si>
  <si>
    <t>O94919</t>
  </si>
  <si>
    <t>Endonuclease domain-containing 1 protein</t>
  </si>
  <si>
    <t>P00338</t>
  </si>
  <si>
    <t>LDHA</t>
  </si>
  <si>
    <t>L-lactate dehydrogenase A chain</t>
  </si>
  <si>
    <t>P00390</t>
  </si>
  <si>
    <t>Glutathione reductase, mitochondrial</t>
  </si>
  <si>
    <t>P00505</t>
  </si>
  <si>
    <t>Aspartate aminotransferase, mitochondrial</t>
  </si>
  <si>
    <t>GOT2</t>
  </si>
  <si>
    <t>P00568</t>
  </si>
  <si>
    <t>Adenylate kinase isoenzyme 1</t>
  </si>
  <si>
    <t>AK1</t>
  </si>
  <si>
    <t>P00918</t>
  </si>
  <si>
    <t>Carbonic anhydrase 2</t>
  </si>
  <si>
    <t>CA2</t>
  </si>
  <si>
    <t>P00966</t>
  </si>
  <si>
    <t>Argininosuccinate synthase</t>
  </si>
  <si>
    <t>P01011</t>
  </si>
  <si>
    <t>Alpha-1-antichymotrypsin</t>
  </si>
  <si>
    <t>P01876</t>
  </si>
  <si>
    <t>IGHA1</t>
  </si>
  <si>
    <t>Immunoglobulin heavy constant alpha 1</t>
  </si>
  <si>
    <t>P02786</t>
  </si>
  <si>
    <t>Transferrin receptor protein 1</t>
  </si>
  <si>
    <t>TFRC</t>
  </si>
  <si>
    <t>P04075</t>
  </si>
  <si>
    <t>ALDOA</t>
  </si>
  <si>
    <t>Fructose-bisphosphate aldolase A</t>
  </si>
  <si>
    <t>P04083</t>
  </si>
  <si>
    <t>ANXA1</t>
  </si>
  <si>
    <t>Annexin A1</t>
  </si>
  <si>
    <t>P04406</t>
  </si>
  <si>
    <t>Glyceraldehyde-3-phosphate dehydrogenase</t>
  </si>
  <si>
    <t>P04792</t>
  </si>
  <si>
    <t>HSPB1</t>
  </si>
  <si>
    <t>Heat shock protein beta-1</t>
  </si>
  <si>
    <t>P05362</t>
  </si>
  <si>
    <t>ICAM1</t>
  </si>
  <si>
    <t>Intercellular adhesion molecule 1</t>
  </si>
  <si>
    <t>P05556</t>
  </si>
  <si>
    <t>Integrin beta-1</t>
  </si>
  <si>
    <t>P06576</t>
  </si>
  <si>
    <t>ATP synthase subunit beta, mitochondrial</t>
  </si>
  <si>
    <t>P06744</t>
  </si>
  <si>
    <t>Glucose-6-phosphate isomerase</t>
  </si>
  <si>
    <t>GPI</t>
  </si>
  <si>
    <t>P06753</t>
  </si>
  <si>
    <t>TPM3</t>
  </si>
  <si>
    <t>Tropomyosin alpha-3 chain</t>
  </si>
  <si>
    <t>P07237</t>
  </si>
  <si>
    <t>Protein disulfide-isomerase</t>
  </si>
  <si>
    <t>P07858</t>
  </si>
  <si>
    <t>Cathepsin B</t>
  </si>
  <si>
    <t>P07910</t>
  </si>
  <si>
    <t>Heterogeneous nuclear ribonucleoproteins C1/C2</t>
  </si>
  <si>
    <t>P07996</t>
  </si>
  <si>
    <t>Thrombospondin-1</t>
  </si>
  <si>
    <t>P08238</t>
  </si>
  <si>
    <t>Heat shock protein HSP 90-beta</t>
  </si>
  <si>
    <t>P08670</t>
  </si>
  <si>
    <t>Vimentin</t>
  </si>
  <si>
    <t>VIM</t>
  </si>
  <si>
    <t>P08758</t>
  </si>
  <si>
    <t>ANXA5</t>
  </si>
  <si>
    <t>Annexin A5</t>
  </si>
  <si>
    <t>P08865</t>
  </si>
  <si>
    <t>40S ribosomal protein SA</t>
  </si>
  <si>
    <t>P09211</t>
  </si>
  <si>
    <t>GSTP1</t>
  </si>
  <si>
    <t>Glutathione S-transferase P</t>
  </si>
  <si>
    <t>P09382</t>
  </si>
  <si>
    <t>Galectin-1</t>
  </si>
  <si>
    <t>LGALS1</t>
  </si>
  <si>
    <t>P09622</t>
  </si>
  <si>
    <t>Dihydrolipoyl dehydrogenase, mitochondrial</t>
  </si>
  <si>
    <t>P0DMV8</t>
  </si>
  <si>
    <t>Heat shock 70 kDa protein 1A</t>
  </si>
  <si>
    <t>P10909</t>
  </si>
  <si>
    <t>Clusterin</t>
  </si>
  <si>
    <t>P11279</t>
  </si>
  <si>
    <t>LAMP1</t>
  </si>
  <si>
    <t>Lysosome-associated membrane glycoprotein 1</t>
  </si>
  <si>
    <t>P11413</t>
  </si>
  <si>
    <t>G6PD</t>
  </si>
  <si>
    <t>Glucose-6-phosphate 1-dehydrogenase</t>
  </si>
  <si>
    <t>P12277</t>
  </si>
  <si>
    <t>Creatine kinase B-type</t>
  </si>
  <si>
    <t>P12955</t>
  </si>
  <si>
    <t>PEPD</t>
  </si>
  <si>
    <t>Xaa-Pro dipeptidase</t>
  </si>
  <si>
    <t>P12956</t>
  </si>
  <si>
    <t>XRCC6</t>
  </si>
  <si>
    <t>X-ray repair cross-complementing protein 6</t>
  </si>
  <si>
    <t>P13010</t>
  </si>
  <si>
    <t>XRCC5</t>
  </si>
  <si>
    <t>X-ray repair cross-complementing protein 5</t>
  </si>
  <si>
    <t>P13667</t>
  </si>
  <si>
    <t>PDIA4</t>
  </si>
  <si>
    <t>Protein disulfide-isomerase A4</t>
  </si>
  <si>
    <t>P13716</t>
  </si>
  <si>
    <t>Delta-aminolevulinic acid dehydratase</t>
  </si>
  <si>
    <t>ALAD</t>
  </si>
  <si>
    <t>P14625</t>
  </si>
  <si>
    <t>Endoplasmin</t>
  </si>
  <si>
    <t>P15880</t>
  </si>
  <si>
    <t>40S ribosomal protein S2</t>
  </si>
  <si>
    <t>P16949</t>
  </si>
  <si>
    <t>STMN1</t>
  </si>
  <si>
    <t>Stathmin</t>
  </si>
  <si>
    <t>P18669</t>
  </si>
  <si>
    <t>PGAM1</t>
  </si>
  <si>
    <t>Phosphoglycerate mutase 1</t>
  </si>
  <si>
    <t>P21291</t>
  </si>
  <si>
    <t>CSRP1</t>
  </si>
  <si>
    <t>Cysteine and glycine-rich protein 1</t>
  </si>
  <si>
    <t>P22314</t>
  </si>
  <si>
    <t>UBA1</t>
  </si>
  <si>
    <t>Ubiquitin-like modifier-activating enzyme 1</t>
  </si>
  <si>
    <t>P22626</t>
  </si>
  <si>
    <t>Heterogeneous nuclear ribonucleoproteins A2/B1</t>
  </si>
  <si>
    <t>P23284</t>
  </si>
  <si>
    <t>PPIB</t>
  </si>
  <si>
    <t>Peptidyl-prolyl cis-trans isomerase B</t>
  </si>
  <si>
    <t>P26038</t>
  </si>
  <si>
    <t>Moesin</t>
  </si>
  <si>
    <t>MSN</t>
  </si>
  <si>
    <t>P26373</t>
  </si>
  <si>
    <t>60S ribosomal protein L13</t>
  </si>
  <si>
    <t>P27797</t>
  </si>
  <si>
    <t>CALR</t>
  </si>
  <si>
    <t>Calreticulin</t>
  </si>
  <si>
    <t>P27824</t>
  </si>
  <si>
    <t>Calnexin</t>
  </si>
  <si>
    <t>CANX</t>
  </si>
  <si>
    <t>P28066</t>
  </si>
  <si>
    <t>Proteasome subunit alpha type-5</t>
  </si>
  <si>
    <t>PSMA5</t>
  </si>
  <si>
    <t>P29401</t>
  </si>
  <si>
    <t>TKT</t>
  </si>
  <si>
    <t>Transketolase</t>
  </si>
  <si>
    <t>P29692</t>
  </si>
  <si>
    <t>Elongation factor 1-delta</t>
  </si>
  <si>
    <t>P30040</t>
  </si>
  <si>
    <t>ERP29</t>
  </si>
  <si>
    <t>Endoplasmic reticulum resident protein 29</t>
  </si>
  <si>
    <t>P30041</t>
  </si>
  <si>
    <t>PRDX6</t>
  </si>
  <si>
    <t>Peroxiredoxin-6</t>
  </si>
  <si>
    <t>P30048</t>
  </si>
  <si>
    <t>PRDX3</t>
  </si>
  <si>
    <t>Thioredoxin-dependent peroxide reductase, mitochondrial</t>
  </si>
  <si>
    <t>P31939</t>
  </si>
  <si>
    <t>Bifunctional purine biosynthesis protein PURH [Cleaved into: Bifunctional purine biosynthesis protein PURH, N-terminally processed] [Includes: Phosphoribosylaminoimidazolecarboxamide formyltransferase</t>
  </si>
  <si>
    <t>P34897</t>
  </si>
  <si>
    <t>Serine hydroxymethyltransferase, mitochondrial</t>
  </si>
  <si>
    <t>SHMT2</t>
  </si>
  <si>
    <t>P35232</t>
  </si>
  <si>
    <t>PHB</t>
  </si>
  <si>
    <t>Prohibitin</t>
  </si>
  <si>
    <t>P35237</t>
  </si>
  <si>
    <t>Serpin B6</t>
  </si>
  <si>
    <t>P35268</t>
  </si>
  <si>
    <t>60S ribosomal protein L22</t>
  </si>
  <si>
    <t>RPL22</t>
  </si>
  <si>
    <t>P35612</t>
  </si>
  <si>
    <t>Beta-adducin</t>
  </si>
  <si>
    <t>P35613</t>
  </si>
  <si>
    <t>Basigin</t>
  </si>
  <si>
    <t>P36871</t>
  </si>
  <si>
    <t>PGM1</t>
  </si>
  <si>
    <t>Phosphoglucomutase-1</t>
  </si>
  <si>
    <t>P37802</t>
  </si>
  <si>
    <t>Transgelin-2</t>
  </si>
  <si>
    <t>P37837</t>
  </si>
  <si>
    <t>Transaldolase</t>
  </si>
  <si>
    <t>P39023</t>
  </si>
  <si>
    <t>60S ribosomal protein L3</t>
  </si>
  <si>
    <t>P40926</t>
  </si>
  <si>
    <t>Malate dehydrogenase, mitochondrial</t>
  </si>
  <si>
    <t>MDH2</t>
  </si>
  <si>
    <t>P41222</t>
  </si>
  <si>
    <t>PTGDS</t>
  </si>
  <si>
    <t>Prostaglandin-H2 D-isomerase</t>
  </si>
  <si>
    <t>P46781</t>
  </si>
  <si>
    <t>40S ribosomal protein S9</t>
  </si>
  <si>
    <t>RPS9</t>
  </si>
  <si>
    <t>P47756</t>
  </si>
  <si>
    <t>CAPZB</t>
  </si>
  <si>
    <t>F-actin-capping protein subunit beta</t>
  </si>
  <si>
    <t>P49327</t>
  </si>
  <si>
    <t>Fatty acid synthase</t>
  </si>
  <si>
    <t>P49411</t>
  </si>
  <si>
    <t>Elongation factor Tu, mitochondrial</t>
  </si>
  <si>
    <t>TUFM</t>
  </si>
  <si>
    <t>P51452</t>
  </si>
  <si>
    <t>Dual specificity protein phosphatase 3</t>
  </si>
  <si>
    <t>P52907</t>
  </si>
  <si>
    <t>F-actin-capping protein subunit alpha-1</t>
  </si>
  <si>
    <t>CAPZA1</t>
  </si>
  <si>
    <t>P54289</t>
  </si>
  <si>
    <t>Voltage-dependent calcium channel subunit alpha-2/delta-1</t>
  </si>
  <si>
    <t>P55290</t>
  </si>
  <si>
    <t>Cadherin-13</t>
  </si>
  <si>
    <t>P60660</t>
  </si>
  <si>
    <t>MYL6</t>
  </si>
  <si>
    <t>Myosin light polypeptide 6</t>
  </si>
  <si>
    <t>P60842</t>
  </si>
  <si>
    <t>Eukaryotic initiation factor 4A-I</t>
  </si>
  <si>
    <t>P61158</t>
  </si>
  <si>
    <t>Actin-related protein 3</t>
  </si>
  <si>
    <t>P61247</t>
  </si>
  <si>
    <t>40S ribosomal protein S3a</t>
  </si>
  <si>
    <t>P61916</t>
  </si>
  <si>
    <t>NPC2</t>
  </si>
  <si>
    <t>NPC intracellular cholesterol transporter 2</t>
  </si>
  <si>
    <t>P62277</t>
  </si>
  <si>
    <t>40S ribosomal protein S13</t>
  </si>
  <si>
    <t>RPS13</t>
  </si>
  <si>
    <t>P62316</t>
  </si>
  <si>
    <t>Small nuclear ribonucleoprotein Sm D2</t>
  </si>
  <si>
    <t>P62701</t>
  </si>
  <si>
    <t>40S ribosomal protein S4, X isoform</t>
  </si>
  <si>
    <t>P62888</t>
  </si>
  <si>
    <t>60S ribosomal protein L30</t>
  </si>
  <si>
    <t>RPL30</t>
  </si>
  <si>
    <t>P78417</t>
  </si>
  <si>
    <t>GSTO1</t>
  </si>
  <si>
    <t>Glutathione S-transferase omega-1</t>
  </si>
  <si>
    <t>P80723</t>
  </si>
  <si>
    <t>BASP1</t>
  </si>
  <si>
    <t>Brain acid soluble protein 1</t>
  </si>
  <si>
    <t>Q00610</t>
  </si>
  <si>
    <t>Clathrin heavy chain 1</t>
  </si>
  <si>
    <t>Q00839</t>
  </si>
  <si>
    <t>Heterogeneous nuclear ribonucleoprotein U</t>
  </si>
  <si>
    <t>Q01518</t>
  </si>
  <si>
    <t>CAP1</t>
  </si>
  <si>
    <t>Adenylyl cyclase-associated protein 1</t>
  </si>
  <si>
    <t>Q04917</t>
  </si>
  <si>
    <t>14-3-3 protein eta</t>
  </si>
  <si>
    <t>Q05682</t>
  </si>
  <si>
    <t>CALD1</t>
  </si>
  <si>
    <t>Caldesmon</t>
  </si>
  <si>
    <t>Q06830</t>
  </si>
  <si>
    <t>PRDX1</t>
  </si>
  <si>
    <t>Peroxiredoxin-1</t>
  </si>
  <si>
    <t>Q07020</t>
  </si>
  <si>
    <t>60S ribosomal protein L18</t>
  </si>
  <si>
    <t>RPL18</t>
  </si>
  <si>
    <t>Q07666</t>
  </si>
  <si>
    <t>KH domain-containing, RNA-binding, signal transduction-associated protein 1</t>
  </si>
  <si>
    <t>Q07954</t>
  </si>
  <si>
    <t>LRP1</t>
  </si>
  <si>
    <t>Prolow-density lipoprotein receptor-related protein 1</t>
  </si>
  <si>
    <t>Q12805</t>
  </si>
  <si>
    <t>EGF-containing fibulin-like extracellular matrix protein 1</t>
  </si>
  <si>
    <t>Q13151</t>
  </si>
  <si>
    <t>Heterogeneous nuclear ribonucleoprotein A0</t>
  </si>
  <si>
    <t>Q13418</t>
  </si>
  <si>
    <t>ILK</t>
  </si>
  <si>
    <t>Integrin-linked protein kinase</t>
  </si>
  <si>
    <t>Q14515</t>
  </si>
  <si>
    <t>SPARC-like protein 1</t>
  </si>
  <si>
    <t>SPARCL1</t>
  </si>
  <si>
    <t>Q14847</t>
  </si>
  <si>
    <t>LASP1</t>
  </si>
  <si>
    <t>LIM and SH3 domain protein 1</t>
  </si>
  <si>
    <t>Q14974</t>
  </si>
  <si>
    <t>Importin subunit beta-1</t>
  </si>
  <si>
    <t>Q15019</t>
  </si>
  <si>
    <t>Septin-2</t>
  </si>
  <si>
    <t>Q15084</t>
  </si>
  <si>
    <t>PDIA6</t>
  </si>
  <si>
    <t>Protein disulfide-isomerase A6</t>
  </si>
  <si>
    <t>Q15233</t>
  </si>
  <si>
    <t>NONO</t>
  </si>
  <si>
    <t>Non-POU domain-containing octamer-binding protein</t>
  </si>
  <si>
    <t>Q3ZCW2</t>
  </si>
  <si>
    <t>Galectin-related protein</t>
  </si>
  <si>
    <t>Q8TC12</t>
  </si>
  <si>
    <t>RDH11</t>
  </si>
  <si>
    <t>Retinol dehydrogenase 11</t>
  </si>
  <si>
    <t>Q92823</t>
  </si>
  <si>
    <t>NRCAM</t>
  </si>
  <si>
    <t>Neuronal cell adhesion molecule</t>
  </si>
  <si>
    <t>Q96AG4</t>
  </si>
  <si>
    <t>Leucine-rich repeat-containing protein 59</t>
  </si>
  <si>
    <t>Q99784</t>
  </si>
  <si>
    <t>Noelin</t>
  </si>
  <si>
    <t>Q99832</t>
  </si>
  <si>
    <t>T-complex protein 1 subunit eta</t>
  </si>
  <si>
    <t>Q9BR76</t>
  </si>
  <si>
    <t>Coronin-1B</t>
  </si>
  <si>
    <t>CORO1B</t>
  </si>
  <si>
    <t>Q9BY67</t>
  </si>
  <si>
    <t>CADM1</t>
  </si>
  <si>
    <t>Cell adhesion molecule 1</t>
  </si>
  <si>
    <t>Q9H4G4</t>
  </si>
  <si>
    <t>Golgi-associated plant pathogenesis-related protein 1</t>
  </si>
  <si>
    <t>Q9NZN3</t>
  </si>
  <si>
    <t>EHD3</t>
  </si>
  <si>
    <t>EH domain-containing protein 3</t>
  </si>
  <si>
    <t>Q9ULV4</t>
  </si>
  <si>
    <t>Coronin-1C</t>
  </si>
  <si>
    <t>Q9Y490</t>
  </si>
  <si>
    <t>TLN1</t>
  </si>
  <si>
    <t>Talin-1</t>
  </si>
  <si>
    <t>O94985</t>
  </si>
  <si>
    <t>Calsyntenin-1</t>
  </si>
  <si>
    <t>P30101</t>
  </si>
  <si>
    <t>PDIA3</t>
  </si>
  <si>
    <t>Protein disulfide-isomerase A3</t>
  </si>
  <si>
    <t>P49588</t>
  </si>
  <si>
    <t>Alanine--tRNA ligase, cytoplasmic</t>
  </si>
  <si>
    <t>P50990</t>
  </si>
  <si>
    <t>T-complex protein 1 subunit theta</t>
  </si>
  <si>
    <t>Q14103</t>
  </si>
  <si>
    <t>Heterogeneous nuclear ribonucleoprotein D0</t>
  </si>
  <si>
    <t>Q15149</t>
  </si>
  <si>
    <t>PLEC</t>
  </si>
  <si>
    <t>Plectin</t>
  </si>
  <si>
    <t>Q99623</t>
  </si>
  <si>
    <t>PHB2</t>
  </si>
  <si>
    <t>Prohibitin-2</t>
  </si>
  <si>
    <t>O00299</t>
  </si>
  <si>
    <t>CLIC1</t>
  </si>
  <si>
    <t>Chloride intracellular channel protein 1</t>
  </si>
  <si>
    <t>P04179</t>
  </si>
  <si>
    <t>Superoxide dismutase [Mn], mitochondrial</t>
  </si>
  <si>
    <t>SOD2</t>
  </si>
  <si>
    <t>P16112</t>
  </si>
  <si>
    <t>Aggrecan core protein</t>
  </si>
  <si>
    <t>P23526</t>
  </si>
  <si>
    <t>Adenosylhomocysteinase</t>
  </si>
  <si>
    <t>P25705</t>
  </si>
  <si>
    <t>ATP synthase subunit alpha, mitochondrial</t>
  </si>
  <si>
    <t>P49368</t>
  </si>
  <si>
    <t>T-complex protein 1 subunit gamma</t>
  </si>
  <si>
    <t>P61026</t>
  </si>
  <si>
    <t>RAB10</t>
  </si>
  <si>
    <t>Ras-related protein Rab-10</t>
  </si>
  <si>
    <t>P07355</t>
  </si>
  <si>
    <t>ANXA2</t>
  </si>
  <si>
    <t>Annexin A2</t>
  </si>
  <si>
    <t>P07741</t>
  </si>
  <si>
    <t>Adenine phosphoribosyltransferase</t>
  </si>
  <si>
    <t>APRT</t>
  </si>
  <si>
    <t>P09972</t>
  </si>
  <si>
    <t>ALDOC</t>
  </si>
  <si>
    <t>Fructose-bisphosphate aldolase C</t>
  </si>
  <si>
    <t>P11021</t>
  </si>
  <si>
    <t>Endoplasmic reticulum chaperone BiP</t>
  </si>
  <si>
    <t>P26641</t>
  </si>
  <si>
    <t>Elongation factor 1-gamma</t>
  </si>
  <si>
    <t>P52209</t>
  </si>
  <si>
    <t>6-phosphogluconate dehydrogenase, decarboxylating</t>
  </si>
  <si>
    <t>Q09666</t>
  </si>
  <si>
    <t>Neuroblast differentiation-associated protein AHNAK</t>
  </si>
  <si>
    <t>Q14019</t>
  </si>
  <si>
    <t>COTL1</t>
  </si>
  <si>
    <t>Coactosin-like protein</t>
  </si>
  <si>
    <t>Q16643</t>
  </si>
  <si>
    <t>Drebrin</t>
  </si>
  <si>
    <t>Q9NTK5</t>
  </si>
  <si>
    <t>OLA1</t>
  </si>
  <si>
    <t>Obg-like ATPase 1</t>
  </si>
  <si>
    <t>P55072</t>
  </si>
  <si>
    <t>Transitional endoplasmic reticulum ATPase</t>
  </si>
  <si>
    <t>VCP</t>
  </si>
  <si>
    <t>-Log Student's T-test p-value A_C</t>
  </si>
  <si>
    <t>Student's T-test q-value A_C</t>
  </si>
  <si>
    <t>Student's T-test Difference A_C</t>
  </si>
  <si>
    <t>Student's T-test Test statistic A_C</t>
  </si>
  <si>
    <t>FGG</t>
  </si>
  <si>
    <t>C3</t>
  </si>
  <si>
    <t>FN1</t>
  </si>
  <si>
    <t>AHSG</t>
  </si>
  <si>
    <t>SLC4A1</t>
  </si>
  <si>
    <t>CFH</t>
  </si>
  <si>
    <t>SERPINA1</t>
  </si>
  <si>
    <t>A2M</t>
  </si>
  <si>
    <t>PSMB6</t>
  </si>
  <si>
    <t>HNRNPR</t>
  </si>
  <si>
    <t>PNP</t>
  </si>
  <si>
    <t>HPRT1</t>
  </si>
  <si>
    <t>TTR</t>
  </si>
  <si>
    <t>TF</t>
  </si>
  <si>
    <t>LTF</t>
  </si>
  <si>
    <t>APP</t>
  </si>
  <si>
    <t>SLC25A5</t>
  </si>
  <si>
    <t>ENO1</t>
  </si>
  <si>
    <t>NPM1</t>
  </si>
  <si>
    <t>CTSD</t>
  </si>
  <si>
    <t>TUBB</t>
  </si>
  <si>
    <t>HSP90AA1</t>
  </si>
  <si>
    <t>SLC3A2</t>
  </si>
  <si>
    <t>SERPINF2</t>
  </si>
  <si>
    <t>HNRNPA1</t>
  </si>
  <si>
    <t>C4B</t>
  </si>
  <si>
    <t>HSPD1</t>
  </si>
  <si>
    <t>HSPA8</t>
  </si>
  <si>
    <t>SLC2A1</t>
  </si>
  <si>
    <t>SPTB</t>
  </si>
  <si>
    <t>IMPDH2</t>
  </si>
  <si>
    <t>RNH1</t>
  </si>
  <si>
    <t>EEF2</t>
  </si>
  <si>
    <t>LCP1</t>
  </si>
  <si>
    <t>PKM</t>
  </si>
  <si>
    <t>HNRNPL</t>
  </si>
  <si>
    <t>JUP</t>
  </si>
  <si>
    <t>NME1</t>
  </si>
  <si>
    <t>TCP1</t>
  </si>
  <si>
    <t>PSMB1</t>
  </si>
  <si>
    <t>OGN</t>
  </si>
  <si>
    <t>PAICS</t>
  </si>
  <si>
    <t>WARS1</t>
  </si>
  <si>
    <t>RPS3</t>
  </si>
  <si>
    <t>CFL1</t>
  </si>
  <si>
    <t>EEF1B2</t>
  </si>
  <si>
    <t>TNC</t>
  </si>
  <si>
    <t>PSMA3</t>
  </si>
  <si>
    <t>PSMA4</t>
  </si>
  <si>
    <t>PSMB4</t>
  </si>
  <si>
    <t>SERPINB1</t>
  </si>
  <si>
    <t>CORO1A</t>
  </si>
  <si>
    <t>HSPA4</t>
  </si>
  <si>
    <t>HSPA9</t>
  </si>
  <si>
    <t>CCT6A</t>
  </si>
  <si>
    <t>MDH1</t>
  </si>
  <si>
    <t>MCAM</t>
  </si>
  <si>
    <t>CCT5</t>
  </si>
  <si>
    <t>GDI2</t>
  </si>
  <si>
    <t>SERPINH1</t>
  </si>
  <si>
    <t>CCT4</t>
  </si>
  <si>
    <t>HNRNPA3</t>
  </si>
  <si>
    <t>HNRNPM</t>
  </si>
  <si>
    <t>ARHGDIA</t>
  </si>
  <si>
    <t>ARHGDIB</t>
  </si>
  <si>
    <t>BLVRA</t>
  </si>
  <si>
    <t>USP14</t>
  </si>
  <si>
    <t>TPI1</t>
  </si>
  <si>
    <t>PSMA6</t>
  </si>
  <si>
    <t>ACTR2</t>
  </si>
  <si>
    <t>HNRNPK</t>
  </si>
  <si>
    <t>RPS8</t>
  </si>
  <si>
    <t>RPS18</t>
  </si>
  <si>
    <t>H4C1</t>
  </si>
  <si>
    <t>FKBP1A</t>
  </si>
  <si>
    <t>TUBA4A</t>
  </si>
  <si>
    <t>CCT2</t>
  </si>
  <si>
    <t>CYCS</t>
  </si>
  <si>
    <t>DMTN</t>
  </si>
  <si>
    <t>SELENBP1</t>
  </si>
  <si>
    <t>ALCAM</t>
  </si>
  <si>
    <t>CTTN</t>
  </si>
  <si>
    <t>CD163</t>
  </si>
  <si>
    <t>SERBP1</t>
  </si>
  <si>
    <t>HSD17B10</t>
  </si>
  <si>
    <t>NAP1L4</t>
  </si>
  <si>
    <t>CACYBP</t>
  </si>
  <si>
    <t>CRTAC1</t>
  </si>
  <si>
    <t>TUBA8</t>
  </si>
  <si>
    <t>PCYOX1</t>
  </si>
  <si>
    <t>CHL1</t>
  </si>
  <si>
    <t>SLC9A3R1</t>
  </si>
  <si>
    <t>HNRNPDL</t>
  </si>
  <si>
    <t>PHGDH</t>
  </si>
  <si>
    <t>ENDOD1</t>
  </si>
  <si>
    <t>GSR</t>
  </si>
  <si>
    <t>ASS1</t>
  </si>
  <si>
    <t>SERPINA3</t>
  </si>
  <si>
    <t>GAPDH</t>
  </si>
  <si>
    <t>ITGB1</t>
  </si>
  <si>
    <t>ATP5F1B</t>
  </si>
  <si>
    <t>P4HB</t>
  </si>
  <si>
    <t>CTSB</t>
  </si>
  <si>
    <t>HNRNPC</t>
  </si>
  <si>
    <t>THBS1</t>
  </si>
  <si>
    <t>HSP90AB1</t>
  </si>
  <si>
    <t>RPSA</t>
  </si>
  <si>
    <t>DLD</t>
  </si>
  <si>
    <t>HSPA1A</t>
  </si>
  <si>
    <t>CLU</t>
  </si>
  <si>
    <t>CKB</t>
  </si>
  <si>
    <t>HSP90B1</t>
  </si>
  <si>
    <t>RPS2</t>
  </si>
  <si>
    <t>HNRNPA2B1</t>
  </si>
  <si>
    <t>RPL13</t>
  </si>
  <si>
    <t>EEF1D</t>
  </si>
  <si>
    <t>ATIC</t>
  </si>
  <si>
    <t>SERPINB6</t>
  </si>
  <si>
    <t>ADD2</t>
  </si>
  <si>
    <t>BSG</t>
  </si>
  <si>
    <t>TAGLN2</t>
  </si>
  <si>
    <t>TALDO1</t>
  </si>
  <si>
    <t>RPL3</t>
  </si>
  <si>
    <t>FASN</t>
  </si>
  <si>
    <t>DUSP3</t>
  </si>
  <si>
    <t>CACNA2D1</t>
  </si>
  <si>
    <t>CDH13</t>
  </si>
  <si>
    <t>EIF4A1</t>
  </si>
  <si>
    <t>ACTR3</t>
  </si>
  <si>
    <t>RPS3A</t>
  </si>
  <si>
    <t>SNRPD2</t>
  </si>
  <si>
    <t>RPS4X</t>
  </si>
  <si>
    <t>CLTC</t>
  </si>
  <si>
    <t>HNRNPU</t>
  </si>
  <si>
    <t>YWHAH</t>
  </si>
  <si>
    <t>KHDRBS1</t>
  </si>
  <si>
    <t>EFEMP1</t>
  </si>
  <si>
    <t>HNRNPA0</t>
  </si>
  <si>
    <t>KPNB1</t>
  </si>
  <si>
    <t>SEPTIN2</t>
  </si>
  <si>
    <t>LGALSL</t>
  </si>
  <si>
    <t>LRRC59</t>
  </si>
  <si>
    <t>OLFM1</t>
  </si>
  <si>
    <t>CCT7</t>
  </si>
  <si>
    <t>GLIPR2</t>
  </si>
  <si>
    <t>CORO1C</t>
  </si>
  <si>
    <t>CLSTN1</t>
  </si>
  <si>
    <t>AARS1</t>
  </si>
  <si>
    <t>CCT8</t>
  </si>
  <si>
    <t>HNRNPD</t>
  </si>
  <si>
    <t>ACAN</t>
  </si>
  <si>
    <t>AHCY</t>
  </si>
  <si>
    <t>ATP5F1A</t>
  </si>
  <si>
    <t>CCT3</t>
  </si>
  <si>
    <t>HSPA5</t>
  </si>
  <si>
    <t>EEF1G</t>
  </si>
  <si>
    <t>PGD</t>
  </si>
  <si>
    <t>AHNAK</t>
  </si>
  <si>
    <t>DBN1</t>
  </si>
  <si>
    <t>UniProt ID</t>
  </si>
  <si>
    <t>PeptidesQuant</t>
  </si>
  <si>
    <t>Insulin-like growth factor-binding protein 3</t>
  </si>
  <si>
    <t>P17936</t>
  </si>
  <si>
    <t>Fructose-bisphosphate aldolase B</t>
  </si>
  <si>
    <t>P05062</t>
  </si>
  <si>
    <t>ALDOB</t>
  </si>
  <si>
    <t>Ficolin-3</t>
  </si>
  <si>
    <t>O75636</t>
  </si>
  <si>
    <t>FCN3</t>
  </si>
  <si>
    <t>Alpha-1-acid glycoprotein 1</t>
  </si>
  <si>
    <t>P02763</t>
  </si>
  <si>
    <t>Ribonuclease 4</t>
  </si>
  <si>
    <t>P34096</t>
  </si>
  <si>
    <t>Carbamoyl-phosphate synthase [ammonia], mitochondrial</t>
  </si>
  <si>
    <t>P31327</t>
  </si>
  <si>
    <t>CPS1</t>
  </si>
  <si>
    <t>Inter-alpha-trypsin inhibitor heavy chain H2</t>
  </si>
  <si>
    <t>P19823</t>
  </si>
  <si>
    <t>ITIH2</t>
  </si>
  <si>
    <t>Carboxypeptidase Q</t>
  </si>
  <si>
    <t>Q9Y646</t>
  </si>
  <si>
    <t>Fibrinogen beta chain [Cleaved into: Fibrinopeptide B;Fibrinogen beta chain]</t>
  </si>
  <si>
    <t>Target of Nesh-SH3</t>
  </si>
  <si>
    <t>Q7Z7G0</t>
  </si>
  <si>
    <t>Hyaluronan-binding protein 2</t>
  </si>
  <si>
    <t>Q14520</t>
  </si>
  <si>
    <t>HABP2</t>
  </si>
  <si>
    <t>Erythrocyte membrane protein band 4.2</t>
  </si>
  <si>
    <t>P16452</t>
  </si>
  <si>
    <t>EPB42</t>
  </si>
  <si>
    <t>Hemoglobin subunit alpha</t>
  </si>
  <si>
    <t>P69905</t>
  </si>
  <si>
    <t>Prothymosin alpha [Cleaved into: Prothymosin alpha, N-terminally processed;Thymosin alpha-1]</t>
  </si>
  <si>
    <t>Keratin, type I cytoskeletal 18</t>
  </si>
  <si>
    <t>P05783</t>
  </si>
  <si>
    <t>Histone H1.5</t>
  </si>
  <si>
    <t>P16401</t>
  </si>
  <si>
    <t>Complement factor I</t>
  </si>
  <si>
    <t>P05156</t>
  </si>
  <si>
    <t>Junctional adhesion molecule A</t>
  </si>
  <si>
    <t>Q9Y624</t>
  </si>
  <si>
    <t>Receptor-type tyrosine-protein phosphatase gamma</t>
  </si>
  <si>
    <t>P23470</t>
  </si>
  <si>
    <t>PTPRG</t>
  </si>
  <si>
    <t>Biotinidase</t>
  </si>
  <si>
    <t>P43251</t>
  </si>
  <si>
    <t>BTD</t>
  </si>
  <si>
    <t>Haptoglobin-related protein</t>
  </si>
  <si>
    <t>P00739</t>
  </si>
  <si>
    <t>HPR</t>
  </si>
  <si>
    <t>Intercellular adhesion molecule 2</t>
  </si>
  <si>
    <t>P13598</t>
  </si>
  <si>
    <t>ICAM2</t>
  </si>
  <si>
    <t>Complement factor H-related protein 3</t>
  </si>
  <si>
    <t>Q02985</t>
  </si>
  <si>
    <t>Fibrinogen alpha chain [Cleaved into: Fibrinopeptide A;Fibrinogen alpha chain]</t>
  </si>
  <si>
    <t>Protein S100-A9</t>
  </si>
  <si>
    <t>P06702</t>
  </si>
  <si>
    <t>Complement component C9 [Cleaved into: Complement component C9a;Complement component C9b]</t>
  </si>
  <si>
    <t>P02748</t>
  </si>
  <si>
    <t>C9</t>
  </si>
  <si>
    <t>Barrier-to-autointegration factor</t>
  </si>
  <si>
    <t>O75531</t>
  </si>
  <si>
    <t>60S acidic ribosomal protein P2</t>
  </si>
  <si>
    <t>P05387</t>
  </si>
  <si>
    <t>Receptor-type tyrosine-protein phosphatase eta</t>
  </si>
  <si>
    <t>Q12913</t>
  </si>
  <si>
    <t>PTPRJ</t>
  </si>
  <si>
    <t>C4b-binding protein beta chain</t>
  </si>
  <si>
    <t>P20851</t>
  </si>
  <si>
    <t>C4BPB</t>
  </si>
  <si>
    <t>Multimerin-2</t>
  </si>
  <si>
    <t>Q9H8L6</t>
  </si>
  <si>
    <t>MMRN2</t>
  </si>
  <si>
    <t>Protein S100-A6</t>
  </si>
  <si>
    <t>P06703</t>
  </si>
  <si>
    <t>Complement receptor type 2</t>
  </si>
  <si>
    <t>P20023</t>
  </si>
  <si>
    <t>CR2</t>
  </si>
  <si>
    <t>Serum paraoxonase/lactonase 3</t>
  </si>
  <si>
    <t>Q15166</t>
  </si>
  <si>
    <t>PON3</t>
  </si>
  <si>
    <t>Platelet glycoprotein 4</t>
  </si>
  <si>
    <t>P16671</t>
  </si>
  <si>
    <t>CD36</t>
  </si>
  <si>
    <t>Osteomodulin</t>
  </si>
  <si>
    <t>Q99983</t>
  </si>
  <si>
    <t>OMD</t>
  </si>
  <si>
    <t>Serglycin</t>
  </si>
  <si>
    <t>P10124</t>
  </si>
  <si>
    <t>SRGN</t>
  </si>
  <si>
    <t>Angiogenin</t>
  </si>
  <si>
    <t>P03950</t>
  </si>
  <si>
    <t>Heterogeneous nuclear ribonucleoprotein Q</t>
  </si>
  <si>
    <t>O60506</t>
  </si>
  <si>
    <t>Immunoglobulin kappa variable 4-1</t>
  </si>
  <si>
    <t>P06312</t>
  </si>
  <si>
    <t>IGKV4-1</t>
  </si>
  <si>
    <t>Serum paraoxonase/arylesterase 1</t>
  </si>
  <si>
    <t>P27169</t>
  </si>
  <si>
    <t>PON1</t>
  </si>
  <si>
    <t>Ectonucleotide pyrophosphatase/phosphodiesterase family member 2</t>
  </si>
  <si>
    <t>Q13822</t>
  </si>
  <si>
    <t>ENPP2</t>
  </si>
  <si>
    <t>Insulin-like growth factor-binding protein 4</t>
  </si>
  <si>
    <t>P22692</t>
  </si>
  <si>
    <t>Platelet endothelial cell adhesion molecule</t>
  </si>
  <si>
    <t>P16284</t>
  </si>
  <si>
    <t>PECAM1</t>
  </si>
  <si>
    <t>Hemoglobin subunit epsilon</t>
  </si>
  <si>
    <t>P02100</t>
  </si>
  <si>
    <t>Macrophage receptor MARCO</t>
  </si>
  <si>
    <t>Q9UEW3</t>
  </si>
  <si>
    <t>MARCO</t>
  </si>
  <si>
    <t>Osteopontin</t>
  </si>
  <si>
    <t>P10451</t>
  </si>
  <si>
    <t>Complement C1r subcomponent</t>
  </si>
  <si>
    <t>P00736</t>
  </si>
  <si>
    <t>C1R</t>
  </si>
  <si>
    <t>Hepatocyte growth factor-like protein</t>
  </si>
  <si>
    <t>P26927</t>
  </si>
  <si>
    <t>Coagulation factor V</t>
  </si>
  <si>
    <t>P12259</t>
  </si>
  <si>
    <t>F5</t>
  </si>
  <si>
    <t>GDH/6PGL endoplasmic bifunctional protein [Includes: Hexose-6-phosphate dehydrogenase</t>
  </si>
  <si>
    <t>O95479</t>
  </si>
  <si>
    <t>Immunoglobulin heavy variable 3-15</t>
  </si>
  <si>
    <t>A0A0B4J1V0</t>
  </si>
  <si>
    <t>IGHV3-15</t>
  </si>
  <si>
    <t>Protein 4.1</t>
  </si>
  <si>
    <t>P11171</t>
  </si>
  <si>
    <t>Di-N-acetylchitobiase</t>
  </si>
  <si>
    <t>Q01459</t>
  </si>
  <si>
    <t>Platelet glycoprotein Ib alpha chain</t>
  </si>
  <si>
    <t>P07359</t>
  </si>
  <si>
    <t>GP1BA</t>
  </si>
  <si>
    <t>Apolipoprotein L1</t>
  </si>
  <si>
    <t>O14791</t>
  </si>
  <si>
    <t>APOL1</t>
  </si>
  <si>
    <t>Beta-1,4-glucuronyltransferase 1</t>
  </si>
  <si>
    <t>O43505</t>
  </si>
  <si>
    <t>Plexin domain-containing protein 2</t>
  </si>
  <si>
    <t>Q6UX71</t>
  </si>
  <si>
    <t>Histone H2B type 1-K</t>
  </si>
  <si>
    <t>O60814</t>
  </si>
  <si>
    <t>Cadherin-5</t>
  </si>
  <si>
    <t>P33151</t>
  </si>
  <si>
    <t>CDH5</t>
  </si>
  <si>
    <t>Alpha-1-acid glycoprotein 2</t>
  </si>
  <si>
    <t>P19652</t>
  </si>
  <si>
    <t>Puromycin-sensitive aminopeptidase-like protein</t>
  </si>
  <si>
    <t>A6NEC2</t>
  </si>
  <si>
    <t>NPEPPSL1</t>
  </si>
  <si>
    <t>Cation-independent mannose-6-phosphate receptor</t>
  </si>
  <si>
    <t>P11717</t>
  </si>
  <si>
    <t>Serum amyloid P-component</t>
  </si>
  <si>
    <t>P02743</t>
  </si>
  <si>
    <t>Thrombospondin-4</t>
  </si>
  <si>
    <t>P35443</t>
  </si>
  <si>
    <t>Coagulation factor IX</t>
  </si>
  <si>
    <t>P00740</t>
  </si>
  <si>
    <t>F9</t>
  </si>
  <si>
    <t>Leukocyte immunoglobulin-like receptor subfamily A member 3</t>
  </si>
  <si>
    <t>Q8N6C8</t>
  </si>
  <si>
    <t>Complement C1r subcomponent-like protein</t>
  </si>
  <si>
    <t>Q9NZP8</t>
  </si>
  <si>
    <t>C1RL</t>
  </si>
  <si>
    <t>Coagulation factor XI</t>
  </si>
  <si>
    <t>P03951</t>
  </si>
  <si>
    <t>F11</t>
  </si>
  <si>
    <t>Nucleosome assembly protein 1-like 1</t>
  </si>
  <si>
    <t>P55209</t>
  </si>
  <si>
    <t>Complement factor H-related protein 4</t>
  </si>
  <si>
    <t>Q92496</t>
  </si>
  <si>
    <t>Integrin alpha-6</t>
  </si>
  <si>
    <t>P23229</t>
  </si>
  <si>
    <t>ITGA6</t>
  </si>
  <si>
    <t>Immunoglobulin J chain</t>
  </si>
  <si>
    <t>P01591</t>
  </si>
  <si>
    <t>Collectin-11</t>
  </si>
  <si>
    <t>Q9BWP8</t>
  </si>
  <si>
    <t>72 kDa type IV collagenase</t>
  </si>
  <si>
    <t>P08253</t>
  </si>
  <si>
    <t>MMP2</t>
  </si>
  <si>
    <t>Syntaxin-binding protein 2</t>
  </si>
  <si>
    <t>Q15833</t>
  </si>
  <si>
    <t>Monocyte differentiation antigen CD14</t>
  </si>
  <si>
    <t>P08571</t>
  </si>
  <si>
    <t>CD14</t>
  </si>
  <si>
    <t>Tyrosine-protein kinase receptor UFO</t>
  </si>
  <si>
    <t>P30530</t>
  </si>
  <si>
    <t>Transforming growth factor-beta-induced protein ig-h3</t>
  </si>
  <si>
    <t>Q15582</t>
  </si>
  <si>
    <t>Macrophage colony-stimulating factor 1 receptor</t>
  </si>
  <si>
    <t>P07333</t>
  </si>
  <si>
    <t>CSF1R</t>
  </si>
  <si>
    <t>Fibulin-5</t>
  </si>
  <si>
    <t>Q9UBX5</t>
  </si>
  <si>
    <t>FBLN5</t>
  </si>
  <si>
    <t>Insulin-like growth factor-binding protein complex acid labile subunit</t>
  </si>
  <si>
    <t>P35858</t>
  </si>
  <si>
    <t>Insulin-like growth factor II</t>
  </si>
  <si>
    <t>P01344</t>
  </si>
  <si>
    <t>IGF2</t>
  </si>
  <si>
    <t>ICOS ligand</t>
  </si>
  <si>
    <t>O75144</t>
  </si>
  <si>
    <t>Heparin cofactor 2</t>
  </si>
  <si>
    <t>P05546</t>
  </si>
  <si>
    <t>Coagulation factor XII</t>
  </si>
  <si>
    <t>P00748</t>
  </si>
  <si>
    <t>F12</t>
  </si>
  <si>
    <t>Ras-related protein Rab-11A</t>
  </si>
  <si>
    <t>P62491</t>
  </si>
  <si>
    <t>Complement C2</t>
  </si>
  <si>
    <t>P06681</t>
  </si>
  <si>
    <t>C2</t>
  </si>
  <si>
    <t>Collectin-10</t>
  </si>
  <si>
    <t>Q9Y6Z7</t>
  </si>
  <si>
    <t>Carboxypeptidase N subunit 2</t>
  </si>
  <si>
    <t>P22792</t>
  </si>
  <si>
    <t>CPN2</t>
  </si>
  <si>
    <t>Plasma protease C1 inhibitor</t>
  </si>
  <si>
    <t>P05155</t>
  </si>
  <si>
    <t>Neuropilin-1</t>
  </si>
  <si>
    <t>O14786</t>
  </si>
  <si>
    <t>NRP1</t>
  </si>
  <si>
    <t>Histone H1.4</t>
  </si>
  <si>
    <t>P10412</t>
  </si>
  <si>
    <t>Kininogen-1</t>
  </si>
  <si>
    <t>P01042</t>
  </si>
  <si>
    <t>KNG1</t>
  </si>
  <si>
    <t>Insulin-like growth factor-binding protein 5</t>
  </si>
  <si>
    <t>P24593</t>
  </si>
  <si>
    <t>Phosphatidylcholine-sterol acyltransferase</t>
  </si>
  <si>
    <t>P04180</t>
  </si>
  <si>
    <t>LCAT</t>
  </si>
  <si>
    <t>Coagulation factor VII</t>
  </si>
  <si>
    <t>P08709</t>
  </si>
  <si>
    <t>F7</t>
  </si>
  <si>
    <t>Desmoglein-2</t>
  </si>
  <si>
    <t>Q14126</t>
  </si>
  <si>
    <t>DSG2</t>
  </si>
  <si>
    <t>Thromboxane-A synthase</t>
  </si>
  <si>
    <t>P24557</t>
  </si>
  <si>
    <t>Protein S100-A8</t>
  </si>
  <si>
    <t>P05109</t>
  </si>
  <si>
    <t>Cholinesterase</t>
  </si>
  <si>
    <t>P06276</t>
  </si>
  <si>
    <t>Prothrombin</t>
  </si>
  <si>
    <t>P00734</t>
  </si>
  <si>
    <t>F2</t>
  </si>
  <si>
    <t>Complement component C7</t>
  </si>
  <si>
    <t>P10643</t>
  </si>
  <si>
    <t>C7</t>
  </si>
  <si>
    <t>Extracellular superoxide dismutase [Cu-Zn]</t>
  </si>
  <si>
    <t>P08294</t>
  </si>
  <si>
    <t>SOD3</t>
  </si>
  <si>
    <t>Mast/stem cell growth factor receptor Kit</t>
  </si>
  <si>
    <t>P10721</t>
  </si>
  <si>
    <t>KIT</t>
  </si>
  <si>
    <t>Apolipoprotein M</t>
  </si>
  <si>
    <t>O95445</t>
  </si>
  <si>
    <t>APOM</t>
  </si>
  <si>
    <t>Protein HEG homolog 1</t>
  </si>
  <si>
    <t>Q9ULI3</t>
  </si>
  <si>
    <t>HEG1</t>
  </si>
  <si>
    <t>SH3 domain-binding glutamic acid-rich-like protein</t>
  </si>
  <si>
    <t>O75368</t>
  </si>
  <si>
    <t>SH3BGRL</t>
  </si>
  <si>
    <t>Protein MENT</t>
  </si>
  <si>
    <t>Q9BUN1</t>
  </si>
  <si>
    <t>MENT</t>
  </si>
  <si>
    <t>Complement component C6</t>
  </si>
  <si>
    <t>P13671</t>
  </si>
  <si>
    <t>C6</t>
  </si>
  <si>
    <t>Integrin alpha-2</t>
  </si>
  <si>
    <t>P17301</t>
  </si>
  <si>
    <t>Coagulation factor X</t>
  </si>
  <si>
    <t>P00742</t>
  </si>
  <si>
    <t>F10</t>
  </si>
  <si>
    <t>Adiponectin</t>
  </si>
  <si>
    <t>Q15848</t>
  </si>
  <si>
    <t>Immunoglobulin heavy variable 3-7</t>
  </si>
  <si>
    <t>P01780</t>
  </si>
  <si>
    <t>IGHV3-7</t>
  </si>
  <si>
    <t>C-C motif chemokine 5</t>
  </si>
  <si>
    <t>P13501</t>
  </si>
  <si>
    <t>CCL5</t>
  </si>
  <si>
    <t>Immunoglobulin heavy variable 3-72</t>
  </si>
  <si>
    <t>A0A0B4J1Y9</t>
  </si>
  <si>
    <t>IGHV3-72</t>
  </si>
  <si>
    <t>PDZ and LIM domain protein 1</t>
  </si>
  <si>
    <t>O00151</t>
  </si>
  <si>
    <t>Inter-alpha-trypsin inhibitor heavy chain H3</t>
  </si>
  <si>
    <t>Q06033</t>
  </si>
  <si>
    <t>ITIH3</t>
  </si>
  <si>
    <t>Carboxypeptidase N catalytic chain</t>
  </si>
  <si>
    <t>P15169</t>
  </si>
  <si>
    <t>Proline-rich acidic protein 1</t>
  </si>
  <si>
    <t>Q96NZ9</t>
  </si>
  <si>
    <t>PRAP1</t>
  </si>
  <si>
    <t>Phospholipid transfer protein</t>
  </si>
  <si>
    <t>P55058</t>
  </si>
  <si>
    <t>PLTP</t>
  </si>
  <si>
    <t>Ran-specific GTPase-activating protein</t>
  </si>
  <si>
    <t>P43487</t>
  </si>
  <si>
    <t>RANBP1</t>
  </si>
  <si>
    <t>Transforming growth factor beta-1 proprotein [Cleaved into: Latency-associated peptide</t>
  </si>
  <si>
    <t>P01137</t>
  </si>
  <si>
    <t>TGFB1</t>
  </si>
  <si>
    <t>Dipeptidyl peptidase 4</t>
  </si>
  <si>
    <t>P27487</t>
  </si>
  <si>
    <t>DPP4</t>
  </si>
  <si>
    <t>Oncoprotein-induced transcript 3 protein</t>
  </si>
  <si>
    <t>Q8WWZ8</t>
  </si>
  <si>
    <t>OIT3</t>
  </si>
  <si>
    <t>Immunoglobulin heavy constant gamma 4</t>
  </si>
  <si>
    <t>P01861</t>
  </si>
  <si>
    <t>IGHG4</t>
  </si>
  <si>
    <t>Antileukoproteinase</t>
  </si>
  <si>
    <t>P03973</t>
  </si>
  <si>
    <t>SLPI</t>
  </si>
  <si>
    <t>Complement factor H-related protein 1</t>
  </si>
  <si>
    <t>Q03591</t>
  </si>
  <si>
    <t>Immunoglobulin kappa light chain</t>
  </si>
  <si>
    <t>P0DOX7</t>
  </si>
  <si>
    <t>Endoplasmic reticulum aminopeptidase 1</t>
  </si>
  <si>
    <t>Q9NZ08</t>
  </si>
  <si>
    <t>ERAP1</t>
  </si>
  <si>
    <t>Protein S100-A4</t>
  </si>
  <si>
    <t>P26447</t>
  </si>
  <si>
    <t>Gelsolin</t>
  </si>
  <si>
    <t>P06396</t>
  </si>
  <si>
    <t>GSN</t>
  </si>
  <si>
    <t>60S ribosomal protein L11</t>
  </si>
  <si>
    <t>P62913</t>
  </si>
  <si>
    <t>RPL11</t>
  </si>
  <si>
    <t>Aminopeptidase N</t>
  </si>
  <si>
    <t>P15144</t>
  </si>
  <si>
    <t>Collagen alpha-2(XI) chain</t>
  </si>
  <si>
    <t>P13942</t>
  </si>
  <si>
    <t>COL11A2</t>
  </si>
  <si>
    <t>Vasodilator-stimulated phosphoprotein</t>
  </si>
  <si>
    <t>P50552</t>
  </si>
  <si>
    <t>VASP</t>
  </si>
  <si>
    <t>FYN-binding protein 1</t>
  </si>
  <si>
    <t>O15117</t>
  </si>
  <si>
    <t>FYB1</t>
  </si>
  <si>
    <t>SLAM family member 5</t>
  </si>
  <si>
    <t>Q9UIB8</t>
  </si>
  <si>
    <t>Glutathione peroxidase 3</t>
  </si>
  <si>
    <t>P22352</t>
  </si>
  <si>
    <t>GPX3</t>
  </si>
  <si>
    <t>L-selectin</t>
  </si>
  <si>
    <t>P14151</t>
  </si>
  <si>
    <t>Hemoglobin subunit zeta</t>
  </si>
  <si>
    <t>P02008</t>
  </si>
  <si>
    <t>Apolipoprotein C-III</t>
  </si>
  <si>
    <t>P02656</t>
  </si>
  <si>
    <t>APOC3</t>
  </si>
  <si>
    <t>Membrane primary amine oxidase</t>
  </si>
  <si>
    <t>Q16853</t>
  </si>
  <si>
    <t>AOC3</t>
  </si>
  <si>
    <t>Apolipoprotein C-IV</t>
  </si>
  <si>
    <t>P55056</t>
  </si>
  <si>
    <t>APOC4</t>
  </si>
  <si>
    <t>Pregnancy zone protein</t>
  </si>
  <si>
    <t>P20742</t>
  </si>
  <si>
    <t>PZP</t>
  </si>
  <si>
    <t>Coagulation factor XIII B chain</t>
  </si>
  <si>
    <t>P05160</t>
  </si>
  <si>
    <t>F13B</t>
  </si>
  <si>
    <t>Mannan-binding lectin serine protease 1</t>
  </si>
  <si>
    <t>P48740</t>
  </si>
  <si>
    <t>MASP1</t>
  </si>
  <si>
    <t>Inter-alpha-trypsin inhibitor heavy chain H1</t>
  </si>
  <si>
    <t>P19827</t>
  </si>
  <si>
    <t>ITIH1</t>
  </si>
  <si>
    <t>Myosin regulatory light chain 12B</t>
  </si>
  <si>
    <t>O14950</t>
  </si>
  <si>
    <t>Keratin, type II cytoskeletal 78</t>
  </si>
  <si>
    <t>Q8N1N4</t>
  </si>
  <si>
    <t>Sex hormone-binding globulin</t>
  </si>
  <si>
    <t>P04278</t>
  </si>
  <si>
    <t>SHBG</t>
  </si>
  <si>
    <t>Cadherin-1</t>
  </si>
  <si>
    <t>P12830</t>
  </si>
  <si>
    <t>Metalloproteinase inhibitor 1</t>
  </si>
  <si>
    <t>P01033</t>
  </si>
  <si>
    <t>TIMP1</t>
  </si>
  <si>
    <t>Calmodulin-1</t>
  </si>
  <si>
    <t>P0DP23</t>
  </si>
  <si>
    <t>CALM1</t>
  </si>
  <si>
    <t>Cadherin-6</t>
  </si>
  <si>
    <t>P55285</t>
  </si>
  <si>
    <t>CDH6</t>
  </si>
  <si>
    <t>Pigment epithelium-derived factor</t>
  </si>
  <si>
    <t>P36955</t>
  </si>
  <si>
    <t>Beta-parvin</t>
  </si>
  <si>
    <t>Q9HBI1</t>
  </si>
  <si>
    <t>PARVB</t>
  </si>
  <si>
    <t>LIM and senescent cell antigen-like-containing domain protein 1</t>
  </si>
  <si>
    <t>P48059</t>
  </si>
  <si>
    <t>LIMS1</t>
  </si>
  <si>
    <t>Complement factor B</t>
  </si>
  <si>
    <t>P00751</t>
  </si>
  <si>
    <t>Insulin-like growth factor I</t>
  </si>
  <si>
    <t>P05019</t>
  </si>
  <si>
    <t>IGF1</t>
  </si>
  <si>
    <t>Cathelicidin antimicrobial peptide</t>
  </si>
  <si>
    <t>P49913</t>
  </si>
  <si>
    <t>CAMP</t>
  </si>
  <si>
    <t>Collagen alpha-1(XVIII) chain [Cleaved into: Endostatin;Non-collagenous domain 1</t>
  </si>
  <si>
    <t>Apolipoprotein C-I</t>
  </si>
  <si>
    <t>P02654</t>
  </si>
  <si>
    <t>APOC1</t>
  </si>
  <si>
    <t>Dopamine beta-hydroxylase</t>
  </si>
  <si>
    <t>P09172</t>
  </si>
  <si>
    <t>DBH</t>
  </si>
  <si>
    <t>Complement C4-A</t>
  </si>
  <si>
    <t>P0C0L4</t>
  </si>
  <si>
    <t>Cartilage oligomeric matrix protein</t>
  </si>
  <si>
    <t>P49747</t>
  </si>
  <si>
    <t>COMP</t>
  </si>
  <si>
    <t>Follistatin-related protein 1</t>
  </si>
  <si>
    <t>Q12841</t>
  </si>
  <si>
    <t>FSTL1</t>
  </si>
  <si>
    <t>Complement C5</t>
  </si>
  <si>
    <t>P01031</t>
  </si>
  <si>
    <t>Profilin-1</t>
  </si>
  <si>
    <t>P07737</t>
  </si>
  <si>
    <t>PFN1</t>
  </si>
  <si>
    <t>Cartilage intermediate layer protein 2</t>
  </si>
  <si>
    <t>Q8IUL8</t>
  </si>
  <si>
    <t>CILP2</t>
  </si>
  <si>
    <t>Adhesion G protein-coupled receptor F5</t>
  </si>
  <si>
    <t>Q8IZF2</t>
  </si>
  <si>
    <t>Bridging integrator 2</t>
  </si>
  <si>
    <t>Q9UBW5</t>
  </si>
  <si>
    <t>BIN2</t>
  </si>
  <si>
    <t>Platelet factor 4</t>
  </si>
  <si>
    <t>P02776</t>
  </si>
  <si>
    <t>Lysosome-associated membrane glycoprotein 2</t>
  </si>
  <si>
    <t>P13473</t>
  </si>
  <si>
    <t>LAMP2</t>
  </si>
  <si>
    <t>Elongation factor 1-alpha 1</t>
  </si>
  <si>
    <t>P68104</t>
  </si>
  <si>
    <t>Actin-related protein 2/3 complex subunit 1B</t>
  </si>
  <si>
    <t>O15143</t>
  </si>
  <si>
    <t>Apolipoprotein A-II</t>
  </si>
  <si>
    <t>P02652</t>
  </si>
  <si>
    <t>APOA2</t>
  </si>
  <si>
    <t>Proteoglycan 4</t>
  </si>
  <si>
    <t>Q92954</t>
  </si>
  <si>
    <t>PRG4</t>
  </si>
  <si>
    <t>Apolipoprotein(a)</t>
  </si>
  <si>
    <t>P08519</t>
  </si>
  <si>
    <t>LPA</t>
  </si>
  <si>
    <t>P-selectin</t>
  </si>
  <si>
    <t>P16109</t>
  </si>
  <si>
    <t>Calponin-2</t>
  </si>
  <si>
    <t>Q99439</t>
  </si>
  <si>
    <t>CNN2</t>
  </si>
  <si>
    <t>Serpin A11</t>
  </si>
  <si>
    <t>Q86U17</t>
  </si>
  <si>
    <t>SERPINA11</t>
  </si>
  <si>
    <t>Thymosin beta-4</t>
  </si>
  <si>
    <t>P62328</t>
  </si>
  <si>
    <t>ADP-ribosyl cyclase/cyclic ADP-ribose hydrolase 2</t>
  </si>
  <si>
    <t>Q10588</t>
  </si>
  <si>
    <t>BST1</t>
  </si>
  <si>
    <t>Ficolin-2</t>
  </si>
  <si>
    <t>Q15485</t>
  </si>
  <si>
    <t>FCN2</t>
  </si>
  <si>
    <t>Multimerin-1</t>
  </si>
  <si>
    <t>Q13201</t>
  </si>
  <si>
    <t>MMRN1</t>
  </si>
  <si>
    <t>Apolipoprotein C-II</t>
  </si>
  <si>
    <t>P02655</t>
  </si>
  <si>
    <t>APOC2</t>
  </si>
  <si>
    <t>Vitamin K-dependent protein C</t>
  </si>
  <si>
    <t>P04070</t>
  </si>
  <si>
    <t>PROC</t>
  </si>
  <si>
    <t>CD109 antigen</t>
  </si>
  <si>
    <t>Q6YHK3</t>
  </si>
  <si>
    <t>CD109</t>
  </si>
  <si>
    <t>Vitamin K-dependent protein S</t>
  </si>
  <si>
    <t>P07225</t>
  </si>
  <si>
    <t>Trans-Golgi network integral membrane protein 2</t>
  </si>
  <si>
    <t>O43493</t>
  </si>
  <si>
    <t>Gamma-glutamyl hydrolase</t>
  </si>
  <si>
    <t>Q92820</t>
  </si>
  <si>
    <t>GGH</t>
  </si>
  <si>
    <t>Corticosteroid-binding globulin</t>
  </si>
  <si>
    <t>P08185</t>
  </si>
  <si>
    <t>B-cell receptor-associated protein 31</t>
  </si>
  <si>
    <t>P51572</t>
  </si>
  <si>
    <t>Polyubiquitin-B [Cleaved into: Ubiquitin]</t>
  </si>
  <si>
    <t>P0CG47</t>
  </si>
  <si>
    <t>UBB</t>
  </si>
  <si>
    <t>Retinoic acid receptor responder protein 2</t>
  </si>
  <si>
    <t>Q99969</t>
  </si>
  <si>
    <t>Neurogenic locus notch homolog protein 2</t>
  </si>
  <si>
    <t>Q04721</t>
  </si>
  <si>
    <t>NOTCH2</t>
  </si>
  <si>
    <t>Heparanase</t>
  </si>
  <si>
    <t>Q9Y251</t>
  </si>
  <si>
    <t>HPSE</t>
  </si>
  <si>
    <t>Beta-2-microglobulin [Cleaved into: Beta-2-microglobulin form pI 5.3]</t>
  </si>
  <si>
    <t>P61769</t>
  </si>
  <si>
    <t>Cholesteryl ester transfer protein</t>
  </si>
  <si>
    <t>P11597</t>
  </si>
  <si>
    <t>CETP</t>
  </si>
  <si>
    <t>Myeloperoxidase</t>
  </si>
  <si>
    <t>P05164</t>
  </si>
  <si>
    <t>MPO</t>
  </si>
  <si>
    <t>Platelet basic protein</t>
  </si>
  <si>
    <t>P02775</t>
  </si>
  <si>
    <t>Platelet glycoprotein V</t>
  </si>
  <si>
    <t>P40197</t>
  </si>
  <si>
    <t>GP5</t>
  </si>
  <si>
    <t>Beta-Ala-His dipeptidase</t>
  </si>
  <si>
    <t>Q96KN2</t>
  </si>
  <si>
    <t>CNDP1</t>
  </si>
  <si>
    <t>Extracellular matrix protein 1</t>
  </si>
  <si>
    <t>Q16610</t>
  </si>
  <si>
    <t>ECM1</t>
  </si>
  <si>
    <t>Platelet-activating factor acetylhydrolase</t>
  </si>
  <si>
    <t>Q13093</t>
  </si>
  <si>
    <t>Latent-transforming growth factor beta-binding protein 1</t>
  </si>
  <si>
    <t>Q14766</t>
  </si>
  <si>
    <t>LTBP1</t>
  </si>
  <si>
    <t>Caveolae-associated protein 2</t>
  </si>
  <si>
    <t>O95810</t>
  </si>
  <si>
    <t>Fermitin family homolog 3</t>
  </si>
  <si>
    <t>Q86UX7</t>
  </si>
  <si>
    <t>Platelet glycoprotein IX</t>
  </si>
  <si>
    <t>P14770</t>
  </si>
  <si>
    <t>GP9</t>
  </si>
  <si>
    <t>Insulin-like growth factor-binding protein 2</t>
  </si>
  <si>
    <t>P18065</t>
  </si>
  <si>
    <t>Vasorin</t>
  </si>
  <si>
    <t>Q6EMK4</t>
  </si>
  <si>
    <t>VASN</t>
  </si>
  <si>
    <t>Immunoglobulin superfamily containing leucine-rich repeat protein</t>
  </si>
  <si>
    <t>O14498</t>
  </si>
  <si>
    <t>ISLR</t>
  </si>
  <si>
    <t>Pleckstrin</t>
  </si>
  <si>
    <t>P08567</t>
  </si>
  <si>
    <t>PLEK</t>
  </si>
  <si>
    <t>Selenoprotein P</t>
  </si>
  <si>
    <t>P49908</t>
  </si>
  <si>
    <t>Attractin</t>
  </si>
  <si>
    <t>O75882</t>
  </si>
  <si>
    <t>ATRN</t>
  </si>
  <si>
    <t>DNA replication licensing factor MCM3</t>
  </si>
  <si>
    <t>P25205</t>
  </si>
  <si>
    <t>MCM3</t>
  </si>
  <si>
    <t>Lymphatic vessel endothelial hyaluronic acid receptor 1</t>
  </si>
  <si>
    <t>Q9Y5Y7</t>
  </si>
  <si>
    <t>LYVE1</t>
  </si>
  <si>
    <t>Complement factor H-related protein 2</t>
  </si>
  <si>
    <t>P36980</t>
  </si>
  <si>
    <t>Insulin-like growth factor-binding protein 7</t>
  </si>
  <si>
    <t>Q16270</t>
  </si>
  <si>
    <t>IgGFc-binding protein</t>
  </si>
  <si>
    <t>Q9Y6R7</t>
  </si>
  <si>
    <t>FCGBP</t>
  </si>
  <si>
    <t>Galectin-3-binding protein</t>
  </si>
  <si>
    <t>Q08380</t>
  </si>
  <si>
    <t>Fibulin-1</t>
  </si>
  <si>
    <t>P23142</t>
  </si>
  <si>
    <t>FBLN1</t>
  </si>
  <si>
    <t>High affinity immunoglobulin epsilon receptor subunit gamma</t>
  </si>
  <si>
    <t>P30273</t>
  </si>
  <si>
    <t>FCER1G</t>
  </si>
  <si>
    <t>Complement C1s subcomponent</t>
  </si>
  <si>
    <t>P09871</t>
  </si>
  <si>
    <t>C1S</t>
  </si>
  <si>
    <t>Multiple inositol polyphosphate phosphatase 1</t>
  </si>
  <si>
    <t>Q9UNW1</t>
  </si>
  <si>
    <t>Platelet glycoprotein Ib beta chain</t>
  </si>
  <si>
    <t>P13224</t>
  </si>
  <si>
    <t>GP1BB</t>
  </si>
  <si>
    <t>Complement component C1q receptor</t>
  </si>
  <si>
    <t>Q9NPY3</t>
  </si>
  <si>
    <t>Integrin alpha-IIb</t>
  </si>
  <si>
    <t>P08514</t>
  </si>
  <si>
    <t>Coagulation factor XIII A chain</t>
  </si>
  <si>
    <t>P00488</t>
  </si>
  <si>
    <t>Antithrombin-III</t>
  </si>
  <si>
    <t>P01008</t>
  </si>
  <si>
    <t>Thyroxine-binding globulin</t>
  </si>
  <si>
    <t>P05543</t>
  </si>
  <si>
    <t>C4b-binding protein alpha chain</t>
  </si>
  <si>
    <t>P04003</t>
  </si>
  <si>
    <t>C4BPA</t>
  </si>
  <si>
    <t>Secreted phosphoprotein 24</t>
  </si>
  <si>
    <t>Q13103</t>
  </si>
  <si>
    <t>Plasma serine protease inhibitor</t>
  </si>
  <si>
    <t>P05154</t>
  </si>
  <si>
    <t>Zinc-alpha-2-glycoprotein</t>
  </si>
  <si>
    <t>P25311</t>
  </si>
  <si>
    <t>Peptidase inhibitor 16</t>
  </si>
  <si>
    <t>Q6UXB8</t>
  </si>
  <si>
    <t>PI16</t>
  </si>
  <si>
    <t>Pantetheinase</t>
  </si>
  <si>
    <t>O95497</t>
  </si>
  <si>
    <t>VNN1</t>
  </si>
  <si>
    <t>Retinol-binding protein 4</t>
  </si>
  <si>
    <t>P02753</t>
  </si>
  <si>
    <t>Apolipoprotein F</t>
  </si>
  <si>
    <t>Q13790</t>
  </si>
  <si>
    <t>APOF</t>
  </si>
  <si>
    <t>Procollagen C-endopeptidase enhancer 1</t>
  </si>
  <si>
    <t>Q15113</t>
  </si>
  <si>
    <t>Integrin beta-3</t>
  </si>
  <si>
    <t>P05106</t>
  </si>
  <si>
    <t>Plasma kallikrein</t>
  </si>
  <si>
    <t>P03952</t>
  </si>
  <si>
    <t>KLKB1</t>
  </si>
  <si>
    <t>Periostin</t>
  </si>
  <si>
    <t>Q15063</t>
  </si>
  <si>
    <t>POSTN</t>
  </si>
  <si>
    <t>Fibroblast growth factor receptor 1</t>
  </si>
  <si>
    <t>P11362</t>
  </si>
  <si>
    <t>FGFR1</t>
  </si>
  <si>
    <t>55 kDa erythrocyte membrane protein</t>
  </si>
  <si>
    <t>Q00013</t>
  </si>
  <si>
    <t>Tenascin-X</t>
  </si>
  <si>
    <t>P22105</t>
  </si>
  <si>
    <t>Mannose-binding protein C</t>
  </si>
  <si>
    <t>P11226</t>
  </si>
  <si>
    <t>MBL2</t>
  </si>
  <si>
    <t>Endothelial protein C receptor</t>
  </si>
  <si>
    <t>Q9UNN8</t>
  </si>
  <si>
    <t>Platelet endothelial aggregation receptor 1</t>
  </si>
  <si>
    <t>Q5VY43</t>
  </si>
  <si>
    <t>PEAR1</t>
  </si>
  <si>
    <t>Kallistatin</t>
  </si>
  <si>
    <t>P29622</t>
  </si>
  <si>
    <t>Tubulin beta-1 chain</t>
  </si>
  <si>
    <t>Q9H4B7</t>
  </si>
  <si>
    <t>TUBB1</t>
  </si>
  <si>
    <t>Angiotensinogen</t>
  </si>
  <si>
    <t>P01019</t>
  </si>
  <si>
    <t>Thymidine phosphorylase</t>
  </si>
  <si>
    <t>P19971</t>
  </si>
  <si>
    <t>Vitamin K-dependent protein Z</t>
  </si>
  <si>
    <t>P22891</t>
  </si>
  <si>
    <t>PROZ</t>
  </si>
  <si>
    <t>A disintegrin and metalloproteinase with thrombospondin motifs 13</t>
  </si>
  <si>
    <t>Q76LX8</t>
  </si>
  <si>
    <t>von Willebrand factor</t>
  </si>
  <si>
    <t>P04275</t>
  </si>
  <si>
    <t>VWF</t>
  </si>
  <si>
    <t>Corneodesmosin</t>
  </si>
  <si>
    <t>Q15517</t>
  </si>
  <si>
    <t>CDSN</t>
  </si>
  <si>
    <t>Dipeptidase 2</t>
  </si>
  <si>
    <t>Q9H4A9</t>
  </si>
  <si>
    <t>DPEP2</t>
  </si>
  <si>
    <t>Out at first protein homolog</t>
  </si>
  <si>
    <t>Q86UD1</t>
  </si>
  <si>
    <t>OAF</t>
  </si>
  <si>
    <t>Sarcoplasmic/endoplasmic reticulum calcium ATPase 3</t>
  </si>
  <si>
    <t>Q93084</t>
  </si>
  <si>
    <t>ATP2A3</t>
  </si>
  <si>
    <t>Complement factor H-related protein 5</t>
  </si>
  <si>
    <t>Q9BXR6</t>
  </si>
  <si>
    <t>Fetuin-B</t>
  </si>
  <si>
    <t>Q9UGM5</t>
  </si>
  <si>
    <t>FETUB</t>
  </si>
  <si>
    <t>Carboxypeptidase B2</t>
  </si>
  <si>
    <t>Q96IY4</t>
  </si>
  <si>
    <t>CPB2</t>
  </si>
  <si>
    <t>Vascular cell adhesion protein 1</t>
  </si>
  <si>
    <t>P19320</t>
  </si>
  <si>
    <t>VCAM1</t>
  </si>
  <si>
    <t>Soluble scavenger receptor cysteine-rich domain-containing protein SSC5D</t>
  </si>
  <si>
    <t>A1L4H1</t>
  </si>
  <si>
    <t>SSC5D</t>
  </si>
  <si>
    <t>Desmoplakin</t>
  </si>
  <si>
    <t>P15924</t>
  </si>
  <si>
    <t>DSP</t>
  </si>
  <si>
    <t>Complement component C8 gamma chain</t>
  </si>
  <si>
    <t>P07360</t>
  </si>
  <si>
    <t>C8G</t>
  </si>
  <si>
    <t>Neutrophil defensin 1</t>
  </si>
  <si>
    <t>P59665</t>
  </si>
  <si>
    <t>Phosphatidylinositol-glycan-specific phospholipase D</t>
  </si>
  <si>
    <t>P80108</t>
  </si>
  <si>
    <t>Lumican</t>
  </si>
  <si>
    <t>P51884</t>
  </si>
  <si>
    <t>LUM</t>
  </si>
  <si>
    <t>C-reactive protein [Cleaved into: C-reactive protein(1-205)]</t>
  </si>
  <si>
    <t>P02741</t>
  </si>
  <si>
    <t>CRP</t>
  </si>
  <si>
    <t>Complement component C8 alpha chain</t>
  </si>
  <si>
    <t>P07357</t>
  </si>
  <si>
    <t>C8A</t>
  </si>
  <si>
    <t>Metalloproteinase inhibitor 2</t>
  </si>
  <si>
    <t>P16035</t>
  </si>
  <si>
    <t>TIMP2</t>
  </si>
  <si>
    <t>Mannan-binding lectin serine protease 2</t>
  </si>
  <si>
    <t>O00187</t>
  </si>
  <si>
    <t>MASP2</t>
  </si>
  <si>
    <t>Insulin-like growth factor-binding protein 1</t>
  </si>
  <si>
    <t>P08833</t>
  </si>
  <si>
    <t>Insulin-like growth factor-binding protein 6</t>
  </si>
  <si>
    <t>P24592</t>
  </si>
  <si>
    <t>Vesicular integral-membrane protein VIP36</t>
  </si>
  <si>
    <t>Q12907</t>
  </si>
  <si>
    <t>LMAN2</t>
  </si>
  <si>
    <t>Interleukin-1 receptor accessory protein</t>
  </si>
  <si>
    <t>Q9NPH3</t>
  </si>
  <si>
    <t>Complement factor D</t>
  </si>
  <si>
    <t>P00746</t>
  </si>
  <si>
    <t>Cathepsin S</t>
  </si>
  <si>
    <t>P25774</t>
  </si>
  <si>
    <t>CTSS</t>
  </si>
  <si>
    <t>Desmoglein-1</t>
  </si>
  <si>
    <t>Q02413</t>
  </si>
  <si>
    <t>DSG1</t>
  </si>
  <si>
    <t>Mannosyl-oligosaccharide 1,2-alpha-mannosidase IA</t>
  </si>
  <si>
    <t>P33908</t>
  </si>
  <si>
    <t>MAN1A1</t>
  </si>
  <si>
    <t>Arginase-1</t>
  </si>
  <si>
    <t>P05089</t>
  </si>
  <si>
    <t>ARG1</t>
  </si>
  <si>
    <t>Hepatocyte growth factor activator</t>
  </si>
  <si>
    <t>Q04756</t>
  </si>
  <si>
    <t>HGFAC</t>
  </si>
  <si>
    <t>Progranulin</t>
  </si>
  <si>
    <t>P28799</t>
  </si>
  <si>
    <t>GRN</t>
  </si>
  <si>
    <t>Protein S100-A7</t>
  </si>
  <si>
    <t>P31151</t>
  </si>
  <si>
    <t>Angiopoietin-related protein 3</t>
  </si>
  <si>
    <t>Q9Y5C1</t>
  </si>
  <si>
    <t>Plasma alpha-L-fucosidase</t>
  </si>
  <si>
    <t>Q9BTY2</t>
  </si>
  <si>
    <t>Dermcidin</t>
  </si>
  <si>
    <t>P81605</t>
  </si>
  <si>
    <t>DCD</t>
  </si>
  <si>
    <t>Cysteine-rich secretory protein 3</t>
  </si>
  <si>
    <t>P54108</t>
  </si>
  <si>
    <t>CRISP3</t>
  </si>
  <si>
    <t>Leucine-rich alpha-2-glycoprotein</t>
  </si>
  <si>
    <t>P02750</t>
  </si>
  <si>
    <t>Serum amyloid A-4 protein</t>
  </si>
  <si>
    <t>P35542</t>
  </si>
  <si>
    <t>SAA4</t>
  </si>
  <si>
    <t>Proprotein convertase subtilisin/kexin type 9</t>
  </si>
  <si>
    <t>Q8NBP7</t>
  </si>
  <si>
    <t>PCSK9</t>
  </si>
  <si>
    <t>Lysozyme C</t>
  </si>
  <si>
    <t>P61626</t>
  </si>
  <si>
    <t>Tetranectin</t>
  </si>
  <si>
    <t>P05452</t>
  </si>
  <si>
    <t>Keratinocyte proline-rich protein</t>
  </si>
  <si>
    <t>Q5T749</t>
  </si>
  <si>
    <t>KPRP</t>
  </si>
  <si>
    <t>Properdin</t>
  </si>
  <si>
    <t>P27918</t>
  </si>
  <si>
    <t>Complement component C8 beta chain</t>
  </si>
  <si>
    <t>P07358</t>
  </si>
  <si>
    <t>C8B</t>
  </si>
  <si>
    <t>Ribonuclease pancreatic</t>
  </si>
  <si>
    <t>P07998</t>
  </si>
  <si>
    <t>Calmodulin-like protein 5</t>
  </si>
  <si>
    <t>Q9NZT1</t>
  </si>
  <si>
    <t>Fibrinogen-like protein 1</t>
  </si>
  <si>
    <t>Q08830</t>
  </si>
  <si>
    <t>FGL1</t>
  </si>
  <si>
    <t>Desmocollin-1</t>
  </si>
  <si>
    <t>Q08554</t>
  </si>
  <si>
    <t>DSC1</t>
  </si>
  <si>
    <t>Sulfhydryl oxidase 1</t>
  </si>
  <si>
    <t>O00391</t>
  </si>
  <si>
    <t>QSOX1</t>
  </si>
  <si>
    <t>Serum amyloid A-1 protein</t>
  </si>
  <si>
    <t>P0DJI8</t>
  </si>
  <si>
    <t>SAA1</t>
  </si>
  <si>
    <t>Afamin</t>
  </si>
  <si>
    <t>P43652</t>
  </si>
  <si>
    <t>Plakophilin-1</t>
  </si>
  <si>
    <t>Q13835</t>
  </si>
  <si>
    <t>PKP1</t>
  </si>
  <si>
    <t>Lipopolysaccharide-binding protein</t>
  </si>
  <si>
    <t>P18428</t>
  </si>
  <si>
    <t>LBP</t>
  </si>
  <si>
    <t>Cystatin-M</t>
  </si>
  <si>
    <t>Q15828</t>
  </si>
  <si>
    <t>CST6</t>
  </si>
  <si>
    <t>Protein Z-dependent protease inhibitor</t>
  </si>
  <si>
    <t>Q9UK55</t>
  </si>
  <si>
    <t>N-acetylmuramoyl-L-alanine amidase</t>
  </si>
  <si>
    <t>Q96PD5</t>
  </si>
  <si>
    <t>IGFBP3</t>
  </si>
  <si>
    <t>ORM1</t>
  </si>
  <si>
    <t>RNASE4</t>
  </si>
  <si>
    <t>CPQ</t>
  </si>
  <si>
    <t>ABI3BP</t>
  </si>
  <si>
    <t>KRT18</t>
  </si>
  <si>
    <t>H1-5</t>
  </si>
  <si>
    <t>CFI</t>
  </si>
  <si>
    <t>F11R</t>
  </si>
  <si>
    <t>CFHR3</t>
  </si>
  <si>
    <t>S100A9</t>
  </si>
  <si>
    <t>BANF1</t>
  </si>
  <si>
    <t>RPLP2</t>
  </si>
  <si>
    <t>S100A6</t>
  </si>
  <si>
    <t>ANG</t>
  </si>
  <si>
    <t>SYNCRIP</t>
  </si>
  <si>
    <t>IGFBP4</t>
  </si>
  <si>
    <t>HBE1</t>
  </si>
  <si>
    <t>SPP1</t>
  </si>
  <si>
    <t>MST1</t>
  </si>
  <si>
    <t>H6PD</t>
  </si>
  <si>
    <t>EPB41</t>
  </si>
  <si>
    <t>CTBS</t>
  </si>
  <si>
    <t>B4GAT1</t>
  </si>
  <si>
    <t>PLXDC2</t>
  </si>
  <si>
    <t>H2BC12</t>
  </si>
  <si>
    <t>ORM2</t>
  </si>
  <si>
    <t>IGF2R</t>
  </si>
  <si>
    <t>APCS</t>
  </si>
  <si>
    <t>THBS4</t>
  </si>
  <si>
    <t>LILRA3</t>
  </si>
  <si>
    <t>NAP1L1</t>
  </si>
  <si>
    <t>CFHR4</t>
  </si>
  <si>
    <t>JCHAIN</t>
  </si>
  <si>
    <t>COLEC11</t>
  </si>
  <si>
    <t>STXBP2</t>
  </si>
  <si>
    <t>AXL</t>
  </si>
  <si>
    <t>TGFBI</t>
  </si>
  <si>
    <t>IGFALS</t>
  </si>
  <si>
    <t>ICOSLG</t>
  </si>
  <si>
    <t>SERPIND1</t>
  </si>
  <si>
    <t>RAB11A</t>
  </si>
  <si>
    <t>COLEC10</t>
  </si>
  <si>
    <t>SERPING1</t>
  </si>
  <si>
    <t>H1-4</t>
  </si>
  <si>
    <t>IGFBP5</t>
  </si>
  <si>
    <t>TBXAS1</t>
  </si>
  <si>
    <t>S100A8</t>
  </si>
  <si>
    <t>BCHE</t>
  </si>
  <si>
    <t>ITGA2</t>
  </si>
  <si>
    <t>ADIPOQ</t>
  </si>
  <si>
    <t>PDLIM1</t>
  </si>
  <si>
    <t>CPN1</t>
  </si>
  <si>
    <t>CFHR1</t>
  </si>
  <si>
    <t>S100A4</t>
  </si>
  <si>
    <t>ANPEP</t>
  </si>
  <si>
    <t>CD84</t>
  </si>
  <si>
    <t>SELL</t>
  </si>
  <si>
    <t>HBZ</t>
  </si>
  <si>
    <t>MYL12B</t>
  </si>
  <si>
    <t>KRT78</t>
  </si>
  <si>
    <t>CDH1</t>
  </si>
  <si>
    <t>SERPINF1</t>
  </si>
  <si>
    <t>CFB</t>
  </si>
  <si>
    <t>C4A</t>
  </si>
  <si>
    <t>C5</t>
  </si>
  <si>
    <t>ADGRF5</t>
  </si>
  <si>
    <t>PF4</t>
  </si>
  <si>
    <t>EEF1A1</t>
  </si>
  <si>
    <t>ARPC1B</t>
  </si>
  <si>
    <t>SELP</t>
  </si>
  <si>
    <t>TMSB4X</t>
  </si>
  <si>
    <t>PROS1</t>
  </si>
  <si>
    <t>TGOLN2</t>
  </si>
  <si>
    <t>SERPINA6</t>
  </si>
  <si>
    <t>BCAP31</t>
  </si>
  <si>
    <t>RARRES2</t>
  </si>
  <si>
    <t>B2M</t>
  </si>
  <si>
    <t>PPBP</t>
  </si>
  <si>
    <t>PLA2G7</t>
  </si>
  <si>
    <t>CAVIN2</t>
  </si>
  <si>
    <t>FERMT3</t>
  </si>
  <si>
    <t>IGFBP2</t>
  </si>
  <si>
    <t>SELENOP</t>
  </si>
  <si>
    <t>CFHR2</t>
  </si>
  <si>
    <t>IGFBP7</t>
  </si>
  <si>
    <t>LGALS3BP</t>
  </si>
  <si>
    <t>MINPP1</t>
  </si>
  <si>
    <t>CD93</t>
  </si>
  <si>
    <t>ITGA2B</t>
  </si>
  <si>
    <t>F13A1</t>
  </si>
  <si>
    <t>SERPINC1</t>
  </si>
  <si>
    <t>SERPINA7</t>
  </si>
  <si>
    <t>SPP2</t>
  </si>
  <si>
    <t>SERPINA5</t>
  </si>
  <si>
    <t>AZGP1</t>
  </si>
  <si>
    <t>RBP4</t>
  </si>
  <si>
    <t>PCOLCE</t>
  </si>
  <si>
    <t>ITGB3</t>
  </si>
  <si>
    <t>MPP1</t>
  </si>
  <si>
    <t>TNXB</t>
  </si>
  <si>
    <t>PROCR</t>
  </si>
  <si>
    <t>SERPINA4</t>
  </si>
  <si>
    <t>AGT</t>
  </si>
  <si>
    <t>TYMP</t>
  </si>
  <si>
    <t>ADAMTS13</t>
  </si>
  <si>
    <t>CFHR5</t>
  </si>
  <si>
    <t>DEFA1</t>
  </si>
  <si>
    <t>GPLD1</t>
  </si>
  <si>
    <t>IGFBP1</t>
  </si>
  <si>
    <t>IGFBP6</t>
  </si>
  <si>
    <t>IL1RAP</t>
  </si>
  <si>
    <t>CFD</t>
  </si>
  <si>
    <t>S100A7</t>
  </si>
  <si>
    <t>ANGPTL3</t>
  </si>
  <si>
    <t>FUCA2</t>
  </si>
  <si>
    <t>LRG1</t>
  </si>
  <si>
    <t>LYZ</t>
  </si>
  <si>
    <t>CLEC3B</t>
  </si>
  <si>
    <t>CFP</t>
  </si>
  <si>
    <t>RNASE1</t>
  </si>
  <si>
    <t>CALML5</t>
  </si>
  <si>
    <t>AFM</t>
  </si>
  <si>
    <t>SERPINA10</t>
  </si>
  <si>
    <t>PGLYRP2</t>
  </si>
  <si>
    <t>HBA1</t>
  </si>
  <si>
    <t>ID01_A_TSC</t>
  </si>
  <si>
    <t>ID02_C_FCD</t>
  </si>
  <si>
    <t>ID03_A_FCD</t>
  </si>
  <si>
    <t>ID04_C_FCD</t>
  </si>
  <si>
    <t>ID05_A_FCD</t>
  </si>
  <si>
    <t>ID06_C_TSC</t>
  </si>
  <si>
    <t>ID07_C_FCD</t>
  </si>
  <si>
    <t>ID08_C_FCD</t>
  </si>
  <si>
    <t>ID09_A_TSC</t>
  </si>
  <si>
    <t>ID10_C_FCD</t>
  </si>
  <si>
    <t>ID11_C_FCD</t>
  </si>
  <si>
    <t>ID12_C_TSC</t>
  </si>
  <si>
    <t>Student's T-test Significant A_C (15% FDR)</t>
  </si>
  <si>
    <t>Gene</t>
  </si>
  <si>
    <t xml:space="preserve">S6 Table. LC-MS/MS Proteomics in Plasma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11" fontId="0" fillId="0" borderId="0" xfId="0" applyNumberFormat="1"/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U673"/>
  <sheetViews>
    <sheetView tabSelected="1" workbookViewId="0">
      <pane ySplit="2" topLeftCell="A3" activePane="bottomLeft" state="frozen"/>
      <selection pane="bottomLeft"/>
    </sheetView>
  </sheetViews>
  <sheetFormatPr defaultColWidth="8.85546875" defaultRowHeight="15" x14ac:dyDescent="0.25"/>
  <cols>
    <col min="1" max="1" width="12.7109375" bestFit="1" customWidth="1"/>
    <col min="2" max="2" width="22.7109375" customWidth="1"/>
    <col min="3" max="3" width="11.140625" customWidth="1"/>
    <col min="17" max="18" width="9.140625"/>
  </cols>
  <sheetData>
    <row r="1" spans="1:21" x14ac:dyDescent="0.25">
      <c r="A1" s="1" t="s">
        <v>2032</v>
      </c>
      <c r="H1" s="1"/>
      <c r="I1" s="1"/>
      <c r="J1" s="1"/>
      <c r="K1" s="1"/>
      <c r="L1" s="1"/>
      <c r="M1" s="1"/>
      <c r="N1" s="1"/>
      <c r="O1" s="1"/>
      <c r="P1" s="1"/>
    </row>
    <row r="2" spans="1:21" s="1" customFormat="1" x14ac:dyDescent="0.25">
      <c r="A2" s="1" t="s">
        <v>1092</v>
      </c>
      <c r="B2" s="1" t="s">
        <v>0</v>
      </c>
      <c r="C2" s="1" t="s">
        <v>2031</v>
      </c>
      <c r="D2" s="1" t="s">
        <v>1093</v>
      </c>
      <c r="E2" s="1" t="s">
        <v>2030</v>
      </c>
      <c r="F2" s="1" t="s">
        <v>929</v>
      </c>
      <c r="G2" s="1" t="s">
        <v>930</v>
      </c>
      <c r="H2" s="1" t="s">
        <v>931</v>
      </c>
      <c r="I2" s="1" t="s">
        <v>932</v>
      </c>
      <c r="J2" s="1" t="s">
        <v>2018</v>
      </c>
      <c r="K2" s="1" t="s">
        <v>2019</v>
      </c>
      <c r="L2" s="1" t="s">
        <v>2020</v>
      </c>
      <c r="M2" s="1" t="s">
        <v>2021</v>
      </c>
      <c r="N2" s="1" t="s">
        <v>2022</v>
      </c>
      <c r="O2" s="1" t="s">
        <v>2023</v>
      </c>
      <c r="P2" s="1" t="s">
        <v>2024</v>
      </c>
      <c r="Q2" s="1" t="s">
        <v>2025</v>
      </c>
      <c r="R2" s="1" t="s">
        <v>2026</v>
      </c>
      <c r="S2" s="1" t="s">
        <v>2027</v>
      </c>
      <c r="T2" s="1" t="s">
        <v>2028</v>
      </c>
      <c r="U2" s="1" t="s">
        <v>2029</v>
      </c>
    </row>
    <row r="3" spans="1:21" x14ac:dyDescent="0.25">
      <c r="A3" t="s">
        <v>23</v>
      </c>
      <c r="B3" t="s">
        <v>24</v>
      </c>
      <c r="C3" t="s">
        <v>936</v>
      </c>
      <c r="D3">
        <v>15</v>
      </c>
      <c r="F3">
        <v>2.5897971289908202</v>
      </c>
      <c r="G3">
        <v>1</v>
      </c>
      <c r="H3">
        <v>-0.42976617813110402</v>
      </c>
      <c r="I3">
        <v>-3.9870308349957302</v>
      </c>
      <c r="J3">
        <v>27.634668349999998</v>
      </c>
      <c r="K3">
        <v>27.780450819999999</v>
      </c>
      <c r="L3">
        <v>27.411441799999999</v>
      </c>
      <c r="M3">
        <v>28.124727249999999</v>
      </c>
      <c r="N3">
        <v>27.3118248</v>
      </c>
      <c r="O3">
        <v>27.671283720000002</v>
      </c>
      <c r="P3">
        <v>27.905662540000002</v>
      </c>
      <c r="Q3">
        <v>27.924470899999999</v>
      </c>
      <c r="R3">
        <v>27.72888756</v>
      </c>
      <c r="S3">
        <v>27.965080260000001</v>
      </c>
      <c r="T3">
        <v>28.10732269</v>
      </c>
      <c r="U3">
        <v>28.13277626</v>
      </c>
    </row>
    <row r="4" spans="1:21" x14ac:dyDescent="0.25">
      <c r="A4" t="s">
        <v>1891</v>
      </c>
      <c r="B4" t="s">
        <v>1890</v>
      </c>
      <c r="C4" t="s">
        <v>2016</v>
      </c>
      <c r="D4">
        <v>13</v>
      </c>
      <c r="F4">
        <v>2.54374909196371</v>
      </c>
      <c r="G4">
        <v>0.69599999999999995</v>
      </c>
      <c r="H4">
        <v>-0.72407722473144498</v>
      </c>
      <c r="I4">
        <v>-3.9215319367829502</v>
      </c>
      <c r="J4">
        <v>23.745893479999999</v>
      </c>
      <c r="K4">
        <v>24.706453320000001</v>
      </c>
      <c r="L4">
        <v>24.176294330000001</v>
      </c>
      <c r="M4">
        <v>25.103857040000001</v>
      </c>
      <c r="N4">
        <v>23.903955459999999</v>
      </c>
      <c r="O4">
        <v>24.673091889999998</v>
      </c>
      <c r="P4">
        <v>25.171636580000001</v>
      </c>
      <c r="Q4">
        <v>24.689155580000001</v>
      </c>
      <c r="R4">
        <v>24.805261609999999</v>
      </c>
      <c r="S4">
        <v>24.832004550000001</v>
      </c>
      <c r="T4">
        <v>24.91147995</v>
      </c>
      <c r="U4">
        <v>24.96774864</v>
      </c>
    </row>
    <row r="5" spans="1:21" x14ac:dyDescent="0.25">
      <c r="A5" t="s">
        <v>1889</v>
      </c>
      <c r="B5" t="s">
        <v>1888</v>
      </c>
      <c r="C5" t="s">
        <v>2015</v>
      </c>
      <c r="D5">
        <v>12</v>
      </c>
      <c r="F5">
        <v>2.4712489579677501</v>
      </c>
      <c r="G5">
        <v>0.53333333333333299</v>
      </c>
      <c r="H5">
        <v>0.88428926467895497</v>
      </c>
      <c r="I5">
        <v>3.8190672187336099</v>
      </c>
      <c r="J5">
        <v>22.299970630000001</v>
      </c>
      <c r="K5">
        <v>21.448020939999999</v>
      </c>
      <c r="L5">
        <v>23.079710009999999</v>
      </c>
      <c r="M5">
        <v>21.641288759999998</v>
      </c>
      <c r="N5">
        <v>22.323286060000001</v>
      </c>
      <c r="O5">
        <v>21.483217239999998</v>
      </c>
      <c r="P5">
        <v>22.013990400000001</v>
      </c>
      <c r="Q5">
        <v>20.853607180000001</v>
      </c>
      <c r="R5">
        <v>22.114896770000001</v>
      </c>
      <c r="S5">
        <v>21.904653549999999</v>
      </c>
      <c r="T5">
        <v>21.486639019999998</v>
      </c>
      <c r="U5">
        <v>21.729995729999999</v>
      </c>
    </row>
    <row r="6" spans="1:21" x14ac:dyDescent="0.25">
      <c r="A6" t="s">
        <v>1886</v>
      </c>
      <c r="B6" t="s">
        <v>1885</v>
      </c>
      <c r="C6" t="s">
        <v>1887</v>
      </c>
      <c r="D6">
        <v>3</v>
      </c>
      <c r="F6">
        <v>2.3576290753272202</v>
      </c>
      <c r="G6">
        <v>0.52300000000000002</v>
      </c>
      <c r="H6">
        <v>-1.2491812705993699</v>
      </c>
      <c r="I6">
        <v>-3.6600042455852702</v>
      </c>
      <c r="J6">
        <v>14.77470493</v>
      </c>
      <c r="K6">
        <v>17.138420100000001</v>
      </c>
      <c r="L6">
        <v>16.433889390000001</v>
      </c>
      <c r="M6">
        <v>16.40329552</v>
      </c>
      <c r="N6">
        <v>16.040681840000001</v>
      </c>
      <c r="O6">
        <v>16.63018417</v>
      </c>
      <c r="P6">
        <v>17.603359220000002</v>
      </c>
      <c r="Q6">
        <v>17.595117569999999</v>
      </c>
      <c r="R6">
        <v>16.266633989999999</v>
      </c>
      <c r="S6">
        <v>17.311740879999999</v>
      </c>
      <c r="T6">
        <v>16.89975548</v>
      </c>
      <c r="U6">
        <v>17.443397520000001</v>
      </c>
    </row>
    <row r="7" spans="1:21" x14ac:dyDescent="0.25">
      <c r="A7" t="s">
        <v>772</v>
      </c>
      <c r="B7" t="s">
        <v>774</v>
      </c>
      <c r="C7" t="s">
        <v>773</v>
      </c>
      <c r="D7">
        <v>2</v>
      </c>
      <c r="F7">
        <v>2.3028832975481199</v>
      </c>
      <c r="G7">
        <v>0.47760000000000002</v>
      </c>
      <c r="H7">
        <v>-0.62122547626495395</v>
      </c>
      <c r="I7">
        <v>-3.5839735133455699</v>
      </c>
      <c r="J7">
        <v>15.168886179999999</v>
      </c>
      <c r="K7">
        <v>16.006160739999999</v>
      </c>
      <c r="L7">
        <v>15.7993288</v>
      </c>
      <c r="M7">
        <v>15.970687870000001</v>
      </c>
      <c r="N7">
        <v>15.79211521</v>
      </c>
      <c r="O7">
        <v>16.332134249999999</v>
      </c>
      <c r="P7">
        <v>15.860653879999999</v>
      </c>
      <c r="Q7">
        <v>16.30545425</v>
      </c>
      <c r="R7">
        <v>15.38528633</v>
      </c>
      <c r="S7">
        <v>15.9493618</v>
      </c>
      <c r="T7">
        <v>16.162248609999999</v>
      </c>
      <c r="U7">
        <v>16.67433548</v>
      </c>
    </row>
    <row r="8" spans="1:21" x14ac:dyDescent="0.25">
      <c r="A8" t="s">
        <v>1883</v>
      </c>
      <c r="B8" t="s">
        <v>1882</v>
      </c>
      <c r="C8" t="s">
        <v>1884</v>
      </c>
      <c r="D8">
        <v>5</v>
      </c>
      <c r="F8">
        <v>2.08467502499742</v>
      </c>
      <c r="G8">
        <v>0.73599999999999999</v>
      </c>
      <c r="H8">
        <v>1.51790022850037</v>
      </c>
      <c r="I8">
        <v>3.2843238716494998</v>
      </c>
      <c r="J8">
        <v>18.510997769999999</v>
      </c>
      <c r="K8">
        <v>17.288414</v>
      </c>
      <c r="L8">
        <v>20.343885419999999</v>
      </c>
      <c r="M8">
        <v>16.984956740000001</v>
      </c>
      <c r="N8">
        <v>19.01701164</v>
      </c>
      <c r="O8">
        <v>17.13200951</v>
      </c>
      <c r="P8">
        <v>16.74065208</v>
      </c>
      <c r="Q8">
        <v>17.678079610000001</v>
      </c>
      <c r="R8">
        <v>17.454088209999998</v>
      </c>
      <c r="S8">
        <v>18.059238430000001</v>
      </c>
      <c r="T8">
        <v>16.984458920000002</v>
      </c>
      <c r="U8">
        <v>17.640954969999999</v>
      </c>
    </row>
    <row r="9" spans="1:21" x14ac:dyDescent="0.25">
      <c r="A9" t="s">
        <v>1880</v>
      </c>
      <c r="B9" t="s">
        <v>1879</v>
      </c>
      <c r="C9" t="s">
        <v>1881</v>
      </c>
      <c r="D9">
        <v>2</v>
      </c>
      <c r="F9">
        <v>1.8112749281837499</v>
      </c>
      <c r="G9">
        <v>1</v>
      </c>
      <c r="H9">
        <v>-1.2382773331233401</v>
      </c>
      <c r="I9">
        <v>-2.9802719261069699</v>
      </c>
      <c r="J9">
        <v>13.76503372</v>
      </c>
      <c r="K9">
        <v>13.738119129999999</v>
      </c>
      <c r="L9">
        <v>13.684939379999999</v>
      </c>
      <c r="M9">
        <v>13.98018265</v>
      </c>
      <c r="N9">
        <v>13.29357433</v>
      </c>
      <c r="O9">
        <v>15.25080299</v>
      </c>
      <c r="P9" t="s">
        <v>33</v>
      </c>
      <c r="Q9">
        <v>14.807176589999999</v>
      </c>
      <c r="R9">
        <v>13.441397670000001</v>
      </c>
      <c r="S9">
        <v>15.209551810000001</v>
      </c>
      <c r="T9">
        <v>16.038280489999998</v>
      </c>
      <c r="U9">
        <v>14.46748161</v>
      </c>
    </row>
    <row r="10" spans="1:21" x14ac:dyDescent="0.25">
      <c r="A10" t="s">
        <v>1878</v>
      </c>
      <c r="B10" t="s">
        <v>1877</v>
      </c>
      <c r="C10" t="s">
        <v>2014</v>
      </c>
      <c r="D10">
        <v>30</v>
      </c>
      <c r="F10">
        <v>1.71567398245305</v>
      </c>
      <c r="G10">
        <v>1</v>
      </c>
      <c r="H10">
        <v>-0.404000043869019</v>
      </c>
      <c r="I10">
        <v>-2.7861841776884702</v>
      </c>
      <c r="J10">
        <v>26.021270749999999</v>
      </c>
      <c r="K10">
        <v>26.29992867</v>
      </c>
      <c r="L10">
        <v>25.658954619999999</v>
      </c>
      <c r="M10">
        <v>26.597078320000001</v>
      </c>
      <c r="N10">
        <v>26.09325218</v>
      </c>
      <c r="O10">
        <v>25.959407809999998</v>
      </c>
      <c r="P10">
        <v>26.611289979999999</v>
      </c>
      <c r="Q10">
        <v>26.503004069999999</v>
      </c>
      <c r="R10">
        <v>25.779766080000002</v>
      </c>
      <c r="S10">
        <v>26.128936769999999</v>
      </c>
      <c r="T10">
        <v>26.130203250000001</v>
      </c>
      <c r="U10">
        <v>26.108638760000002</v>
      </c>
    </row>
    <row r="11" spans="1:21" x14ac:dyDescent="0.25">
      <c r="A11" t="s">
        <v>1875</v>
      </c>
      <c r="B11" t="s">
        <v>1874</v>
      </c>
      <c r="C11" t="s">
        <v>1876</v>
      </c>
      <c r="D11">
        <v>2</v>
      </c>
      <c r="F11">
        <v>1.62784249828192</v>
      </c>
      <c r="G11">
        <v>1</v>
      </c>
      <c r="H11">
        <v>3.9455915689468402</v>
      </c>
      <c r="I11">
        <v>2.6683535659631601</v>
      </c>
      <c r="J11">
        <v>18.732406619999999</v>
      </c>
      <c r="K11">
        <v>14.42936516</v>
      </c>
      <c r="L11">
        <v>25.579433439999999</v>
      </c>
      <c r="M11">
        <v>15.89665508</v>
      </c>
      <c r="N11">
        <v>18.499185560000001</v>
      </c>
      <c r="O11">
        <v>14.26508522</v>
      </c>
      <c r="P11">
        <v>15.677090639999999</v>
      </c>
      <c r="Q11">
        <v>17.142045970000002</v>
      </c>
      <c r="R11">
        <v>16.300861359999999</v>
      </c>
      <c r="S11">
        <v>17.740770340000001</v>
      </c>
      <c r="T11">
        <v>15.81203651</v>
      </c>
      <c r="U11">
        <v>15.69599247</v>
      </c>
    </row>
    <row r="12" spans="1:21" x14ac:dyDescent="0.25">
      <c r="A12" t="s">
        <v>84</v>
      </c>
      <c r="B12" t="s">
        <v>85</v>
      </c>
      <c r="C12" t="s">
        <v>86</v>
      </c>
      <c r="D12">
        <v>5</v>
      </c>
      <c r="F12">
        <v>1.6196328470693899</v>
      </c>
      <c r="G12">
        <v>1</v>
      </c>
      <c r="H12">
        <v>-0.59797573089599598</v>
      </c>
      <c r="I12">
        <v>-2.6573409780764599</v>
      </c>
      <c r="J12">
        <v>19.923517230000002</v>
      </c>
      <c r="K12">
        <v>20.558694840000001</v>
      </c>
      <c r="L12">
        <v>20.57084656</v>
      </c>
      <c r="M12">
        <v>20.403676990000001</v>
      </c>
      <c r="N12">
        <v>20.500669479999999</v>
      </c>
      <c r="O12">
        <v>21.282487870000001</v>
      </c>
      <c r="P12">
        <v>21.018917080000001</v>
      </c>
      <c r="Q12">
        <v>21.375101090000001</v>
      </c>
      <c r="R12">
        <v>20.052209850000001</v>
      </c>
      <c r="S12">
        <v>20.76395226</v>
      </c>
      <c r="T12">
        <v>20.397008899999999</v>
      </c>
      <c r="U12">
        <v>21.078453060000001</v>
      </c>
    </row>
    <row r="13" spans="1:21" x14ac:dyDescent="0.25">
      <c r="A13" t="s">
        <v>1872</v>
      </c>
      <c r="B13" t="s">
        <v>1871</v>
      </c>
      <c r="C13" t="s">
        <v>1873</v>
      </c>
      <c r="D13">
        <v>12</v>
      </c>
      <c r="F13">
        <v>1.53483919308064</v>
      </c>
      <c r="G13">
        <v>1</v>
      </c>
      <c r="H13">
        <v>-0.35917592048644997</v>
      </c>
      <c r="I13">
        <v>-2.54354781337863</v>
      </c>
      <c r="J13">
        <v>19.3131752</v>
      </c>
      <c r="K13">
        <v>19.922433850000001</v>
      </c>
      <c r="L13">
        <v>19.906921390000001</v>
      </c>
      <c r="M13">
        <v>20.14327621</v>
      </c>
      <c r="N13">
        <v>19.841478349999999</v>
      </c>
      <c r="O13">
        <v>20.197122570000001</v>
      </c>
      <c r="P13">
        <v>19.870836260000001</v>
      </c>
      <c r="Q13">
        <v>20.323373790000002</v>
      </c>
      <c r="R13">
        <v>19.987726210000002</v>
      </c>
      <c r="S13">
        <v>19.946407319999999</v>
      </c>
      <c r="T13">
        <v>20.381677629999999</v>
      </c>
      <c r="U13">
        <v>20.186882019999999</v>
      </c>
    </row>
    <row r="14" spans="1:21" x14ac:dyDescent="0.25">
      <c r="A14" t="s">
        <v>1869</v>
      </c>
      <c r="B14" t="s">
        <v>1868</v>
      </c>
      <c r="C14" t="s">
        <v>1870</v>
      </c>
      <c r="D14">
        <v>7</v>
      </c>
      <c r="F14">
        <v>1.51775950955586</v>
      </c>
      <c r="G14">
        <v>1</v>
      </c>
      <c r="H14">
        <v>-1.8579080104827901</v>
      </c>
      <c r="I14">
        <v>-2.5206074097665998</v>
      </c>
      <c r="J14">
        <v>14.13847065</v>
      </c>
      <c r="K14">
        <v>18.084968570000001</v>
      </c>
      <c r="L14">
        <v>17.734024049999999</v>
      </c>
      <c r="M14">
        <v>18.035718920000001</v>
      </c>
      <c r="N14">
        <v>16.96705055</v>
      </c>
      <c r="O14">
        <v>18.535594939999999</v>
      </c>
      <c r="P14">
        <v>16.205074310000001</v>
      </c>
      <c r="Q14">
        <v>18.505640029999999</v>
      </c>
      <c r="R14">
        <v>16.808124540000001</v>
      </c>
      <c r="S14">
        <v>18.998630519999999</v>
      </c>
      <c r="T14">
        <v>19.706203460000001</v>
      </c>
      <c r="U14">
        <v>18.086772920000001</v>
      </c>
    </row>
    <row r="15" spans="1:21" x14ac:dyDescent="0.25">
      <c r="A15" t="s">
        <v>1866</v>
      </c>
      <c r="B15" t="s">
        <v>1865</v>
      </c>
      <c r="C15" t="s">
        <v>1867</v>
      </c>
      <c r="D15">
        <v>4</v>
      </c>
      <c r="F15">
        <v>1.4953447001782401</v>
      </c>
      <c r="G15">
        <v>1</v>
      </c>
      <c r="H15">
        <v>1.7772905826568599</v>
      </c>
      <c r="I15">
        <v>2.4904861877770599</v>
      </c>
      <c r="J15">
        <v>16.368503570000001</v>
      </c>
      <c r="K15">
        <v>15.885441780000001</v>
      </c>
      <c r="L15">
        <v>19.837770460000002</v>
      </c>
      <c r="M15">
        <v>15.89462376</v>
      </c>
      <c r="N15">
        <v>16.509513850000001</v>
      </c>
      <c r="O15">
        <v>14.242159839999999</v>
      </c>
      <c r="P15">
        <v>15.217326160000001</v>
      </c>
      <c r="Q15">
        <v>16.143970490000001</v>
      </c>
      <c r="R15">
        <v>17.054958339999999</v>
      </c>
      <c r="S15">
        <v>17.2092247</v>
      </c>
      <c r="T15">
        <v>15.889191629999999</v>
      </c>
      <c r="U15">
        <v>14.841229439999999</v>
      </c>
    </row>
    <row r="16" spans="1:21" x14ac:dyDescent="0.25">
      <c r="A16" t="s">
        <v>1864</v>
      </c>
      <c r="B16" t="s">
        <v>1863</v>
      </c>
      <c r="C16" t="s">
        <v>2013</v>
      </c>
      <c r="D16">
        <v>5</v>
      </c>
      <c r="F16">
        <v>1.42911771818573</v>
      </c>
      <c r="G16">
        <v>1</v>
      </c>
      <c r="H16">
        <v>-1.0373575687408401</v>
      </c>
      <c r="I16">
        <v>-2.40135928110751</v>
      </c>
      <c r="J16">
        <v>17.303537370000001</v>
      </c>
      <c r="K16">
        <v>19.383037569999999</v>
      </c>
      <c r="L16">
        <v>19.226217269999999</v>
      </c>
      <c r="M16">
        <v>19.658138279999999</v>
      </c>
      <c r="N16">
        <v>18.597522739999999</v>
      </c>
      <c r="O16">
        <v>19.32707787</v>
      </c>
      <c r="P16">
        <v>18.24100494</v>
      </c>
      <c r="Q16">
        <v>19.63636017</v>
      </c>
      <c r="R16">
        <v>18.61091614</v>
      </c>
      <c r="S16">
        <v>19.378946299999999</v>
      </c>
      <c r="T16">
        <v>20.654191969999999</v>
      </c>
      <c r="U16">
        <v>19.496490479999999</v>
      </c>
    </row>
    <row r="17" spans="1:21" x14ac:dyDescent="0.25">
      <c r="A17" t="s">
        <v>1862</v>
      </c>
      <c r="B17" t="s">
        <v>1861</v>
      </c>
      <c r="C17" t="s">
        <v>2012</v>
      </c>
      <c r="D17">
        <v>3</v>
      </c>
      <c r="F17">
        <v>1.3670878983269501</v>
      </c>
      <c r="G17">
        <v>1</v>
      </c>
      <c r="H17">
        <v>-0.73877620697021495</v>
      </c>
      <c r="I17">
        <v>-2.3176412256322299</v>
      </c>
      <c r="J17">
        <v>17.330804820000001</v>
      </c>
      <c r="K17">
        <v>16.987527849999999</v>
      </c>
      <c r="L17">
        <v>16.250114440000001</v>
      </c>
      <c r="M17">
        <v>18.025922779999998</v>
      </c>
      <c r="N17">
        <v>17.737380980000001</v>
      </c>
      <c r="O17">
        <v>18.204813000000001</v>
      </c>
      <c r="P17">
        <v>17.667327879999998</v>
      </c>
      <c r="Q17">
        <v>17.748115540000001</v>
      </c>
      <c r="R17">
        <v>16.91544914</v>
      </c>
      <c r="S17">
        <v>18.443584439999999</v>
      </c>
      <c r="T17">
        <v>17.920640949999999</v>
      </c>
      <c r="U17">
        <v>17.379776</v>
      </c>
    </row>
    <row r="18" spans="1:21" x14ac:dyDescent="0.25">
      <c r="A18" t="s">
        <v>1859</v>
      </c>
      <c r="B18" t="s">
        <v>1858</v>
      </c>
      <c r="C18" t="s">
        <v>1860</v>
      </c>
      <c r="D18">
        <v>28</v>
      </c>
      <c r="F18">
        <v>1.35033982993641</v>
      </c>
      <c r="G18">
        <v>1</v>
      </c>
      <c r="H18">
        <v>-0.40702748298644997</v>
      </c>
      <c r="I18">
        <v>-2.29498696142926</v>
      </c>
      <c r="J18">
        <v>23.532524110000001</v>
      </c>
      <c r="K18">
        <v>24.472034449999999</v>
      </c>
      <c r="L18">
        <v>24.423267360000001</v>
      </c>
      <c r="M18">
        <v>24.677923199999999</v>
      </c>
      <c r="N18">
        <v>24.601148609999999</v>
      </c>
      <c r="O18">
        <v>24.4288311</v>
      </c>
      <c r="P18">
        <v>24.57930374</v>
      </c>
      <c r="Q18">
        <v>24.34471512</v>
      </c>
      <c r="R18">
        <v>23.809801100000001</v>
      </c>
      <c r="S18">
        <v>24.451566700000001</v>
      </c>
      <c r="T18">
        <v>24.573844909999998</v>
      </c>
      <c r="U18">
        <v>24.461483000000001</v>
      </c>
    </row>
    <row r="19" spans="1:21" x14ac:dyDescent="0.25">
      <c r="A19" t="s">
        <v>1857</v>
      </c>
      <c r="B19" t="s">
        <v>1856</v>
      </c>
      <c r="C19" t="s">
        <v>2011</v>
      </c>
      <c r="D19">
        <v>13</v>
      </c>
      <c r="F19">
        <v>1.3159169676123099</v>
      </c>
      <c r="G19">
        <v>1</v>
      </c>
      <c r="H19">
        <v>-0.27310824394226102</v>
      </c>
      <c r="I19">
        <v>-2.2483458431241798</v>
      </c>
      <c r="J19">
        <v>22.748661040000002</v>
      </c>
      <c r="K19">
        <v>23.12227249</v>
      </c>
      <c r="L19">
        <v>23.140378949999999</v>
      </c>
      <c r="M19">
        <v>23.255834579999998</v>
      </c>
      <c r="N19">
        <v>23.060445789999999</v>
      </c>
      <c r="O19">
        <v>23.06613922</v>
      </c>
      <c r="P19">
        <v>23.64869118</v>
      </c>
      <c r="Q19">
        <v>23.439134599999999</v>
      </c>
      <c r="R19">
        <v>23.176250459999999</v>
      </c>
      <c r="S19">
        <v>23.44713402</v>
      </c>
      <c r="T19">
        <v>23.13118553</v>
      </c>
      <c r="U19">
        <v>23.325946810000001</v>
      </c>
    </row>
    <row r="20" spans="1:21" x14ac:dyDescent="0.25">
      <c r="A20" t="s">
        <v>509</v>
      </c>
      <c r="B20" t="s">
        <v>511</v>
      </c>
      <c r="C20" t="s">
        <v>510</v>
      </c>
      <c r="D20">
        <v>4</v>
      </c>
      <c r="F20">
        <v>1.2609451276255501</v>
      </c>
      <c r="G20">
        <v>1</v>
      </c>
      <c r="H20">
        <v>-0.80253005027770996</v>
      </c>
      <c r="I20">
        <v>-2.1736085059365098</v>
      </c>
      <c r="J20">
        <v>17.668016430000002</v>
      </c>
      <c r="K20">
        <v>17.172163009999998</v>
      </c>
      <c r="L20">
        <v>17.277214050000001</v>
      </c>
      <c r="M20">
        <v>17.893707280000001</v>
      </c>
      <c r="N20">
        <v>15.49026012</v>
      </c>
      <c r="O20">
        <v>17.454536439999998</v>
      </c>
      <c r="P20">
        <v>17.619255070000001</v>
      </c>
      <c r="Q20">
        <v>17.369592669999999</v>
      </c>
      <c r="R20">
        <v>16.607025149999998</v>
      </c>
      <c r="S20">
        <v>17.89908981</v>
      </c>
      <c r="T20">
        <v>18.038221360000001</v>
      </c>
      <c r="U20">
        <v>17.058706279999999</v>
      </c>
    </row>
    <row r="21" spans="1:21" x14ac:dyDescent="0.25">
      <c r="A21" t="s">
        <v>258</v>
      </c>
      <c r="B21" t="s">
        <v>259</v>
      </c>
      <c r="C21" t="s">
        <v>969</v>
      </c>
      <c r="D21">
        <v>12</v>
      </c>
      <c r="F21">
        <v>1.2276512050783199</v>
      </c>
      <c r="G21">
        <v>1</v>
      </c>
      <c r="H21">
        <v>-2.2169561386108398</v>
      </c>
      <c r="I21">
        <v>-2.12816793466251</v>
      </c>
      <c r="J21">
        <v>12.57522488</v>
      </c>
      <c r="K21">
        <v>16.728717799999998</v>
      </c>
      <c r="L21">
        <v>17.50624466</v>
      </c>
      <c r="M21">
        <v>18.202310560000001</v>
      </c>
      <c r="N21">
        <v>17.13752174</v>
      </c>
      <c r="O21">
        <v>19.016754150000001</v>
      </c>
      <c r="P21">
        <v>16.13630676</v>
      </c>
      <c r="Q21">
        <v>18.658069609999998</v>
      </c>
      <c r="R21">
        <v>17.11446381</v>
      </c>
      <c r="S21">
        <v>19.030916210000001</v>
      </c>
      <c r="T21">
        <v>20.323825840000001</v>
      </c>
      <c r="U21">
        <v>18.305658340000001</v>
      </c>
    </row>
    <row r="22" spans="1:21" x14ac:dyDescent="0.25">
      <c r="A22" t="s">
        <v>1854</v>
      </c>
      <c r="B22" t="s">
        <v>1853</v>
      </c>
      <c r="C22" t="s">
        <v>1855</v>
      </c>
      <c r="D22">
        <v>8</v>
      </c>
      <c r="F22">
        <v>1.2270933159539901</v>
      </c>
      <c r="G22">
        <v>1</v>
      </c>
      <c r="H22">
        <v>-1.4333853721618699</v>
      </c>
      <c r="I22">
        <v>-2.1274052645924302</v>
      </c>
      <c r="J22">
        <v>15.67475033</v>
      </c>
      <c r="K22">
        <v>18.621786119999999</v>
      </c>
      <c r="L22">
        <v>19.241867070000001</v>
      </c>
      <c r="M22">
        <v>19.205133440000001</v>
      </c>
      <c r="N22">
        <v>18.282684329999999</v>
      </c>
      <c r="O22">
        <v>19.60357857</v>
      </c>
      <c r="P22">
        <v>17.790374759999999</v>
      </c>
      <c r="Q22">
        <v>19.761199950000002</v>
      </c>
      <c r="R22">
        <v>18.299041750000001</v>
      </c>
      <c r="S22">
        <v>19.821411130000001</v>
      </c>
      <c r="T22">
        <v>20.593067170000001</v>
      </c>
      <c r="U22">
        <v>19.067218780000001</v>
      </c>
    </row>
    <row r="23" spans="1:21" x14ac:dyDescent="0.25">
      <c r="A23" t="s">
        <v>1852</v>
      </c>
      <c r="B23" t="s">
        <v>1851</v>
      </c>
      <c r="C23" t="s">
        <v>2010</v>
      </c>
      <c r="D23">
        <v>12</v>
      </c>
      <c r="F23">
        <v>1.2267967408879701</v>
      </c>
      <c r="G23">
        <v>1</v>
      </c>
      <c r="H23">
        <v>-0.34166169166564903</v>
      </c>
      <c r="I23">
        <v>-2.12699981018815</v>
      </c>
      <c r="J23">
        <v>22.974132539999999</v>
      </c>
      <c r="K23">
        <v>23.320932389999999</v>
      </c>
      <c r="L23">
        <v>23.37394905</v>
      </c>
      <c r="M23">
        <v>23.777132030000001</v>
      </c>
      <c r="N23">
        <v>23.11092567</v>
      </c>
      <c r="O23">
        <v>23.552087780000001</v>
      </c>
      <c r="P23">
        <v>23.723518370000001</v>
      </c>
      <c r="Q23">
        <v>23.42287254</v>
      </c>
      <c r="R23">
        <v>23.658571240000001</v>
      </c>
      <c r="S23">
        <v>23.440031050000002</v>
      </c>
      <c r="T23">
        <v>24.080539699999999</v>
      </c>
      <c r="U23">
        <v>23.651336669999999</v>
      </c>
    </row>
    <row r="24" spans="1:21" x14ac:dyDescent="0.25">
      <c r="A24" t="s">
        <v>1850</v>
      </c>
      <c r="B24" t="s">
        <v>1849</v>
      </c>
      <c r="C24" t="s">
        <v>2009</v>
      </c>
      <c r="D24">
        <v>8</v>
      </c>
      <c r="F24">
        <v>1.2161750930894499</v>
      </c>
      <c r="G24">
        <v>1</v>
      </c>
      <c r="H24">
        <v>-0.53759336471557595</v>
      </c>
      <c r="I24">
        <v>-2.1124706823744002</v>
      </c>
      <c r="J24">
        <v>20.760288240000001</v>
      </c>
      <c r="K24">
        <v>21.265399930000001</v>
      </c>
      <c r="L24">
        <v>21.922107700000002</v>
      </c>
      <c r="M24">
        <v>21.391475679999999</v>
      </c>
      <c r="N24">
        <v>20.8571949</v>
      </c>
      <c r="O24">
        <v>21.89302254</v>
      </c>
      <c r="P24">
        <v>22.00978851</v>
      </c>
      <c r="Q24">
        <v>21.91882133</v>
      </c>
      <c r="R24">
        <v>20.866285319999999</v>
      </c>
      <c r="S24">
        <v>21.291782380000001</v>
      </c>
      <c r="T24">
        <v>21.34065056</v>
      </c>
      <c r="U24">
        <v>22.001558299999999</v>
      </c>
    </row>
    <row r="25" spans="1:21" x14ac:dyDescent="0.25">
      <c r="A25" t="s">
        <v>1847</v>
      </c>
      <c r="B25" t="s">
        <v>1846</v>
      </c>
      <c r="C25" t="s">
        <v>1848</v>
      </c>
      <c r="D25">
        <v>5</v>
      </c>
      <c r="F25">
        <v>1.1797668340454299</v>
      </c>
      <c r="G25">
        <v>1</v>
      </c>
      <c r="H25">
        <v>0.90563881397247303</v>
      </c>
      <c r="I25">
        <v>2.0625438385065</v>
      </c>
      <c r="J25">
        <v>16.93469048</v>
      </c>
      <c r="K25">
        <v>17.4271183</v>
      </c>
      <c r="L25">
        <v>17.458002090000001</v>
      </c>
      <c r="M25">
        <v>15.239523889999999</v>
      </c>
      <c r="N25">
        <v>16.611829759999999</v>
      </c>
      <c r="O25">
        <v>15.907153129999999</v>
      </c>
      <c r="P25">
        <v>16.204912190000002</v>
      </c>
      <c r="Q25">
        <v>14.939468379999999</v>
      </c>
      <c r="R25">
        <v>16.558881759999998</v>
      </c>
      <c r="S25">
        <v>16.016475679999999</v>
      </c>
      <c r="T25">
        <v>15.42932034</v>
      </c>
      <c r="U25">
        <v>16.71772575</v>
      </c>
    </row>
    <row r="26" spans="1:21" x14ac:dyDescent="0.25">
      <c r="A26" t="s">
        <v>1844</v>
      </c>
      <c r="B26" t="s">
        <v>1843</v>
      </c>
      <c r="C26" t="s">
        <v>1845</v>
      </c>
      <c r="D26">
        <v>6</v>
      </c>
      <c r="F26">
        <v>1.1721563225884799</v>
      </c>
      <c r="G26">
        <v>1</v>
      </c>
      <c r="H26">
        <v>-0.44058322906494102</v>
      </c>
      <c r="I26">
        <v>-2.0520816816441898</v>
      </c>
      <c r="J26">
        <v>23.690618520000001</v>
      </c>
      <c r="K26">
        <v>23.618911740000001</v>
      </c>
      <c r="L26">
        <v>23.515663150000002</v>
      </c>
      <c r="M26">
        <v>24.348728179999998</v>
      </c>
      <c r="N26">
        <v>23.339296340000001</v>
      </c>
      <c r="O26">
        <v>23.990287779999999</v>
      </c>
      <c r="P26">
        <v>23.578950880000001</v>
      </c>
      <c r="Q26">
        <v>24.647094729999999</v>
      </c>
      <c r="R26">
        <v>23.778297420000001</v>
      </c>
      <c r="S26">
        <v>24.212678910000001</v>
      </c>
      <c r="T26">
        <v>23.58292389</v>
      </c>
      <c r="U26">
        <v>24.192840579999999</v>
      </c>
    </row>
    <row r="27" spans="1:21" x14ac:dyDescent="0.25">
      <c r="A27" t="s">
        <v>1842</v>
      </c>
      <c r="B27" t="s">
        <v>1841</v>
      </c>
      <c r="C27" t="s">
        <v>2008</v>
      </c>
      <c r="D27">
        <v>15</v>
      </c>
      <c r="F27">
        <v>1.1612687119557701</v>
      </c>
      <c r="G27">
        <v>1</v>
      </c>
      <c r="H27">
        <v>0.570698261260986</v>
      </c>
      <c r="I27">
        <v>2.03709810103611</v>
      </c>
      <c r="J27">
        <v>25.473575589999999</v>
      </c>
      <c r="K27">
        <v>25.061431880000001</v>
      </c>
      <c r="L27">
        <v>26.168754580000002</v>
      </c>
      <c r="M27">
        <v>24.971660610000001</v>
      </c>
      <c r="N27">
        <v>25.99318504</v>
      </c>
      <c r="O27">
        <v>25.51252174</v>
      </c>
      <c r="P27">
        <v>25.194465640000001</v>
      </c>
      <c r="Q27">
        <v>24.547960280000002</v>
      </c>
      <c r="R27">
        <v>25.08238029</v>
      </c>
      <c r="S27">
        <v>25.923368450000002</v>
      </c>
      <c r="T27">
        <v>24.95318413</v>
      </c>
      <c r="U27">
        <v>24.705612179999999</v>
      </c>
    </row>
    <row r="28" spans="1:21" x14ac:dyDescent="0.25">
      <c r="A28" t="s">
        <v>1839</v>
      </c>
      <c r="B28" t="s">
        <v>1838</v>
      </c>
      <c r="C28" t="s">
        <v>1840</v>
      </c>
      <c r="D28">
        <v>3</v>
      </c>
      <c r="F28">
        <v>1.1573241161376999</v>
      </c>
      <c r="G28">
        <v>1</v>
      </c>
      <c r="H28">
        <v>-0.31902599334716802</v>
      </c>
      <c r="I28">
        <v>-2.0316646583230198</v>
      </c>
      <c r="J28">
        <v>18.883192059999999</v>
      </c>
      <c r="K28">
        <v>19.10459328</v>
      </c>
      <c r="L28">
        <v>18.950916289999999</v>
      </c>
      <c r="M28">
        <v>19.054380420000001</v>
      </c>
      <c r="N28">
        <v>18.51339531</v>
      </c>
      <c r="O28">
        <v>19.262895579999999</v>
      </c>
      <c r="P28">
        <v>19.276716230000002</v>
      </c>
      <c r="Q28">
        <v>19.73216438</v>
      </c>
      <c r="R28">
        <v>19.151927950000001</v>
      </c>
      <c r="S28">
        <v>18.954229349999999</v>
      </c>
      <c r="T28">
        <v>19.2123642</v>
      </c>
      <c r="U28">
        <v>18.95372772</v>
      </c>
    </row>
    <row r="29" spans="1:21" x14ac:dyDescent="0.25">
      <c r="A29" t="s">
        <v>512</v>
      </c>
      <c r="B29" t="s">
        <v>513</v>
      </c>
      <c r="C29" t="s">
        <v>1020</v>
      </c>
      <c r="D29">
        <v>12</v>
      </c>
      <c r="F29">
        <v>1.11530237376615</v>
      </c>
      <c r="G29">
        <v>1</v>
      </c>
      <c r="H29">
        <v>-0.54019236564636197</v>
      </c>
      <c r="I29">
        <v>-1.9736122598189101</v>
      </c>
      <c r="J29">
        <v>19.284484859999999</v>
      </c>
      <c r="K29">
        <v>19.482782360000002</v>
      </c>
      <c r="L29">
        <v>19.37503624</v>
      </c>
      <c r="M29">
        <v>19.54573822</v>
      </c>
      <c r="N29">
        <v>18.840112690000002</v>
      </c>
      <c r="O29">
        <v>19.87066841</v>
      </c>
      <c r="P29">
        <v>19.807371140000001</v>
      </c>
      <c r="Q29">
        <v>19.13553619</v>
      </c>
      <c r="R29">
        <v>19.591032030000001</v>
      </c>
      <c r="S29">
        <v>19.614866259999999</v>
      </c>
      <c r="T29">
        <v>20.588382719999998</v>
      </c>
      <c r="U29">
        <v>20.45752525</v>
      </c>
    </row>
    <row r="30" spans="1:21" x14ac:dyDescent="0.25">
      <c r="A30" t="s">
        <v>1836</v>
      </c>
      <c r="B30" t="s">
        <v>1835</v>
      </c>
      <c r="C30" t="s">
        <v>1837</v>
      </c>
      <c r="D30">
        <v>3</v>
      </c>
      <c r="F30">
        <v>1.1128063257068499</v>
      </c>
      <c r="G30">
        <v>1</v>
      </c>
      <c r="H30">
        <v>-0.96746993064880404</v>
      </c>
      <c r="I30">
        <v>-1.9701537601082899</v>
      </c>
      <c r="J30">
        <v>16.956657409999998</v>
      </c>
      <c r="K30">
        <v>18.816505429999999</v>
      </c>
      <c r="L30">
        <v>19.853204730000002</v>
      </c>
      <c r="M30">
        <v>20.17666054</v>
      </c>
      <c r="N30">
        <v>19.211605070000001</v>
      </c>
      <c r="O30">
        <v>19.71845055</v>
      </c>
      <c r="P30">
        <v>19.21986961</v>
      </c>
      <c r="Q30">
        <v>20.081359859999999</v>
      </c>
      <c r="R30">
        <v>19.065740590000001</v>
      </c>
      <c r="S30">
        <v>20.18459129</v>
      </c>
      <c r="T30">
        <v>19.736402510000001</v>
      </c>
      <c r="U30">
        <v>19.980335239999999</v>
      </c>
    </row>
    <row r="31" spans="1:21" x14ac:dyDescent="0.25">
      <c r="A31" t="s">
        <v>1834</v>
      </c>
      <c r="B31" t="s">
        <v>1833</v>
      </c>
      <c r="C31" t="s">
        <v>2007</v>
      </c>
      <c r="D31">
        <v>2</v>
      </c>
      <c r="F31">
        <v>1.0829943624840901</v>
      </c>
      <c r="G31">
        <v>1</v>
      </c>
      <c r="H31">
        <v>1.3067697286605799</v>
      </c>
      <c r="I31">
        <v>1.9287514033725801</v>
      </c>
      <c r="J31">
        <v>14.8125</v>
      </c>
      <c r="K31">
        <v>13.22603035</v>
      </c>
      <c r="L31">
        <v>15.25879574</v>
      </c>
      <c r="M31">
        <v>12.82742786</v>
      </c>
      <c r="N31">
        <v>15.209179880000001</v>
      </c>
      <c r="O31">
        <v>14.74370289</v>
      </c>
      <c r="P31">
        <v>14.589205740000001</v>
      </c>
      <c r="Q31">
        <v>11.02240849</v>
      </c>
      <c r="R31">
        <v>14.9472723</v>
      </c>
      <c r="S31">
        <v>14.50495911</v>
      </c>
      <c r="T31">
        <v>14.44927311</v>
      </c>
      <c r="U31">
        <v>14.638330460000001</v>
      </c>
    </row>
    <row r="32" spans="1:21" x14ac:dyDescent="0.25">
      <c r="A32" t="s">
        <v>1832</v>
      </c>
      <c r="B32" t="s">
        <v>1831</v>
      </c>
      <c r="C32" t="s">
        <v>2006</v>
      </c>
      <c r="D32">
        <v>3</v>
      </c>
      <c r="F32">
        <v>1.0791387729644299</v>
      </c>
      <c r="G32">
        <v>1</v>
      </c>
      <c r="H32">
        <v>-0.83866655826568604</v>
      </c>
      <c r="I32">
        <v>-1.92338356128786</v>
      </c>
      <c r="J32">
        <v>13.248897550000001</v>
      </c>
      <c r="K32">
        <v>15.11324978</v>
      </c>
      <c r="L32">
        <v>15.23043537</v>
      </c>
      <c r="M32">
        <v>14.77392197</v>
      </c>
      <c r="N32">
        <v>14.11544037</v>
      </c>
      <c r="O32">
        <v>15.165710450000001</v>
      </c>
      <c r="P32">
        <v>14.82943916</v>
      </c>
      <c r="Q32">
        <v>15.2177124</v>
      </c>
      <c r="R32">
        <v>15.48649788</v>
      </c>
      <c r="S32">
        <v>16.06521034</v>
      </c>
      <c r="T32">
        <v>15.604330060000001</v>
      </c>
      <c r="U32">
        <v>16.102300639999999</v>
      </c>
    </row>
    <row r="33" spans="1:21" x14ac:dyDescent="0.25">
      <c r="A33" t="s">
        <v>470</v>
      </c>
      <c r="B33" t="s">
        <v>471</v>
      </c>
      <c r="C33" t="s">
        <v>1014</v>
      </c>
      <c r="D33">
        <v>3</v>
      </c>
      <c r="F33">
        <v>1.0641349465487899</v>
      </c>
      <c r="G33">
        <v>1</v>
      </c>
      <c r="H33">
        <v>2.4522754464830698</v>
      </c>
      <c r="I33">
        <v>1.9256566057620199</v>
      </c>
      <c r="J33">
        <v>15.64704609</v>
      </c>
      <c r="K33">
        <v>17.65839386</v>
      </c>
      <c r="L33">
        <v>17.52923775</v>
      </c>
      <c r="M33">
        <v>13.37969112</v>
      </c>
      <c r="N33">
        <v>14.87282562</v>
      </c>
      <c r="O33">
        <v>12.25737953</v>
      </c>
      <c r="P33">
        <v>10.617054939999999</v>
      </c>
      <c r="Q33">
        <v>15.039982800000001</v>
      </c>
      <c r="R33">
        <v>16.064151760000001</v>
      </c>
      <c r="S33" t="s">
        <v>33</v>
      </c>
      <c r="T33">
        <v>14.36301136</v>
      </c>
      <c r="U33">
        <v>11.7167654</v>
      </c>
    </row>
    <row r="34" spans="1:21" x14ac:dyDescent="0.25">
      <c r="A34" t="s">
        <v>1830</v>
      </c>
      <c r="B34" t="s">
        <v>1829</v>
      </c>
      <c r="C34" t="s">
        <v>2005</v>
      </c>
      <c r="D34">
        <v>2</v>
      </c>
      <c r="F34">
        <v>1.04941862495269</v>
      </c>
      <c r="G34">
        <v>1</v>
      </c>
      <c r="H34">
        <v>-1.0948514938354501</v>
      </c>
      <c r="I34">
        <v>-1.8818984736171001</v>
      </c>
      <c r="J34">
        <v>13.11141014</v>
      </c>
      <c r="K34">
        <v>13.93050766</v>
      </c>
      <c r="L34">
        <v>15.975066180000001</v>
      </c>
      <c r="M34">
        <v>15.552859310000001</v>
      </c>
      <c r="N34">
        <v>13.302465440000001</v>
      </c>
      <c r="O34">
        <v>14.958985330000001</v>
      </c>
      <c r="P34">
        <v>14.04618835</v>
      </c>
      <c r="Q34">
        <v>15.517401700000001</v>
      </c>
      <c r="R34">
        <v>12.88227367</v>
      </c>
      <c r="S34">
        <v>15.397183419999999</v>
      </c>
      <c r="T34">
        <v>14.91959286</v>
      </c>
      <c r="U34">
        <v>14.97852421</v>
      </c>
    </row>
    <row r="35" spans="1:21" x14ac:dyDescent="0.25">
      <c r="A35" t="s">
        <v>1827</v>
      </c>
      <c r="B35" t="s">
        <v>1826</v>
      </c>
      <c r="C35" t="s">
        <v>1828</v>
      </c>
      <c r="D35">
        <v>2</v>
      </c>
      <c r="F35">
        <v>1.0210112524878501</v>
      </c>
      <c r="G35">
        <v>1</v>
      </c>
      <c r="H35">
        <v>-0.35009551048278797</v>
      </c>
      <c r="I35">
        <v>-1.8420569027739899</v>
      </c>
      <c r="J35">
        <v>14.83984089</v>
      </c>
      <c r="K35">
        <v>15.49459648</v>
      </c>
      <c r="L35">
        <v>15.10011864</v>
      </c>
      <c r="M35">
        <v>15.0763607</v>
      </c>
      <c r="N35">
        <v>15.04803658</v>
      </c>
      <c r="O35">
        <v>15.483526230000001</v>
      </c>
      <c r="P35">
        <v>15.012063980000001</v>
      </c>
      <c r="Q35">
        <v>15.74461842</v>
      </c>
      <c r="R35">
        <v>14.8616457</v>
      </c>
      <c r="S35">
        <v>15.567569730000001</v>
      </c>
      <c r="T35">
        <v>14.65772915</v>
      </c>
      <c r="U35">
        <v>15.463582990000001</v>
      </c>
    </row>
    <row r="36" spans="1:21" x14ac:dyDescent="0.25">
      <c r="A36" t="s">
        <v>809</v>
      </c>
      <c r="B36" t="s">
        <v>810</v>
      </c>
      <c r="C36" t="s">
        <v>1068</v>
      </c>
      <c r="D36">
        <v>2</v>
      </c>
      <c r="F36">
        <v>1.0208807606160799</v>
      </c>
      <c r="G36">
        <v>1</v>
      </c>
      <c r="H36">
        <v>-1.9984302520752</v>
      </c>
      <c r="I36">
        <v>-2.17471733740518</v>
      </c>
      <c r="J36">
        <v>12.632966039999999</v>
      </c>
      <c r="K36" t="s">
        <v>33</v>
      </c>
      <c r="L36" t="s">
        <v>33</v>
      </c>
      <c r="M36" t="s">
        <v>33</v>
      </c>
      <c r="N36">
        <v>15.03957939</v>
      </c>
      <c r="O36">
        <v>15.724857330000001</v>
      </c>
      <c r="P36" t="s">
        <v>33</v>
      </c>
      <c r="Q36">
        <v>14.56560612</v>
      </c>
      <c r="R36">
        <v>13.035642620000001</v>
      </c>
      <c r="S36" t="s">
        <v>33</v>
      </c>
      <c r="T36">
        <v>16.41301537</v>
      </c>
      <c r="U36" t="s">
        <v>33</v>
      </c>
    </row>
    <row r="37" spans="1:21" x14ac:dyDescent="0.25">
      <c r="A37" t="s">
        <v>1824</v>
      </c>
      <c r="B37" t="s">
        <v>1823</v>
      </c>
      <c r="C37" t="s">
        <v>1825</v>
      </c>
      <c r="D37">
        <v>19</v>
      </c>
      <c r="F37">
        <v>1.0064275362367601</v>
      </c>
      <c r="G37">
        <v>1</v>
      </c>
      <c r="H37">
        <v>-0.381086826324463</v>
      </c>
      <c r="I37">
        <v>-1.82152666186538</v>
      </c>
      <c r="J37">
        <v>22.270063400000002</v>
      </c>
      <c r="K37">
        <v>22.503707890000001</v>
      </c>
      <c r="L37">
        <v>22.489543909999998</v>
      </c>
      <c r="M37">
        <v>23.19047737</v>
      </c>
      <c r="N37">
        <v>22.418216709999999</v>
      </c>
      <c r="O37">
        <v>23.06180191</v>
      </c>
      <c r="P37">
        <v>23.09525871</v>
      </c>
      <c r="Q37">
        <v>22.484132769999999</v>
      </c>
      <c r="R37">
        <v>23.210559839999998</v>
      </c>
      <c r="S37">
        <v>23.196256640000001</v>
      </c>
      <c r="T37">
        <v>23.167783740000001</v>
      </c>
      <c r="U37">
        <v>23.126043320000001</v>
      </c>
    </row>
    <row r="38" spans="1:21" x14ac:dyDescent="0.25">
      <c r="A38" t="s">
        <v>1821</v>
      </c>
      <c r="B38" t="s">
        <v>1820</v>
      </c>
      <c r="C38" t="s">
        <v>1822</v>
      </c>
      <c r="D38">
        <v>2</v>
      </c>
      <c r="F38">
        <v>0.97848158848856703</v>
      </c>
      <c r="G38">
        <v>1</v>
      </c>
      <c r="H38">
        <v>-1.1283308267593399</v>
      </c>
      <c r="I38">
        <v>-1.78203159245674</v>
      </c>
      <c r="J38">
        <v>10.650106429999999</v>
      </c>
      <c r="K38">
        <v>14.108654019999999</v>
      </c>
      <c r="L38">
        <v>14.55886269</v>
      </c>
      <c r="M38">
        <v>13.206130979999999</v>
      </c>
      <c r="N38">
        <v>13.646238329999999</v>
      </c>
      <c r="O38">
        <v>15.06923866</v>
      </c>
      <c r="P38">
        <v>13.943469049999999</v>
      </c>
      <c r="Q38">
        <v>13.925007819999999</v>
      </c>
      <c r="R38">
        <v>13.42874527</v>
      </c>
      <c r="S38">
        <v>14.469636919999999</v>
      </c>
      <c r="T38">
        <v>14.63628387</v>
      </c>
      <c r="U38">
        <v>14.236130709999999</v>
      </c>
    </row>
    <row r="39" spans="1:21" x14ac:dyDescent="0.25">
      <c r="A39" t="s">
        <v>740</v>
      </c>
      <c r="B39" t="s">
        <v>742</v>
      </c>
      <c r="C39" t="s">
        <v>741</v>
      </c>
      <c r="D39">
        <v>3</v>
      </c>
      <c r="F39">
        <v>0.93985621620217596</v>
      </c>
      <c r="G39">
        <v>1</v>
      </c>
      <c r="H39">
        <v>-0.45501661300659202</v>
      </c>
      <c r="I39">
        <v>-1.72708611708145</v>
      </c>
      <c r="J39">
        <v>17.5842247</v>
      </c>
      <c r="K39">
        <v>18.568492890000002</v>
      </c>
      <c r="L39">
        <v>18.708059309999999</v>
      </c>
      <c r="M39">
        <v>18.697423929999999</v>
      </c>
      <c r="N39">
        <v>18.700296399999999</v>
      </c>
      <c r="O39">
        <v>19.227594379999999</v>
      </c>
      <c r="P39">
        <v>18.766405110000001</v>
      </c>
      <c r="Q39">
        <v>18.6028862</v>
      </c>
      <c r="R39">
        <v>18.105276109999998</v>
      </c>
      <c r="S39">
        <v>19.148323059999999</v>
      </c>
      <c r="T39">
        <v>18.0202198</v>
      </c>
      <c r="U39">
        <v>18.804500579999999</v>
      </c>
    </row>
    <row r="40" spans="1:21" x14ac:dyDescent="0.25">
      <c r="A40" t="s">
        <v>1818</v>
      </c>
      <c r="B40" t="s">
        <v>1817</v>
      </c>
      <c r="C40" t="s">
        <v>1819</v>
      </c>
      <c r="D40">
        <v>4</v>
      </c>
      <c r="F40">
        <v>0.93926782229682104</v>
      </c>
      <c r="G40">
        <v>1</v>
      </c>
      <c r="H40">
        <v>0.34409022331237799</v>
      </c>
      <c r="I40">
        <v>1.72624571848078</v>
      </c>
      <c r="J40">
        <v>17.81073189</v>
      </c>
      <c r="K40">
        <v>17.933813099999998</v>
      </c>
      <c r="L40">
        <v>18.736309049999999</v>
      </c>
      <c r="M40">
        <v>17.408487319999999</v>
      </c>
      <c r="N40">
        <v>18.01345444</v>
      </c>
      <c r="O40">
        <v>17.738447189999999</v>
      </c>
      <c r="P40">
        <v>17.94204521</v>
      </c>
      <c r="Q40">
        <v>17.2833519</v>
      </c>
      <c r="R40">
        <v>17.80747032</v>
      </c>
      <c r="S40">
        <v>17.92481613</v>
      </c>
      <c r="T40">
        <v>17.803283690000001</v>
      </c>
      <c r="U40">
        <v>17.94896507</v>
      </c>
    </row>
    <row r="41" spans="1:21" x14ac:dyDescent="0.25">
      <c r="A41" t="s">
        <v>1815</v>
      </c>
      <c r="B41" t="s">
        <v>1814</v>
      </c>
      <c r="C41" t="s">
        <v>1816</v>
      </c>
      <c r="D41">
        <v>8</v>
      </c>
      <c r="F41">
        <v>0.93563701533422206</v>
      </c>
      <c r="G41">
        <v>1</v>
      </c>
      <c r="H41">
        <v>-1.4420127868652299</v>
      </c>
      <c r="I41">
        <v>-1.7210575281259699</v>
      </c>
      <c r="J41">
        <v>14.05515194</v>
      </c>
      <c r="K41">
        <v>17.73553467</v>
      </c>
      <c r="L41">
        <v>18.19358063</v>
      </c>
      <c r="M41">
        <v>18.27873039</v>
      </c>
      <c r="N41">
        <v>17.414222720000001</v>
      </c>
      <c r="O41">
        <v>18.823677060000001</v>
      </c>
      <c r="P41">
        <v>16.07921219</v>
      </c>
      <c r="Q41">
        <v>18.73269844</v>
      </c>
      <c r="R41">
        <v>17.776905060000001</v>
      </c>
      <c r="S41">
        <v>18.781578060000001</v>
      </c>
      <c r="T41">
        <v>19.70786476</v>
      </c>
      <c r="U41">
        <v>18.276527399999999</v>
      </c>
    </row>
    <row r="42" spans="1:21" x14ac:dyDescent="0.25">
      <c r="A42" t="s">
        <v>1812</v>
      </c>
      <c r="B42" t="s">
        <v>1811</v>
      </c>
      <c r="C42" t="s">
        <v>1813</v>
      </c>
      <c r="D42">
        <v>2</v>
      </c>
      <c r="F42">
        <v>0.93437478916176298</v>
      </c>
      <c r="G42">
        <v>1</v>
      </c>
      <c r="H42">
        <v>-0.96966791152954102</v>
      </c>
      <c r="I42">
        <v>-1.7192529417245599</v>
      </c>
      <c r="J42">
        <v>15.37232494</v>
      </c>
      <c r="K42">
        <v>15.24381256</v>
      </c>
      <c r="L42">
        <v>13.298237800000001</v>
      </c>
      <c r="M42">
        <v>16.786777499999999</v>
      </c>
      <c r="N42">
        <v>15.03067493</v>
      </c>
      <c r="O42">
        <v>15.398446079999999</v>
      </c>
      <c r="P42">
        <v>15.28709602</v>
      </c>
      <c r="Q42">
        <v>14.424474719999999</v>
      </c>
      <c r="R42">
        <v>14.05331707</v>
      </c>
      <c r="S42">
        <v>14.14406586</v>
      </c>
      <c r="T42">
        <v>16.54963493</v>
      </c>
      <c r="U42">
        <v>15.432145119999999</v>
      </c>
    </row>
    <row r="43" spans="1:21" x14ac:dyDescent="0.25">
      <c r="A43" t="s">
        <v>1810</v>
      </c>
      <c r="B43" t="s">
        <v>1809</v>
      </c>
      <c r="C43" t="s">
        <v>2004</v>
      </c>
      <c r="D43">
        <v>8</v>
      </c>
      <c r="F43">
        <v>0.93206728466680999</v>
      </c>
      <c r="G43">
        <v>1</v>
      </c>
      <c r="H43">
        <v>-0.42980456352233898</v>
      </c>
      <c r="I43">
        <v>-1.7159526666128</v>
      </c>
      <c r="J43">
        <v>19.515396119999998</v>
      </c>
      <c r="K43">
        <v>19.52135277</v>
      </c>
      <c r="L43">
        <v>20.029159549999999</v>
      </c>
      <c r="M43">
        <v>19.359840389999999</v>
      </c>
      <c r="N43">
        <v>19.692689900000001</v>
      </c>
      <c r="O43">
        <v>19.974212649999998</v>
      </c>
      <c r="P43">
        <v>20.313495639999999</v>
      </c>
      <c r="Q43">
        <v>20.385677340000001</v>
      </c>
      <c r="R43">
        <v>18.989732740000001</v>
      </c>
      <c r="S43">
        <v>20.46081161</v>
      </c>
      <c r="T43">
        <v>19.977769850000001</v>
      </c>
      <c r="U43">
        <v>19.899232860000001</v>
      </c>
    </row>
    <row r="44" spans="1:21" x14ac:dyDescent="0.25">
      <c r="A44" t="s">
        <v>1808</v>
      </c>
      <c r="B44" t="s">
        <v>1807</v>
      </c>
      <c r="C44" t="s">
        <v>2003</v>
      </c>
      <c r="D44">
        <v>9</v>
      </c>
      <c r="F44">
        <v>0.92711943124004104</v>
      </c>
      <c r="G44">
        <v>1</v>
      </c>
      <c r="H44">
        <v>0.466856479644775</v>
      </c>
      <c r="I44">
        <v>1.70887049824566</v>
      </c>
      <c r="J44">
        <v>18.930742259999999</v>
      </c>
      <c r="K44">
        <v>18.975055690000001</v>
      </c>
      <c r="L44">
        <v>19.62820816</v>
      </c>
      <c r="M44">
        <v>18.623285289999998</v>
      </c>
      <c r="N44">
        <v>19.721820829999999</v>
      </c>
      <c r="O44">
        <v>18.7470417</v>
      </c>
      <c r="P44">
        <v>19.624326709999998</v>
      </c>
      <c r="Q44">
        <v>18.13814545</v>
      </c>
      <c r="R44">
        <v>18.795171740000001</v>
      </c>
      <c r="S44">
        <v>18.780220029999999</v>
      </c>
      <c r="T44">
        <v>18.507415770000001</v>
      </c>
      <c r="U44">
        <v>19.0215435</v>
      </c>
    </row>
    <row r="45" spans="1:21" x14ac:dyDescent="0.25">
      <c r="A45" t="s">
        <v>1805</v>
      </c>
      <c r="B45" t="s">
        <v>1804</v>
      </c>
      <c r="C45" t="s">
        <v>1806</v>
      </c>
      <c r="D45">
        <v>3</v>
      </c>
      <c r="F45">
        <v>0.91649054742344505</v>
      </c>
      <c r="G45">
        <v>1</v>
      </c>
      <c r="H45">
        <v>-0.32715725898742698</v>
      </c>
      <c r="I45">
        <v>-1.69363063379118</v>
      </c>
      <c r="J45">
        <v>16.233076100000002</v>
      </c>
      <c r="K45">
        <v>16.710458760000002</v>
      </c>
      <c r="L45">
        <v>16.07286453</v>
      </c>
      <c r="M45">
        <v>15.946210860000001</v>
      </c>
      <c r="N45">
        <v>16.446723939999998</v>
      </c>
      <c r="O45">
        <v>16.61665726</v>
      </c>
      <c r="P45">
        <v>16.1781826</v>
      </c>
      <c r="Q45">
        <v>17.042228699999999</v>
      </c>
      <c r="R45">
        <v>16.25718307</v>
      </c>
      <c r="S45">
        <v>16.66776466</v>
      </c>
      <c r="T45">
        <v>16.547939299999999</v>
      </c>
      <c r="U45">
        <v>16.92751122</v>
      </c>
    </row>
    <row r="46" spans="1:21" x14ac:dyDescent="0.25">
      <c r="A46" t="s">
        <v>1803</v>
      </c>
      <c r="B46" t="s">
        <v>1802</v>
      </c>
      <c r="C46" t="s">
        <v>2002</v>
      </c>
      <c r="D46">
        <v>2</v>
      </c>
      <c r="F46">
        <v>0.91406704476921596</v>
      </c>
      <c r="G46">
        <v>1</v>
      </c>
      <c r="H46">
        <v>-0.47470462322235102</v>
      </c>
      <c r="I46">
        <v>-1.6901507173644701</v>
      </c>
      <c r="J46">
        <v>15.460144039999999</v>
      </c>
      <c r="K46">
        <v>15.65254021</v>
      </c>
      <c r="L46">
        <v>16.433553700000001</v>
      </c>
      <c r="M46">
        <v>15.559832569999999</v>
      </c>
      <c r="N46">
        <v>15.44989777</v>
      </c>
      <c r="O46">
        <v>16.077569960000002</v>
      </c>
      <c r="P46">
        <v>16.343721389999999</v>
      </c>
      <c r="Q46">
        <v>16.609251019999999</v>
      </c>
      <c r="R46">
        <v>15.69077873</v>
      </c>
      <c r="S46">
        <v>16.698953629999998</v>
      </c>
      <c r="T46">
        <v>16.7527504</v>
      </c>
      <c r="U46">
        <v>16.17176628</v>
      </c>
    </row>
    <row r="47" spans="1:21" x14ac:dyDescent="0.25">
      <c r="A47" t="s">
        <v>1801</v>
      </c>
      <c r="B47" t="s">
        <v>1800</v>
      </c>
      <c r="C47" t="s">
        <v>2001</v>
      </c>
      <c r="D47">
        <v>4</v>
      </c>
      <c r="F47">
        <v>0.91250982926597701</v>
      </c>
      <c r="G47">
        <v>1</v>
      </c>
      <c r="H47">
        <v>-1.19830811023712</v>
      </c>
      <c r="I47">
        <v>-1.68791370229382</v>
      </c>
      <c r="J47">
        <v>16.468946460000002</v>
      </c>
      <c r="K47">
        <v>16.829559329999999</v>
      </c>
      <c r="L47">
        <v>16.009441379999998</v>
      </c>
      <c r="M47">
        <v>15.993906020000001</v>
      </c>
      <c r="N47">
        <v>13.03149033</v>
      </c>
      <c r="O47">
        <v>17.672615050000001</v>
      </c>
      <c r="P47">
        <v>16.86599159</v>
      </c>
      <c r="Q47">
        <v>15.94908714</v>
      </c>
      <c r="R47">
        <v>16.586692809999999</v>
      </c>
      <c r="S47">
        <v>15.81576443</v>
      </c>
      <c r="T47">
        <v>16.503395080000001</v>
      </c>
      <c r="U47">
        <v>18.149288179999999</v>
      </c>
    </row>
    <row r="48" spans="1:21" x14ac:dyDescent="0.25">
      <c r="A48" t="s">
        <v>1798</v>
      </c>
      <c r="B48" t="s">
        <v>1797</v>
      </c>
      <c r="C48" t="s">
        <v>1799</v>
      </c>
      <c r="D48">
        <v>10</v>
      </c>
      <c r="F48">
        <v>0.90797358245307402</v>
      </c>
      <c r="G48">
        <v>1</v>
      </c>
      <c r="H48">
        <v>0.61571598052978505</v>
      </c>
      <c r="I48">
        <v>1.6813926583897201</v>
      </c>
      <c r="J48">
        <v>20.231748580000001</v>
      </c>
      <c r="K48">
        <v>19.213333129999999</v>
      </c>
      <c r="L48">
        <v>19.802381520000001</v>
      </c>
      <c r="M48">
        <v>19.245391850000001</v>
      </c>
      <c r="N48">
        <v>20.631875990000001</v>
      </c>
      <c r="O48">
        <v>20.11745071</v>
      </c>
      <c r="P48">
        <v>18.41735649</v>
      </c>
      <c r="Q48">
        <v>19.46555519</v>
      </c>
      <c r="R48">
        <v>19.347082140000001</v>
      </c>
      <c r="S48">
        <v>18.76965332</v>
      </c>
      <c r="T48">
        <v>19.667604449999999</v>
      </c>
      <c r="U48">
        <v>20.20410347</v>
      </c>
    </row>
    <row r="49" spans="1:21" x14ac:dyDescent="0.25">
      <c r="A49" t="s">
        <v>1795</v>
      </c>
      <c r="B49" t="s">
        <v>1794</v>
      </c>
      <c r="C49" t="s">
        <v>1796</v>
      </c>
      <c r="D49">
        <v>3</v>
      </c>
      <c r="F49">
        <v>0.90626126548234498</v>
      </c>
      <c r="G49">
        <v>1</v>
      </c>
      <c r="H49">
        <v>-0.36269772052764898</v>
      </c>
      <c r="I49">
        <v>-1.6789293754696299</v>
      </c>
      <c r="J49">
        <v>15.160430910000001</v>
      </c>
      <c r="K49">
        <v>15.67115974</v>
      </c>
      <c r="L49">
        <v>15.337160109999999</v>
      </c>
      <c r="M49">
        <v>15.29051018</v>
      </c>
      <c r="N49">
        <v>15.552273749999999</v>
      </c>
      <c r="O49">
        <v>16.000719069999999</v>
      </c>
      <c r="P49">
        <v>16.086692809999999</v>
      </c>
      <c r="Q49">
        <v>15.71710491</v>
      </c>
      <c r="R49">
        <v>16.03010368</v>
      </c>
      <c r="S49">
        <v>16.10757637</v>
      </c>
      <c r="T49">
        <v>15.775785450000001</v>
      </c>
      <c r="U49">
        <v>16.411970140000001</v>
      </c>
    </row>
    <row r="50" spans="1:21" x14ac:dyDescent="0.25">
      <c r="A50" t="s">
        <v>872</v>
      </c>
      <c r="B50" t="s">
        <v>873</v>
      </c>
      <c r="C50" t="s">
        <v>1080</v>
      </c>
      <c r="D50">
        <v>3</v>
      </c>
      <c r="F50">
        <v>0.886297355087723</v>
      </c>
      <c r="G50">
        <v>1</v>
      </c>
      <c r="H50">
        <v>-2.7750294208526598</v>
      </c>
      <c r="I50">
        <v>-1.7542311302538101</v>
      </c>
      <c r="J50">
        <v>13.956556320000001</v>
      </c>
      <c r="K50">
        <v>14.294397350000001</v>
      </c>
      <c r="L50">
        <v>8.4443216319999994</v>
      </c>
      <c r="M50" t="s">
        <v>33</v>
      </c>
      <c r="N50">
        <v>15.30525589</v>
      </c>
      <c r="O50">
        <v>14.83252811</v>
      </c>
      <c r="P50" t="s">
        <v>33</v>
      </c>
      <c r="Q50">
        <v>15.34558487</v>
      </c>
      <c r="R50">
        <v>12.506445879999999</v>
      </c>
      <c r="S50" t="s">
        <v>33</v>
      </c>
      <c r="T50">
        <v>16.840187069999999</v>
      </c>
      <c r="U50" t="s">
        <v>33</v>
      </c>
    </row>
    <row r="51" spans="1:21" x14ac:dyDescent="0.25">
      <c r="A51" t="s">
        <v>1792</v>
      </c>
      <c r="B51" t="s">
        <v>1791</v>
      </c>
      <c r="C51" t="s">
        <v>1793</v>
      </c>
      <c r="D51">
        <v>26</v>
      </c>
      <c r="F51">
        <v>0.88165637470993496</v>
      </c>
      <c r="G51">
        <v>1</v>
      </c>
      <c r="H51">
        <v>-0.27138471603393599</v>
      </c>
      <c r="I51">
        <v>-1.64342463514881</v>
      </c>
      <c r="J51">
        <v>24.477090839999999</v>
      </c>
      <c r="K51">
        <v>25.101770399999999</v>
      </c>
      <c r="L51">
        <v>25.386726379999999</v>
      </c>
      <c r="M51">
        <v>25.543745040000001</v>
      </c>
      <c r="N51">
        <v>25.354703900000001</v>
      </c>
      <c r="O51">
        <v>25.122890470000002</v>
      </c>
      <c r="P51">
        <v>25.399124149999999</v>
      </c>
      <c r="Q51">
        <v>25.433776859999998</v>
      </c>
      <c r="R51">
        <v>24.94065475</v>
      </c>
      <c r="S51">
        <v>25.376440049999999</v>
      </c>
      <c r="T51">
        <v>25.341407780000001</v>
      </c>
      <c r="U51">
        <v>25.170274729999999</v>
      </c>
    </row>
    <row r="52" spans="1:21" x14ac:dyDescent="0.25">
      <c r="A52" t="s">
        <v>1789</v>
      </c>
      <c r="B52" t="s">
        <v>1788</v>
      </c>
      <c r="C52" t="s">
        <v>1790</v>
      </c>
      <c r="D52">
        <v>4</v>
      </c>
      <c r="F52">
        <v>0.87941483568333501</v>
      </c>
      <c r="G52">
        <v>1</v>
      </c>
      <c r="H52">
        <v>3.10761499404907</v>
      </c>
      <c r="I52">
        <v>1.6401797246749401</v>
      </c>
      <c r="J52">
        <v>19.471471789999999</v>
      </c>
      <c r="K52">
        <v>12.97525787</v>
      </c>
      <c r="L52">
        <v>24.466880799999998</v>
      </c>
      <c r="M52">
        <v>14.93749523</v>
      </c>
      <c r="N52">
        <v>19.917049410000001</v>
      </c>
      <c r="O52">
        <v>16.989257810000002</v>
      </c>
      <c r="P52">
        <v>16.470432280000001</v>
      </c>
      <c r="Q52">
        <v>18.233303070000002</v>
      </c>
      <c r="R52">
        <v>13.76309109</v>
      </c>
      <c r="S52">
        <v>20.305265429999999</v>
      </c>
      <c r="T52">
        <v>16.358295439999999</v>
      </c>
      <c r="U52">
        <v>14.106759070000001</v>
      </c>
    </row>
    <row r="53" spans="1:21" x14ac:dyDescent="0.25">
      <c r="A53" t="s">
        <v>1786</v>
      </c>
      <c r="B53" t="s">
        <v>1785</v>
      </c>
      <c r="C53" t="s">
        <v>1787</v>
      </c>
      <c r="D53">
        <v>13</v>
      </c>
      <c r="F53">
        <v>0.87478284009907703</v>
      </c>
      <c r="G53">
        <v>1</v>
      </c>
      <c r="H53">
        <v>-0.34133791923522899</v>
      </c>
      <c r="I53">
        <v>-1.6334686935537399</v>
      </c>
      <c r="J53">
        <v>24.480993269999999</v>
      </c>
      <c r="K53">
        <v>25.262496949999999</v>
      </c>
      <c r="L53">
        <v>24.902854919999999</v>
      </c>
      <c r="M53">
        <v>25.569499969999999</v>
      </c>
      <c r="N53">
        <v>24.845016480000002</v>
      </c>
      <c r="O53">
        <v>25.586071010000001</v>
      </c>
      <c r="P53">
        <v>24.787731170000001</v>
      </c>
      <c r="Q53">
        <v>25.00582314</v>
      </c>
      <c r="R53">
        <v>25.350181580000001</v>
      </c>
      <c r="S53">
        <v>24.917369839999999</v>
      </c>
      <c r="T53">
        <v>25.104270939999999</v>
      </c>
      <c r="U53">
        <v>25.655532839999999</v>
      </c>
    </row>
    <row r="54" spans="1:21" x14ac:dyDescent="0.25">
      <c r="A54" t="s">
        <v>1784</v>
      </c>
      <c r="B54" t="s">
        <v>1783</v>
      </c>
      <c r="C54" t="s">
        <v>2000</v>
      </c>
      <c r="D54">
        <v>20</v>
      </c>
      <c r="F54">
        <v>0.87315496058581799</v>
      </c>
      <c r="G54">
        <v>1</v>
      </c>
      <c r="H54">
        <v>0.58236432075500499</v>
      </c>
      <c r="I54">
        <v>1.63110833714546</v>
      </c>
      <c r="J54">
        <v>23.820440290000001</v>
      </c>
      <c r="K54">
        <v>22.343784329999998</v>
      </c>
      <c r="L54">
        <v>23.989221570000002</v>
      </c>
      <c r="M54">
        <v>22.86436462</v>
      </c>
      <c r="N54">
        <v>23.50910378</v>
      </c>
      <c r="O54">
        <v>23.714075090000001</v>
      </c>
      <c r="P54">
        <v>22.373706819999999</v>
      </c>
      <c r="Q54">
        <v>22.897001270000001</v>
      </c>
      <c r="R54">
        <v>22.47200775</v>
      </c>
      <c r="S54">
        <v>22.25809288</v>
      </c>
      <c r="T54">
        <v>22.977846150000001</v>
      </c>
      <c r="U54">
        <v>23.493761060000001</v>
      </c>
    </row>
    <row r="55" spans="1:21" x14ac:dyDescent="0.25">
      <c r="A55" t="s">
        <v>1782</v>
      </c>
      <c r="B55" t="s">
        <v>1781</v>
      </c>
      <c r="C55" t="s">
        <v>1999</v>
      </c>
      <c r="D55">
        <v>3</v>
      </c>
      <c r="F55">
        <v>0.86950147995280802</v>
      </c>
      <c r="G55">
        <v>1</v>
      </c>
      <c r="H55">
        <v>-0.57356548309326205</v>
      </c>
      <c r="I55">
        <v>-1.6258074785407199</v>
      </c>
      <c r="J55">
        <v>19.121082309999998</v>
      </c>
      <c r="K55">
        <v>19.07111359</v>
      </c>
      <c r="L55">
        <v>19.112894059999999</v>
      </c>
      <c r="M55">
        <v>19.79600525</v>
      </c>
      <c r="N55">
        <v>18.0155201</v>
      </c>
      <c r="O55">
        <v>18.721035000000001</v>
      </c>
      <c r="P55">
        <v>20.315135959999999</v>
      </c>
      <c r="Q55">
        <v>19.338394170000001</v>
      </c>
      <c r="R55">
        <v>19.239942549999999</v>
      </c>
      <c r="S55">
        <v>19.755430220000001</v>
      </c>
      <c r="T55">
        <v>18.725315089999999</v>
      </c>
      <c r="U55">
        <v>19.844972609999999</v>
      </c>
    </row>
    <row r="56" spans="1:21" x14ac:dyDescent="0.25">
      <c r="A56" t="s">
        <v>878</v>
      </c>
      <c r="B56" t="s">
        <v>880</v>
      </c>
      <c r="C56" t="s">
        <v>879</v>
      </c>
      <c r="D56">
        <v>2</v>
      </c>
      <c r="F56">
        <v>0.86493871289176905</v>
      </c>
      <c r="G56">
        <v>1</v>
      </c>
      <c r="H56">
        <v>-3.1794237295786498</v>
      </c>
      <c r="I56">
        <v>-1.7726689943556</v>
      </c>
      <c r="J56">
        <v>8.1944732669999993</v>
      </c>
      <c r="K56" t="s">
        <v>33</v>
      </c>
      <c r="L56">
        <v>10.004160880000001</v>
      </c>
      <c r="M56" t="s">
        <v>33</v>
      </c>
      <c r="N56">
        <v>14.896284100000001</v>
      </c>
      <c r="O56">
        <v>15.702725409999999</v>
      </c>
      <c r="P56" t="s">
        <v>33</v>
      </c>
      <c r="Q56">
        <v>13.21749687</v>
      </c>
      <c r="R56">
        <v>11.781845089999999</v>
      </c>
      <c r="S56" t="s">
        <v>33</v>
      </c>
      <c r="T56">
        <v>14.275621409999999</v>
      </c>
      <c r="U56" t="s">
        <v>33</v>
      </c>
    </row>
    <row r="57" spans="1:21" x14ac:dyDescent="0.25">
      <c r="A57" t="s">
        <v>713</v>
      </c>
      <c r="B57" t="s">
        <v>714</v>
      </c>
      <c r="C57" t="s">
        <v>715</v>
      </c>
      <c r="D57">
        <v>2</v>
      </c>
      <c r="F57">
        <v>0.86161939406197197</v>
      </c>
      <c r="G57">
        <v>1</v>
      </c>
      <c r="H57">
        <v>-2.3300793170928999</v>
      </c>
      <c r="I57">
        <v>-1.7667359250215999</v>
      </c>
      <c r="J57" t="s">
        <v>33</v>
      </c>
      <c r="K57">
        <v>12.867383</v>
      </c>
      <c r="L57">
        <v>10.89588356</v>
      </c>
      <c r="M57" t="s">
        <v>33</v>
      </c>
      <c r="N57">
        <v>14.47975636</v>
      </c>
      <c r="O57">
        <v>14.724336620000001</v>
      </c>
      <c r="P57" t="s">
        <v>33</v>
      </c>
      <c r="Q57">
        <v>13.6990509</v>
      </c>
      <c r="R57">
        <v>10.660592080000001</v>
      </c>
      <c r="S57" t="s">
        <v>33</v>
      </c>
      <c r="T57">
        <v>16.077856059999998</v>
      </c>
      <c r="U57" t="s">
        <v>33</v>
      </c>
    </row>
    <row r="58" spans="1:21" x14ac:dyDescent="0.25">
      <c r="A58" t="s">
        <v>1779</v>
      </c>
      <c r="B58" t="s">
        <v>1778</v>
      </c>
      <c r="C58" t="s">
        <v>1780</v>
      </c>
      <c r="D58">
        <v>10</v>
      </c>
      <c r="F58">
        <v>0.84514580349113</v>
      </c>
      <c r="G58">
        <v>1</v>
      </c>
      <c r="H58">
        <v>-0.293094873428345</v>
      </c>
      <c r="I58">
        <v>-1.5903440755311999</v>
      </c>
      <c r="J58">
        <v>21.48508644</v>
      </c>
      <c r="K58">
        <v>22.170772549999999</v>
      </c>
      <c r="L58">
        <v>22.501686100000001</v>
      </c>
      <c r="M58">
        <v>22.518390660000001</v>
      </c>
      <c r="N58">
        <v>22.36893654</v>
      </c>
      <c r="O58">
        <v>22.317699430000001</v>
      </c>
      <c r="P58">
        <v>22.782899860000001</v>
      </c>
      <c r="Q58">
        <v>22.523530959999999</v>
      </c>
      <c r="R58">
        <v>22.223062519999999</v>
      </c>
      <c r="S58">
        <v>22.38175201</v>
      </c>
      <c r="T58">
        <v>22.58060837</v>
      </c>
      <c r="U58">
        <v>22.22664833</v>
      </c>
    </row>
    <row r="59" spans="1:21" x14ac:dyDescent="0.25">
      <c r="A59" t="s">
        <v>1776</v>
      </c>
      <c r="B59" t="s">
        <v>1775</v>
      </c>
      <c r="C59" t="s">
        <v>1777</v>
      </c>
      <c r="D59">
        <v>29</v>
      </c>
      <c r="F59">
        <v>0.83595633425957705</v>
      </c>
      <c r="G59">
        <v>1</v>
      </c>
      <c r="H59">
        <v>-0.61752438545227095</v>
      </c>
      <c r="I59">
        <v>-1.5769051307122699</v>
      </c>
      <c r="J59">
        <v>19.654954910000001</v>
      </c>
      <c r="K59">
        <v>19.726310730000002</v>
      </c>
      <c r="L59">
        <v>19.81723976</v>
      </c>
      <c r="M59">
        <v>20.485191350000001</v>
      </c>
      <c r="N59">
        <v>19.908271790000001</v>
      </c>
      <c r="O59">
        <v>20.745611190000002</v>
      </c>
      <c r="P59">
        <v>19.038757319999998</v>
      </c>
      <c r="Q59">
        <v>20.371139530000001</v>
      </c>
      <c r="R59">
        <v>19.605997089999999</v>
      </c>
      <c r="S59">
        <v>20.664726259999998</v>
      </c>
      <c r="T59">
        <v>21.63036537</v>
      </c>
      <c r="U59">
        <v>20.251020430000001</v>
      </c>
    </row>
    <row r="60" spans="1:21" x14ac:dyDescent="0.25">
      <c r="A60" t="s">
        <v>619</v>
      </c>
      <c r="B60" t="s">
        <v>620</v>
      </c>
      <c r="C60" t="s">
        <v>621</v>
      </c>
      <c r="D60">
        <v>12</v>
      </c>
      <c r="F60">
        <v>0.83017155452089497</v>
      </c>
      <c r="G60">
        <v>1</v>
      </c>
      <c r="H60">
        <v>1.7818894386291499</v>
      </c>
      <c r="I60">
        <v>1.5684283060841799</v>
      </c>
      <c r="J60">
        <v>18.71924782</v>
      </c>
      <c r="K60">
        <v>16.54849815</v>
      </c>
      <c r="L60">
        <v>18.9562645</v>
      </c>
      <c r="M60">
        <v>16.60291672</v>
      </c>
      <c r="N60">
        <v>20.312459950000001</v>
      </c>
      <c r="O60">
        <v>20.335556029999999</v>
      </c>
      <c r="P60">
        <v>17.13525963</v>
      </c>
      <c r="Q60">
        <v>18.955995560000002</v>
      </c>
      <c r="R60">
        <v>18.153432850000002</v>
      </c>
      <c r="S60">
        <v>13.85197067</v>
      </c>
      <c r="T60">
        <v>19.169300079999999</v>
      </c>
      <c r="U60">
        <v>15.428197859999999</v>
      </c>
    </row>
    <row r="61" spans="1:21" x14ac:dyDescent="0.25">
      <c r="A61" t="s">
        <v>611</v>
      </c>
      <c r="B61" t="s">
        <v>612</v>
      </c>
      <c r="C61" t="s">
        <v>1035</v>
      </c>
      <c r="D61">
        <v>2</v>
      </c>
      <c r="F61">
        <v>0.81564765596346001</v>
      </c>
      <c r="G61">
        <v>1</v>
      </c>
      <c r="H61">
        <v>-0.56630432605743397</v>
      </c>
      <c r="I61">
        <v>-1.5470862158954799</v>
      </c>
      <c r="J61">
        <v>15.024250029999999</v>
      </c>
      <c r="K61">
        <v>15.77004337</v>
      </c>
      <c r="L61">
        <v>15.939044000000001</v>
      </c>
      <c r="M61">
        <v>16.454574579999999</v>
      </c>
      <c r="N61">
        <v>16.141901019999999</v>
      </c>
      <c r="O61">
        <v>16.917119979999999</v>
      </c>
      <c r="P61">
        <v>16.74972343</v>
      </c>
      <c r="Q61">
        <v>15.59258842</v>
      </c>
      <c r="R61">
        <v>15.573168750000001</v>
      </c>
      <c r="S61">
        <v>15.16355705</v>
      </c>
      <c r="T61">
        <v>16.629768370000001</v>
      </c>
      <c r="U61">
        <v>16.60978699</v>
      </c>
    </row>
    <row r="62" spans="1:21" x14ac:dyDescent="0.25">
      <c r="A62" t="s">
        <v>1773</v>
      </c>
      <c r="B62" t="s">
        <v>1772</v>
      </c>
      <c r="C62" t="s">
        <v>1774</v>
      </c>
      <c r="D62">
        <v>3</v>
      </c>
      <c r="F62">
        <v>0.81287101348733803</v>
      </c>
      <c r="G62">
        <v>1</v>
      </c>
      <c r="H62">
        <v>0.43441292217799599</v>
      </c>
      <c r="I62">
        <v>1.55714983516161</v>
      </c>
      <c r="J62">
        <v>14.123457910000001</v>
      </c>
      <c r="K62">
        <v>15.119194029999999</v>
      </c>
      <c r="L62">
        <v>14.977599140000001</v>
      </c>
      <c r="M62">
        <v>13.891297339999999</v>
      </c>
      <c r="N62">
        <v>15.0633812</v>
      </c>
      <c r="O62">
        <v>14.47189713</v>
      </c>
      <c r="P62">
        <v>14.60416317</v>
      </c>
      <c r="Q62">
        <v>13.98012733</v>
      </c>
      <c r="R62">
        <v>14.76749706</v>
      </c>
      <c r="S62" t="s">
        <v>33</v>
      </c>
      <c r="T62">
        <v>14.090799329999999</v>
      </c>
      <c r="U62">
        <v>13.932518010000001</v>
      </c>
    </row>
    <row r="63" spans="1:21" x14ac:dyDescent="0.25">
      <c r="A63" t="s">
        <v>642</v>
      </c>
      <c r="B63" t="s">
        <v>644</v>
      </c>
      <c r="C63" t="s">
        <v>643</v>
      </c>
      <c r="D63">
        <v>2</v>
      </c>
      <c r="F63">
        <v>0.79942089295399998</v>
      </c>
      <c r="G63">
        <v>1</v>
      </c>
      <c r="H63">
        <v>-1.99871253967285</v>
      </c>
      <c r="I63">
        <v>-1.5543805872022101</v>
      </c>
      <c r="J63">
        <v>13.00541782</v>
      </c>
      <c r="K63">
        <v>14.67651463</v>
      </c>
      <c r="L63">
        <v>8.5670518879999999</v>
      </c>
      <c r="M63">
        <v>11.519878390000001</v>
      </c>
      <c r="N63">
        <v>13.773928639999999</v>
      </c>
      <c r="O63">
        <v>13.26751518</v>
      </c>
      <c r="P63">
        <v>11.635709759999999</v>
      </c>
      <c r="Q63">
        <v>15.899662019999999</v>
      </c>
      <c r="R63">
        <v>10.939198490000001</v>
      </c>
      <c r="S63" t="s">
        <v>33</v>
      </c>
      <c r="T63">
        <v>14.42139053</v>
      </c>
      <c r="U63" t="s">
        <v>33</v>
      </c>
    </row>
    <row r="64" spans="1:21" x14ac:dyDescent="0.25">
      <c r="A64" t="s">
        <v>166</v>
      </c>
      <c r="B64" t="s">
        <v>167</v>
      </c>
      <c r="C64" t="s">
        <v>946</v>
      </c>
      <c r="D64">
        <v>30</v>
      </c>
      <c r="F64">
        <v>0.79907517399266403</v>
      </c>
      <c r="G64">
        <v>1</v>
      </c>
      <c r="H64">
        <v>-0.451273202896118</v>
      </c>
      <c r="I64">
        <v>-1.52262712955116</v>
      </c>
      <c r="J64">
        <v>25.458847049999999</v>
      </c>
      <c r="K64">
        <v>25.504583360000002</v>
      </c>
      <c r="L64">
        <v>24.649826050000001</v>
      </c>
      <c r="M64">
        <v>25.213306429999999</v>
      </c>
      <c r="N64">
        <v>24.406255720000001</v>
      </c>
      <c r="O64">
        <v>25.135051730000001</v>
      </c>
      <c r="P64">
        <v>25.43553734</v>
      </c>
      <c r="Q64">
        <v>26.496122360000001</v>
      </c>
      <c r="R64">
        <v>25.388921740000001</v>
      </c>
      <c r="S64">
        <v>25.438985819999999</v>
      </c>
      <c r="T64">
        <v>25.02645493</v>
      </c>
      <c r="U64">
        <v>25.167844769999999</v>
      </c>
    </row>
    <row r="65" spans="1:21" x14ac:dyDescent="0.25">
      <c r="A65" t="s">
        <v>1770</v>
      </c>
      <c r="B65" t="s">
        <v>1769</v>
      </c>
      <c r="C65" t="s">
        <v>1771</v>
      </c>
      <c r="D65">
        <v>14</v>
      </c>
      <c r="F65">
        <v>0.79794294174093805</v>
      </c>
      <c r="G65">
        <v>1</v>
      </c>
      <c r="H65">
        <v>-0.22999954223632799</v>
      </c>
      <c r="I65">
        <v>-1.52095182233891</v>
      </c>
      <c r="J65">
        <v>19.72582817</v>
      </c>
      <c r="K65">
        <v>19.83231735</v>
      </c>
      <c r="L65">
        <v>19.791511539999998</v>
      </c>
      <c r="M65">
        <v>20.0931797</v>
      </c>
      <c r="N65">
        <v>20.24425316</v>
      </c>
      <c r="O65">
        <v>20.402898789999998</v>
      </c>
      <c r="P65">
        <v>20.056510930000002</v>
      </c>
      <c r="Q65">
        <v>19.898834229999999</v>
      </c>
      <c r="R65">
        <v>20.051240920000001</v>
      </c>
      <c r="S65">
        <v>20.485937119999999</v>
      </c>
      <c r="T65">
        <v>20.260602949999999</v>
      </c>
      <c r="U65">
        <v>20.435382839999999</v>
      </c>
    </row>
    <row r="66" spans="1:21" x14ac:dyDescent="0.25">
      <c r="A66" t="s">
        <v>449</v>
      </c>
      <c r="B66" t="s">
        <v>451</v>
      </c>
      <c r="C66" t="s">
        <v>450</v>
      </c>
      <c r="D66">
        <v>6</v>
      </c>
      <c r="F66">
        <v>0.79410784777760501</v>
      </c>
      <c r="G66">
        <v>1</v>
      </c>
      <c r="H66">
        <v>-0.78200006484985396</v>
      </c>
      <c r="I66">
        <v>-1.5152731038789899</v>
      </c>
      <c r="J66">
        <v>16.416679380000001</v>
      </c>
      <c r="K66">
        <v>16.979623790000002</v>
      </c>
      <c r="L66">
        <v>16.7353363</v>
      </c>
      <c r="M66">
        <v>16.650484089999999</v>
      </c>
      <c r="N66">
        <v>16.579488749999999</v>
      </c>
      <c r="O66">
        <v>17.58977127</v>
      </c>
      <c r="P66">
        <v>16.566726679999999</v>
      </c>
      <c r="Q66">
        <v>17.3209877</v>
      </c>
      <c r="R66">
        <v>16.476053239999999</v>
      </c>
      <c r="S66">
        <v>16.611938479999999</v>
      </c>
      <c r="T66">
        <v>19.630792620000001</v>
      </c>
      <c r="U66">
        <v>17.320791239999998</v>
      </c>
    </row>
    <row r="67" spans="1:21" x14ac:dyDescent="0.25">
      <c r="A67" t="s">
        <v>1767</v>
      </c>
      <c r="B67" t="s">
        <v>1766</v>
      </c>
      <c r="C67" t="s">
        <v>1768</v>
      </c>
      <c r="D67">
        <v>12</v>
      </c>
      <c r="F67">
        <v>0.79345700086904303</v>
      </c>
      <c r="G67">
        <v>1</v>
      </c>
      <c r="H67">
        <v>-0.24778485298156699</v>
      </c>
      <c r="I67">
        <v>-1.51430874402367</v>
      </c>
      <c r="J67">
        <v>21.97244263</v>
      </c>
      <c r="K67">
        <v>21.908748630000002</v>
      </c>
      <c r="L67">
        <v>21.716129299999999</v>
      </c>
      <c r="M67">
        <v>22.658065799999999</v>
      </c>
      <c r="N67">
        <v>22.004449839999999</v>
      </c>
      <c r="O67">
        <v>21.798231120000001</v>
      </c>
      <c r="P67">
        <v>22.179639819999998</v>
      </c>
      <c r="Q67">
        <v>22.00858307</v>
      </c>
      <c r="R67">
        <v>22.074701309999998</v>
      </c>
      <c r="S67">
        <v>22.54751778</v>
      </c>
      <c r="T67">
        <v>22.325389860000001</v>
      </c>
      <c r="U67">
        <v>22.091548920000001</v>
      </c>
    </row>
    <row r="68" spans="1:21" x14ac:dyDescent="0.25">
      <c r="A68" t="s">
        <v>1764</v>
      </c>
      <c r="B68" t="s">
        <v>1763</v>
      </c>
      <c r="C68" t="s">
        <v>1765</v>
      </c>
      <c r="D68">
        <v>12</v>
      </c>
      <c r="F68">
        <v>0.78400252984921504</v>
      </c>
      <c r="G68">
        <v>1</v>
      </c>
      <c r="H68">
        <v>0.40449476242065402</v>
      </c>
      <c r="I68">
        <v>1.5002790438210201</v>
      </c>
      <c r="J68">
        <v>22.874507900000001</v>
      </c>
      <c r="K68">
        <v>21.81369209</v>
      </c>
      <c r="L68">
        <v>21.911764139999999</v>
      </c>
      <c r="M68">
        <v>21.74045753</v>
      </c>
      <c r="N68">
        <v>22.440652849999999</v>
      </c>
      <c r="O68">
        <v>22.486370090000001</v>
      </c>
      <c r="P68">
        <v>21.520486829999999</v>
      </c>
      <c r="Q68">
        <v>21.593048100000001</v>
      </c>
      <c r="R68">
        <v>21.850608829999999</v>
      </c>
      <c r="S68">
        <v>21.88651466</v>
      </c>
      <c r="T68">
        <v>21.377454759999999</v>
      </c>
      <c r="U68">
        <v>22.501085280000002</v>
      </c>
    </row>
    <row r="69" spans="1:21" x14ac:dyDescent="0.25">
      <c r="A69" t="s">
        <v>468</v>
      </c>
      <c r="B69" t="s">
        <v>469</v>
      </c>
      <c r="C69" t="s">
        <v>1013</v>
      </c>
      <c r="D69">
        <v>4</v>
      </c>
      <c r="F69">
        <v>0.782784074418722</v>
      </c>
      <c r="G69">
        <v>1</v>
      </c>
      <c r="H69">
        <v>-0.397451162338257</v>
      </c>
      <c r="I69">
        <v>-1.4984680640291701</v>
      </c>
      <c r="J69">
        <v>15.77710342</v>
      </c>
      <c r="K69">
        <v>16.334476469999998</v>
      </c>
      <c r="L69">
        <v>16.645212170000001</v>
      </c>
      <c r="M69">
        <v>17.181482320000001</v>
      </c>
      <c r="N69">
        <v>16.642135620000001</v>
      </c>
      <c r="O69">
        <v>17.431959150000001</v>
      </c>
      <c r="P69">
        <v>16.63889503</v>
      </c>
      <c r="Q69">
        <v>16.584220890000001</v>
      </c>
      <c r="R69">
        <v>16.98350143</v>
      </c>
      <c r="S69">
        <v>17.17954254</v>
      </c>
      <c r="T69">
        <v>16.694316860000001</v>
      </c>
      <c r="U69">
        <v>17.230621339999999</v>
      </c>
    </row>
    <row r="70" spans="1:21" x14ac:dyDescent="0.25">
      <c r="A70" t="s">
        <v>490</v>
      </c>
      <c r="B70" t="s">
        <v>492</v>
      </c>
      <c r="C70" t="s">
        <v>491</v>
      </c>
      <c r="D70">
        <v>3</v>
      </c>
      <c r="F70">
        <v>0.78240570557805</v>
      </c>
      <c r="G70">
        <v>1</v>
      </c>
      <c r="H70">
        <v>-2.3740259806315098</v>
      </c>
      <c r="I70">
        <v>-1.6964409544260499</v>
      </c>
      <c r="J70">
        <v>12.10039997</v>
      </c>
      <c r="K70">
        <v>13.661164279999999</v>
      </c>
      <c r="L70" t="s">
        <v>33</v>
      </c>
      <c r="M70" t="s">
        <v>33</v>
      </c>
      <c r="N70">
        <v>14.90576744</v>
      </c>
      <c r="O70">
        <v>15.096438409999999</v>
      </c>
      <c r="P70" t="s">
        <v>33</v>
      </c>
      <c r="Q70" t="s">
        <v>33</v>
      </c>
      <c r="R70">
        <v>11.44995022</v>
      </c>
      <c r="S70" t="s">
        <v>33</v>
      </c>
      <c r="T70">
        <v>16.82059288</v>
      </c>
      <c r="U70" t="s">
        <v>33</v>
      </c>
    </row>
    <row r="71" spans="1:21" x14ac:dyDescent="0.25">
      <c r="A71" t="s">
        <v>1762</v>
      </c>
      <c r="B71" t="s">
        <v>1761</v>
      </c>
      <c r="C71" t="s">
        <v>1998</v>
      </c>
      <c r="D71">
        <v>18</v>
      </c>
      <c r="F71">
        <v>0.77981622897390701</v>
      </c>
      <c r="G71">
        <v>1</v>
      </c>
      <c r="H71">
        <v>0.67253613471984897</v>
      </c>
      <c r="I71">
        <v>1.4940541920222701</v>
      </c>
      <c r="J71">
        <v>21.978931429999999</v>
      </c>
      <c r="K71">
        <v>21.30524445</v>
      </c>
      <c r="L71">
        <v>22.816860200000001</v>
      </c>
      <c r="M71">
        <v>21.271858219999999</v>
      </c>
      <c r="N71">
        <v>23.308729169999999</v>
      </c>
      <c r="O71">
        <v>22.867748259999999</v>
      </c>
      <c r="P71">
        <v>21.092727660000001</v>
      </c>
      <c r="Q71">
        <v>22.00385094</v>
      </c>
      <c r="R71">
        <v>21.093852999999999</v>
      </c>
      <c r="S71">
        <v>21.108600620000001</v>
      </c>
      <c r="T71">
        <v>21.472005840000001</v>
      </c>
      <c r="U71">
        <v>21.89442253</v>
      </c>
    </row>
    <row r="72" spans="1:21" x14ac:dyDescent="0.25">
      <c r="A72" t="s">
        <v>244</v>
      </c>
      <c r="B72" t="s">
        <v>245</v>
      </c>
      <c r="C72" t="s">
        <v>965</v>
      </c>
      <c r="D72">
        <v>9</v>
      </c>
      <c r="F72">
        <v>0.77677485256483703</v>
      </c>
      <c r="G72">
        <v>1</v>
      </c>
      <c r="H72">
        <v>-1.88110423088074</v>
      </c>
      <c r="I72">
        <v>-1.48952683543024</v>
      </c>
      <c r="J72">
        <v>17.520389560000002</v>
      </c>
      <c r="K72">
        <v>15.356636050000001</v>
      </c>
      <c r="L72">
        <v>12.34768581</v>
      </c>
      <c r="M72">
        <v>18.681207659999998</v>
      </c>
      <c r="N72">
        <v>18.84378242</v>
      </c>
      <c r="O72">
        <v>19.971504209999999</v>
      </c>
      <c r="P72">
        <v>17.684047700000001</v>
      </c>
      <c r="Q72">
        <v>16.613342289999999</v>
      </c>
      <c r="R72">
        <v>16.275609970000001</v>
      </c>
      <c r="S72">
        <v>17.776426319999999</v>
      </c>
      <c r="T72">
        <v>20.293869019999999</v>
      </c>
      <c r="U72">
        <v>18.646736149999999</v>
      </c>
    </row>
    <row r="73" spans="1:21" x14ac:dyDescent="0.25">
      <c r="A73" t="s">
        <v>37</v>
      </c>
      <c r="B73" t="s">
        <v>39</v>
      </c>
      <c r="C73" t="s">
        <v>38</v>
      </c>
      <c r="D73">
        <v>17</v>
      </c>
      <c r="F73">
        <v>0.77002591399121501</v>
      </c>
      <c r="G73">
        <v>1</v>
      </c>
      <c r="H73">
        <v>-0.29970550537109403</v>
      </c>
      <c r="I73">
        <v>-1.47946536788615</v>
      </c>
      <c r="J73">
        <v>26.74174309</v>
      </c>
      <c r="K73">
        <v>26.68448257</v>
      </c>
      <c r="L73">
        <v>26.426454540000002</v>
      </c>
      <c r="M73">
        <v>27.26763725</v>
      </c>
      <c r="N73">
        <v>25.87837601</v>
      </c>
      <c r="O73">
        <v>26.254793169999999</v>
      </c>
      <c r="P73">
        <v>26.971801760000002</v>
      </c>
      <c r="Q73">
        <v>26.723737719999999</v>
      </c>
      <c r="R73">
        <v>26.756427760000001</v>
      </c>
      <c r="S73">
        <v>26.79397964</v>
      </c>
      <c r="T73">
        <v>26.661989210000002</v>
      </c>
      <c r="U73">
        <v>26.64522552</v>
      </c>
    </row>
    <row r="74" spans="1:21" x14ac:dyDescent="0.25">
      <c r="A74" t="s">
        <v>1759</v>
      </c>
      <c r="B74" t="s">
        <v>1758</v>
      </c>
      <c r="C74" t="s">
        <v>1760</v>
      </c>
      <c r="D74">
        <v>3</v>
      </c>
      <c r="F74">
        <v>0.76715242103025905</v>
      </c>
      <c r="G74">
        <v>1</v>
      </c>
      <c r="H74">
        <v>2.9367158889770502</v>
      </c>
      <c r="I74">
        <v>1.5255949417349901</v>
      </c>
      <c r="J74">
        <v>16.473619459999998</v>
      </c>
      <c r="K74">
        <v>18.44474602</v>
      </c>
      <c r="L74">
        <v>15.793542860000001</v>
      </c>
      <c r="M74" t="s">
        <v>33</v>
      </c>
      <c r="N74">
        <v>15.924717899999999</v>
      </c>
      <c r="O74" t="s">
        <v>33</v>
      </c>
      <c r="P74">
        <v>7.8770718569999998</v>
      </c>
      <c r="Q74">
        <v>12.25799561</v>
      </c>
      <c r="R74">
        <v>15.14156818</v>
      </c>
      <c r="S74" t="s">
        <v>33</v>
      </c>
      <c r="T74">
        <v>13.370638850000001</v>
      </c>
      <c r="U74">
        <v>12.532778739999999</v>
      </c>
    </row>
    <row r="75" spans="1:21" x14ac:dyDescent="0.25">
      <c r="A75" t="s">
        <v>1756</v>
      </c>
      <c r="B75" t="s">
        <v>1755</v>
      </c>
      <c r="C75" t="s">
        <v>1757</v>
      </c>
      <c r="D75">
        <v>2</v>
      </c>
      <c r="F75">
        <v>0.75460573450560697</v>
      </c>
      <c r="G75">
        <v>1</v>
      </c>
      <c r="H75">
        <v>0.655445456504822</v>
      </c>
      <c r="I75">
        <v>1.4563969689215099</v>
      </c>
      <c r="J75">
        <v>15.059720990000001</v>
      </c>
      <c r="K75">
        <v>13.860329630000001</v>
      </c>
      <c r="L75">
        <v>16.01015091</v>
      </c>
      <c r="M75">
        <v>13.898729319999999</v>
      </c>
      <c r="N75">
        <v>14.603035930000001</v>
      </c>
      <c r="O75">
        <v>13.08218288</v>
      </c>
      <c r="P75">
        <v>14.67362309</v>
      </c>
      <c r="Q75">
        <v>15.03245068</v>
      </c>
      <c r="R75">
        <v>14.744941710000001</v>
      </c>
      <c r="S75">
        <v>15.0232048</v>
      </c>
      <c r="T75">
        <v>14.605352399999999</v>
      </c>
      <c r="U75">
        <v>15.41626263</v>
      </c>
    </row>
    <row r="76" spans="1:21" x14ac:dyDescent="0.25">
      <c r="A76" t="s">
        <v>173</v>
      </c>
      <c r="B76" t="s">
        <v>175</v>
      </c>
      <c r="C76" t="s">
        <v>174</v>
      </c>
      <c r="D76">
        <v>3</v>
      </c>
      <c r="F76">
        <v>0.75228207539625302</v>
      </c>
      <c r="G76">
        <v>1</v>
      </c>
      <c r="H76">
        <v>-2.5815582275390598</v>
      </c>
      <c r="I76">
        <v>-1.52997456456221</v>
      </c>
      <c r="J76">
        <v>10.12143612</v>
      </c>
      <c r="K76">
        <v>14.93589115</v>
      </c>
      <c r="L76">
        <v>9.8096666339999992</v>
      </c>
      <c r="M76" t="s">
        <v>33</v>
      </c>
      <c r="N76">
        <v>16.355361940000002</v>
      </c>
      <c r="O76">
        <v>15.776000979999999</v>
      </c>
      <c r="P76" t="s">
        <v>33</v>
      </c>
      <c r="Q76">
        <v>13.688207630000001</v>
      </c>
      <c r="R76">
        <v>14.092339519999999</v>
      </c>
      <c r="S76" t="s">
        <v>33</v>
      </c>
      <c r="T76">
        <v>16.30493736</v>
      </c>
      <c r="U76" t="s">
        <v>33</v>
      </c>
    </row>
    <row r="77" spans="1:21" x14ac:dyDescent="0.25">
      <c r="A77" t="s">
        <v>524</v>
      </c>
      <c r="B77" t="s">
        <v>526</v>
      </c>
      <c r="C77" t="s">
        <v>525</v>
      </c>
      <c r="D77">
        <v>2</v>
      </c>
      <c r="F77">
        <v>0.74706507743524297</v>
      </c>
      <c r="G77">
        <v>1</v>
      </c>
      <c r="H77">
        <v>-1.8663322130839</v>
      </c>
      <c r="I77">
        <v>-1.4931587832906199</v>
      </c>
      <c r="J77">
        <v>9.7320489880000007</v>
      </c>
      <c r="K77">
        <v>13.98219299</v>
      </c>
      <c r="L77" t="s">
        <v>33</v>
      </c>
      <c r="M77">
        <v>14.2361927</v>
      </c>
      <c r="N77">
        <v>15.28438663</v>
      </c>
      <c r="O77">
        <v>15.63178635</v>
      </c>
      <c r="P77">
        <v>14.7154007</v>
      </c>
      <c r="Q77">
        <v>12.89435673</v>
      </c>
      <c r="R77">
        <v>13.07594681</v>
      </c>
      <c r="S77" t="s">
        <v>33</v>
      </c>
      <c r="T77">
        <v>15.922828669999999</v>
      </c>
      <c r="U77" t="s">
        <v>33</v>
      </c>
    </row>
    <row r="78" spans="1:21" x14ac:dyDescent="0.25">
      <c r="A78" t="s">
        <v>1753</v>
      </c>
      <c r="B78" t="s">
        <v>1752</v>
      </c>
      <c r="C78" t="s">
        <v>1754</v>
      </c>
      <c r="D78">
        <v>3</v>
      </c>
      <c r="F78">
        <v>0.741934492430951</v>
      </c>
      <c r="G78">
        <v>1</v>
      </c>
      <c r="H78">
        <v>0.35679972171783397</v>
      </c>
      <c r="I78">
        <v>1.4373555860769101</v>
      </c>
      <c r="J78">
        <v>14.76583576</v>
      </c>
      <c r="K78">
        <v>15.050754550000001</v>
      </c>
      <c r="L78">
        <v>14.99818516</v>
      </c>
      <c r="M78">
        <v>14.60200214</v>
      </c>
      <c r="N78">
        <v>15.32181931</v>
      </c>
      <c r="O78">
        <v>15.01651669</v>
      </c>
      <c r="P78">
        <v>14.778123859999999</v>
      </c>
      <c r="Q78">
        <v>13.934032439999999</v>
      </c>
      <c r="R78">
        <v>14.696004869999999</v>
      </c>
      <c r="S78">
        <v>13.967383379999999</v>
      </c>
      <c r="T78">
        <v>14.41536808</v>
      </c>
      <c r="U78">
        <v>14.94511127</v>
      </c>
    </row>
    <row r="79" spans="1:21" x14ac:dyDescent="0.25">
      <c r="A79" t="s">
        <v>521</v>
      </c>
      <c r="B79" t="s">
        <v>523</v>
      </c>
      <c r="C79" t="s">
        <v>522</v>
      </c>
      <c r="D79">
        <v>2</v>
      </c>
      <c r="F79">
        <v>0.73835064747162804</v>
      </c>
      <c r="G79">
        <v>1</v>
      </c>
      <c r="H79">
        <v>-2.0153752962748199</v>
      </c>
      <c r="I79">
        <v>-1.5464582898972099</v>
      </c>
      <c r="J79">
        <v>12.838068010000001</v>
      </c>
      <c r="K79">
        <v>12.77440262</v>
      </c>
      <c r="L79" t="s">
        <v>33</v>
      </c>
      <c r="M79" t="s">
        <v>33</v>
      </c>
      <c r="N79">
        <v>14.181838989999999</v>
      </c>
      <c r="O79">
        <v>15.42096138</v>
      </c>
      <c r="P79" t="s">
        <v>33</v>
      </c>
      <c r="Q79">
        <v>14.17341614</v>
      </c>
      <c r="R79">
        <v>11.773282050000001</v>
      </c>
      <c r="S79" t="s">
        <v>33</v>
      </c>
      <c r="T79">
        <v>17.416973110000001</v>
      </c>
      <c r="U79" t="s">
        <v>33</v>
      </c>
    </row>
    <row r="80" spans="1:21" x14ac:dyDescent="0.25">
      <c r="A80" t="s">
        <v>847</v>
      </c>
      <c r="B80" t="s">
        <v>848</v>
      </c>
      <c r="C80" t="s">
        <v>1075</v>
      </c>
      <c r="D80">
        <v>5</v>
      </c>
      <c r="F80">
        <v>0.73711385752422998</v>
      </c>
      <c r="G80">
        <v>1</v>
      </c>
      <c r="H80">
        <v>-0.46710658073425299</v>
      </c>
      <c r="I80">
        <v>-1.43009072369441</v>
      </c>
      <c r="J80">
        <v>15.90736485</v>
      </c>
      <c r="K80">
        <v>17.738161089999998</v>
      </c>
      <c r="L80">
        <v>17.428859710000001</v>
      </c>
      <c r="M80">
        <v>17.669301990000001</v>
      </c>
      <c r="N80">
        <v>17.403690340000001</v>
      </c>
      <c r="O80">
        <v>17.94958115</v>
      </c>
      <c r="P80">
        <v>17.498538969999998</v>
      </c>
      <c r="Q80">
        <v>17.808700559999998</v>
      </c>
      <c r="R80">
        <v>17.799135209999999</v>
      </c>
      <c r="S80">
        <v>17.139457700000001</v>
      </c>
      <c r="T80">
        <v>17.11292839</v>
      </c>
      <c r="U80">
        <v>17.898282999999999</v>
      </c>
    </row>
    <row r="81" spans="1:21" x14ac:dyDescent="0.25">
      <c r="A81" t="s">
        <v>1750</v>
      </c>
      <c r="B81" t="s">
        <v>1749</v>
      </c>
      <c r="C81" t="s">
        <v>1751</v>
      </c>
      <c r="D81">
        <v>2</v>
      </c>
      <c r="F81">
        <v>0.73592550784417898</v>
      </c>
      <c r="G81">
        <v>1</v>
      </c>
      <c r="H81">
        <v>-1.1645380258560201</v>
      </c>
      <c r="I81">
        <v>-1.4282980530378699</v>
      </c>
      <c r="J81">
        <v>14.044943809999999</v>
      </c>
      <c r="K81">
        <v>17.10759354</v>
      </c>
      <c r="L81">
        <v>17.329488749999999</v>
      </c>
      <c r="M81">
        <v>17.241527560000002</v>
      </c>
      <c r="N81">
        <v>16.523180010000001</v>
      </c>
      <c r="O81">
        <v>18.01581955</v>
      </c>
      <c r="P81">
        <v>14.49929523</v>
      </c>
      <c r="Q81">
        <v>17.373054499999999</v>
      </c>
      <c r="R81">
        <v>16.658542629999999</v>
      </c>
      <c r="S81">
        <v>18.388814929999999</v>
      </c>
      <c r="T81">
        <v>18.67479324</v>
      </c>
      <c r="U81">
        <v>17.127716060000001</v>
      </c>
    </row>
    <row r="82" spans="1:21" x14ac:dyDescent="0.25">
      <c r="A82" t="s">
        <v>1747</v>
      </c>
      <c r="B82" t="s">
        <v>1746</v>
      </c>
      <c r="C82" t="s">
        <v>1748</v>
      </c>
      <c r="D82">
        <v>30</v>
      </c>
      <c r="F82">
        <v>0.73333040509787595</v>
      </c>
      <c r="G82">
        <v>1</v>
      </c>
      <c r="H82">
        <v>0.51833844184875499</v>
      </c>
      <c r="I82">
        <v>1.42438076743025</v>
      </c>
      <c r="J82">
        <v>22.832021709999999</v>
      </c>
      <c r="K82">
        <v>22.803806300000002</v>
      </c>
      <c r="L82">
        <v>22.99998665</v>
      </c>
      <c r="M82">
        <v>21.910968780000001</v>
      </c>
      <c r="N82">
        <v>22.4711113</v>
      </c>
      <c r="O82">
        <v>21.628612520000001</v>
      </c>
      <c r="P82">
        <v>22.444898609999999</v>
      </c>
      <c r="Q82">
        <v>22.100471500000001</v>
      </c>
      <c r="R82">
        <v>21.668273930000002</v>
      </c>
      <c r="S82">
        <v>22.46917534</v>
      </c>
      <c r="T82">
        <v>21.07051659</v>
      </c>
      <c r="U82">
        <v>21.367629999999998</v>
      </c>
    </row>
    <row r="83" spans="1:21" x14ac:dyDescent="0.25">
      <c r="A83" t="s">
        <v>1745</v>
      </c>
      <c r="B83" t="s">
        <v>1744</v>
      </c>
      <c r="C83" t="s">
        <v>1997</v>
      </c>
      <c r="D83">
        <v>5</v>
      </c>
      <c r="F83">
        <v>0.71654797304016504</v>
      </c>
      <c r="G83">
        <v>1</v>
      </c>
      <c r="H83">
        <v>-0.31153964996337902</v>
      </c>
      <c r="I83">
        <v>-1.3989644548312401</v>
      </c>
      <c r="J83">
        <v>17.40216255</v>
      </c>
      <c r="K83">
        <v>17.210994719999999</v>
      </c>
      <c r="L83">
        <v>17.19117928</v>
      </c>
      <c r="M83">
        <v>17.40397072</v>
      </c>
      <c r="N83">
        <v>17.039897920000001</v>
      </c>
      <c r="O83">
        <v>17.93675232</v>
      </c>
      <c r="P83">
        <v>17.134168620000001</v>
      </c>
      <c r="Q83">
        <v>17.336999890000001</v>
      </c>
      <c r="R83">
        <v>17.504026410000002</v>
      </c>
      <c r="S83">
        <v>17.718969349999998</v>
      </c>
      <c r="T83">
        <v>17.66019249</v>
      </c>
      <c r="U83">
        <v>18.364801409999998</v>
      </c>
    </row>
    <row r="84" spans="1:21" x14ac:dyDescent="0.25">
      <c r="A84" t="s">
        <v>733</v>
      </c>
      <c r="B84" t="s">
        <v>734</v>
      </c>
      <c r="C84" t="s">
        <v>1054</v>
      </c>
      <c r="D84">
        <v>6</v>
      </c>
      <c r="F84">
        <v>0.71541780985230596</v>
      </c>
      <c r="G84">
        <v>1</v>
      </c>
      <c r="H84">
        <v>1.2198122739791899</v>
      </c>
      <c r="I84">
        <v>1.39724758931115</v>
      </c>
      <c r="J84">
        <v>20.462865829999998</v>
      </c>
      <c r="K84">
        <v>20.438201899999999</v>
      </c>
      <c r="L84">
        <v>20.408731459999998</v>
      </c>
      <c r="M84">
        <v>18.340209959999999</v>
      </c>
      <c r="N84">
        <v>19.902420039999999</v>
      </c>
      <c r="O84">
        <v>19.852230070000001</v>
      </c>
      <c r="P84">
        <v>20.194837570000001</v>
      </c>
      <c r="Q84">
        <v>15.771328929999999</v>
      </c>
      <c r="R84">
        <v>19.358612059999999</v>
      </c>
      <c r="S84">
        <v>18.950525280000001</v>
      </c>
      <c r="T84">
        <v>19.925226210000002</v>
      </c>
      <c r="U84">
        <v>17.034200670000001</v>
      </c>
    </row>
    <row r="85" spans="1:21" x14ac:dyDescent="0.25">
      <c r="A85" t="s">
        <v>1742</v>
      </c>
      <c r="B85" t="s">
        <v>1741</v>
      </c>
      <c r="C85" t="s">
        <v>1743</v>
      </c>
      <c r="D85">
        <v>9</v>
      </c>
      <c r="F85">
        <v>0.70817005631427299</v>
      </c>
      <c r="G85">
        <v>1</v>
      </c>
      <c r="H85">
        <v>0.75219345092773404</v>
      </c>
      <c r="I85">
        <v>1.38622113596347</v>
      </c>
      <c r="J85">
        <v>19.498920439999999</v>
      </c>
      <c r="K85">
        <v>18.982397079999998</v>
      </c>
      <c r="L85">
        <v>19.741857530000001</v>
      </c>
      <c r="M85">
        <v>19.091192249999999</v>
      </c>
      <c r="N85">
        <v>18.624506</v>
      </c>
      <c r="O85">
        <v>18.82032967</v>
      </c>
      <c r="P85">
        <v>19.595649720000001</v>
      </c>
      <c r="Q85">
        <v>16.30437088</v>
      </c>
      <c r="R85">
        <v>19.546323780000002</v>
      </c>
      <c r="S85">
        <v>19.045518879999999</v>
      </c>
      <c r="T85">
        <v>18.17649651</v>
      </c>
      <c r="U85">
        <v>18.789712909999999</v>
      </c>
    </row>
    <row r="86" spans="1:21" x14ac:dyDescent="0.25">
      <c r="A86" t="s">
        <v>1740</v>
      </c>
      <c r="B86" t="s">
        <v>1739</v>
      </c>
      <c r="C86" t="s">
        <v>1996</v>
      </c>
      <c r="D86">
        <v>2</v>
      </c>
      <c r="F86">
        <v>0.69995510381356496</v>
      </c>
      <c r="G86">
        <v>1</v>
      </c>
      <c r="H86">
        <v>2.4527454376220699</v>
      </c>
      <c r="I86">
        <v>1.41653515184757</v>
      </c>
      <c r="J86">
        <v>14.263547900000001</v>
      </c>
      <c r="K86">
        <v>15.971866609999999</v>
      </c>
      <c r="L86">
        <v>13.497993470000001</v>
      </c>
      <c r="M86">
        <v>13.38889599</v>
      </c>
      <c r="N86" t="s">
        <v>33</v>
      </c>
      <c r="O86">
        <v>8.3705968859999995</v>
      </c>
      <c r="P86">
        <v>8.9002475739999998</v>
      </c>
      <c r="Q86">
        <v>11.66850376</v>
      </c>
      <c r="R86">
        <v>13.870446210000001</v>
      </c>
      <c r="S86" t="s">
        <v>33</v>
      </c>
      <c r="T86">
        <v>10.2473917</v>
      </c>
      <c r="U86" t="s">
        <v>33</v>
      </c>
    </row>
    <row r="87" spans="1:21" x14ac:dyDescent="0.25">
      <c r="A87" t="s">
        <v>780</v>
      </c>
      <c r="B87" t="s">
        <v>781</v>
      </c>
      <c r="C87" t="s">
        <v>1064</v>
      </c>
      <c r="D87">
        <v>3</v>
      </c>
      <c r="F87">
        <v>0.69367984736508803</v>
      </c>
      <c r="G87">
        <v>1</v>
      </c>
      <c r="H87">
        <v>-2.2222251892089799</v>
      </c>
      <c r="I87">
        <v>-1.52289044030933</v>
      </c>
      <c r="J87">
        <v>13.05983734</v>
      </c>
      <c r="K87" t="s">
        <v>33</v>
      </c>
      <c r="L87">
        <v>14.222738270000001</v>
      </c>
      <c r="M87" t="s">
        <v>33</v>
      </c>
      <c r="N87">
        <v>16.546545030000001</v>
      </c>
      <c r="O87">
        <v>15.240004539999999</v>
      </c>
      <c r="P87" t="s">
        <v>33</v>
      </c>
      <c r="Q87" t="s">
        <v>33</v>
      </c>
      <c r="R87">
        <v>12.800043110000001</v>
      </c>
      <c r="S87" t="s">
        <v>33</v>
      </c>
      <c r="T87">
        <v>17.51902771</v>
      </c>
      <c r="U87" t="s">
        <v>33</v>
      </c>
    </row>
    <row r="88" spans="1:21" x14ac:dyDescent="0.25">
      <c r="A88" t="s">
        <v>73</v>
      </c>
      <c r="B88" t="s">
        <v>74</v>
      </c>
      <c r="C88" t="s">
        <v>75</v>
      </c>
      <c r="D88">
        <v>28</v>
      </c>
      <c r="F88">
        <v>0.693277438225816</v>
      </c>
      <c r="G88">
        <v>1</v>
      </c>
      <c r="H88">
        <v>-0.21295547485351601</v>
      </c>
      <c r="I88">
        <v>-1.36347455361604</v>
      </c>
      <c r="J88">
        <v>29.029911040000002</v>
      </c>
      <c r="K88">
        <v>28.542190550000001</v>
      </c>
      <c r="L88">
        <v>28.68890953</v>
      </c>
      <c r="M88">
        <v>29.139644619999999</v>
      </c>
      <c r="N88">
        <v>28.57856941</v>
      </c>
      <c r="O88">
        <v>28.740867609999999</v>
      </c>
      <c r="P88">
        <v>29.362899779999999</v>
      </c>
      <c r="Q88">
        <v>28.94262123</v>
      </c>
      <c r="R88">
        <v>28.643825530000001</v>
      </c>
      <c r="S88">
        <v>29.105976099999999</v>
      </c>
      <c r="T88">
        <v>29.07189941</v>
      </c>
      <c r="U88">
        <v>28.679975509999998</v>
      </c>
    </row>
    <row r="89" spans="1:21" x14ac:dyDescent="0.25">
      <c r="A89" t="s">
        <v>1738</v>
      </c>
      <c r="B89" t="s">
        <v>1737</v>
      </c>
      <c r="C89" t="s">
        <v>1995</v>
      </c>
      <c r="D89">
        <v>16</v>
      </c>
      <c r="F89">
        <v>0.68688248933293805</v>
      </c>
      <c r="G89">
        <v>1</v>
      </c>
      <c r="H89">
        <v>0.42010188102722201</v>
      </c>
      <c r="I89">
        <v>1.3536692274690101</v>
      </c>
      <c r="J89">
        <v>27.367221829999998</v>
      </c>
      <c r="K89">
        <v>25.588699340000002</v>
      </c>
      <c r="L89">
        <v>25.997270579999999</v>
      </c>
      <c r="M89">
        <v>26.42991829</v>
      </c>
      <c r="N89">
        <v>26.2440052</v>
      </c>
      <c r="O89">
        <v>25.950187679999999</v>
      </c>
      <c r="P89">
        <v>26.381895069999999</v>
      </c>
      <c r="Q89">
        <v>25.29447365</v>
      </c>
      <c r="R89">
        <v>25.725704189999998</v>
      </c>
      <c r="S89">
        <v>26.03095055</v>
      </c>
      <c r="T89">
        <v>25.827075959999998</v>
      </c>
      <c r="U89">
        <v>25.80438805</v>
      </c>
    </row>
    <row r="90" spans="1:21" x14ac:dyDescent="0.25">
      <c r="A90" t="s">
        <v>503</v>
      </c>
      <c r="B90" t="s">
        <v>504</v>
      </c>
      <c r="C90" t="s">
        <v>1017</v>
      </c>
      <c r="D90">
        <v>2</v>
      </c>
      <c r="F90">
        <v>0.68260515311954495</v>
      </c>
      <c r="G90">
        <v>1</v>
      </c>
      <c r="H90">
        <v>-1.7291499376296999</v>
      </c>
      <c r="I90">
        <v>-1.34709785299547</v>
      </c>
      <c r="J90">
        <v>12.8835268</v>
      </c>
      <c r="K90">
        <v>13.047816279999999</v>
      </c>
      <c r="L90">
        <v>9.96570015</v>
      </c>
      <c r="M90">
        <v>15.63336277</v>
      </c>
      <c r="N90">
        <v>16.014997480000002</v>
      </c>
      <c r="O90">
        <v>15.13602734</v>
      </c>
      <c r="P90">
        <v>14.27147675</v>
      </c>
      <c r="Q90">
        <v>17.471630099999999</v>
      </c>
      <c r="R90">
        <v>16.74857712</v>
      </c>
      <c r="S90">
        <v>16.752740859999999</v>
      </c>
      <c r="T90">
        <v>15.96980095</v>
      </c>
      <c r="U90">
        <v>16.77594757</v>
      </c>
    </row>
    <row r="91" spans="1:21" x14ac:dyDescent="0.25">
      <c r="A91" t="s">
        <v>1735</v>
      </c>
      <c r="B91" t="s">
        <v>1734</v>
      </c>
      <c r="C91" t="s">
        <v>1736</v>
      </c>
      <c r="D91">
        <v>11</v>
      </c>
      <c r="F91">
        <v>0.67903396245101899</v>
      </c>
      <c r="G91">
        <v>1</v>
      </c>
      <c r="H91">
        <v>1.7825722694396999</v>
      </c>
      <c r="I91">
        <v>1.34160328900843</v>
      </c>
      <c r="J91">
        <v>20.907268519999999</v>
      </c>
      <c r="K91">
        <v>22.118110659999999</v>
      </c>
      <c r="L91">
        <v>19.22790337</v>
      </c>
      <c r="M91">
        <v>19.142313000000001</v>
      </c>
      <c r="N91">
        <v>19.01393509</v>
      </c>
      <c r="O91">
        <v>14.678555490000001</v>
      </c>
      <c r="P91">
        <v>19.044216160000001</v>
      </c>
      <c r="Q91">
        <v>19.188184740000001</v>
      </c>
      <c r="R91">
        <v>20.27142525</v>
      </c>
      <c r="S91">
        <v>14.66667271</v>
      </c>
      <c r="T91">
        <v>18.818933489999999</v>
      </c>
      <c r="U91">
        <v>16.923500059999999</v>
      </c>
    </row>
    <row r="92" spans="1:21" x14ac:dyDescent="0.25">
      <c r="A92" t="s">
        <v>1733</v>
      </c>
      <c r="B92" t="s">
        <v>1732</v>
      </c>
      <c r="C92" t="s">
        <v>1994</v>
      </c>
      <c r="D92">
        <v>18</v>
      </c>
      <c r="F92">
        <v>0.67084187245900295</v>
      </c>
      <c r="G92">
        <v>1</v>
      </c>
      <c r="H92">
        <v>-0.52861189842224099</v>
      </c>
      <c r="I92">
        <v>-1.3289710191497199</v>
      </c>
      <c r="J92">
        <v>23.34629631</v>
      </c>
      <c r="K92">
        <v>23.062017440000002</v>
      </c>
      <c r="L92">
        <v>22.343151089999999</v>
      </c>
      <c r="M92">
        <v>22.96033478</v>
      </c>
      <c r="N92">
        <v>20.863368990000001</v>
      </c>
      <c r="O92">
        <v>22.537946699999999</v>
      </c>
      <c r="P92">
        <v>23.082445140000001</v>
      </c>
      <c r="Q92">
        <v>22.34505463</v>
      </c>
      <c r="R92">
        <v>22.701211929999999</v>
      </c>
      <c r="S92">
        <v>22.42107773</v>
      </c>
      <c r="T92">
        <v>22.99964142</v>
      </c>
      <c r="U92">
        <v>23.328433990000001</v>
      </c>
    </row>
    <row r="93" spans="1:21" x14ac:dyDescent="0.25">
      <c r="A93" t="s">
        <v>1730</v>
      </c>
      <c r="B93" t="s">
        <v>1729</v>
      </c>
      <c r="C93" t="s">
        <v>1731</v>
      </c>
      <c r="D93">
        <v>2</v>
      </c>
      <c r="F93">
        <v>0.65579432326417297</v>
      </c>
      <c r="G93">
        <v>1</v>
      </c>
      <c r="H93">
        <v>-0.336241245269775</v>
      </c>
      <c r="I93">
        <v>-1.3056633373636599</v>
      </c>
      <c r="J93">
        <v>14.10249615</v>
      </c>
      <c r="K93">
        <v>14.66947365</v>
      </c>
      <c r="L93">
        <v>13.58472347</v>
      </c>
      <c r="M93">
        <v>13.17840481</v>
      </c>
      <c r="N93">
        <v>13.89647579</v>
      </c>
      <c r="O93">
        <v>13.981510159999999</v>
      </c>
      <c r="P93">
        <v>14.184119219999999</v>
      </c>
      <c r="Q93">
        <v>14.45535755</v>
      </c>
      <c r="R93">
        <v>14.007589339999999</v>
      </c>
      <c r="S93">
        <v>14.335821149999999</v>
      </c>
      <c r="T93">
        <v>14.47420692</v>
      </c>
      <c r="U93">
        <v>14.593605999999999</v>
      </c>
    </row>
    <row r="94" spans="1:21" x14ac:dyDescent="0.25">
      <c r="A94" t="s">
        <v>1728</v>
      </c>
      <c r="B94" t="s">
        <v>1727</v>
      </c>
      <c r="C94" t="s">
        <v>1993</v>
      </c>
      <c r="D94">
        <v>2</v>
      </c>
      <c r="F94">
        <v>0.64972337161639104</v>
      </c>
      <c r="G94">
        <v>1</v>
      </c>
      <c r="H94">
        <v>-0.55577015876769997</v>
      </c>
      <c r="I94">
        <v>-1.2962206499973301</v>
      </c>
      <c r="J94">
        <v>15.40168285</v>
      </c>
      <c r="K94">
        <v>16.977367399999999</v>
      </c>
      <c r="L94">
        <v>15.902777670000001</v>
      </c>
      <c r="M94">
        <v>15.89185715</v>
      </c>
      <c r="N94">
        <v>16.12151909</v>
      </c>
      <c r="O94">
        <v>16.354324340000002</v>
      </c>
      <c r="P94">
        <v>17.1950264</v>
      </c>
      <c r="Q94">
        <v>15.78264332</v>
      </c>
      <c r="R94">
        <v>15.9601965</v>
      </c>
      <c r="S94">
        <v>15.22327709</v>
      </c>
      <c r="T94">
        <v>16.146272660000001</v>
      </c>
      <c r="U94">
        <v>17.647745130000001</v>
      </c>
    </row>
    <row r="95" spans="1:21" x14ac:dyDescent="0.25">
      <c r="A95" t="s">
        <v>1725</v>
      </c>
      <c r="B95" t="s">
        <v>1724</v>
      </c>
      <c r="C95" t="s">
        <v>1726</v>
      </c>
      <c r="D95">
        <v>9</v>
      </c>
      <c r="F95">
        <v>0.64449551731461097</v>
      </c>
      <c r="G95">
        <v>1</v>
      </c>
      <c r="H95">
        <v>0.66974020004272505</v>
      </c>
      <c r="I95">
        <v>1.2880708502713001</v>
      </c>
      <c r="J95">
        <v>22.135995860000001</v>
      </c>
      <c r="K95">
        <v>21.625320429999999</v>
      </c>
      <c r="L95">
        <v>21.93618584</v>
      </c>
      <c r="M95">
        <v>21.364686970000001</v>
      </c>
      <c r="N95">
        <v>22.160619740000001</v>
      </c>
      <c r="O95">
        <v>22.13916588</v>
      </c>
      <c r="P95">
        <v>21.389621730000002</v>
      </c>
      <c r="Q95">
        <v>20.582252499999999</v>
      </c>
      <c r="R95">
        <v>21.551000599999998</v>
      </c>
      <c r="S95">
        <v>21.789217000000001</v>
      </c>
      <c r="T95">
        <v>19.146598820000001</v>
      </c>
      <c r="U95">
        <v>22.172819140000001</v>
      </c>
    </row>
    <row r="96" spans="1:21" x14ac:dyDescent="0.25">
      <c r="A96" t="s">
        <v>1723</v>
      </c>
      <c r="B96" t="s">
        <v>1722</v>
      </c>
      <c r="C96" t="s">
        <v>1992</v>
      </c>
      <c r="D96">
        <v>16</v>
      </c>
      <c r="F96">
        <v>0.63520496950246796</v>
      </c>
      <c r="G96">
        <v>1</v>
      </c>
      <c r="H96">
        <v>-0.41926002502441401</v>
      </c>
      <c r="I96">
        <v>-1.27354475691089</v>
      </c>
      <c r="J96">
        <v>19.365766529999998</v>
      </c>
      <c r="K96">
        <v>20.58288765</v>
      </c>
      <c r="L96">
        <v>20.163238530000001</v>
      </c>
      <c r="M96">
        <v>20.242660520000001</v>
      </c>
      <c r="N96">
        <v>20.088428499999999</v>
      </c>
      <c r="O96">
        <v>21.004562379999999</v>
      </c>
      <c r="P96">
        <v>20.483600620000001</v>
      </c>
      <c r="Q96">
        <v>20.334367749999998</v>
      </c>
      <c r="R96">
        <v>21.001874919999999</v>
      </c>
      <c r="S96">
        <v>19.83748245</v>
      </c>
      <c r="T96">
        <v>21.355398180000002</v>
      </c>
      <c r="U96">
        <v>20.751737590000001</v>
      </c>
    </row>
    <row r="97" spans="1:21" x14ac:dyDescent="0.25">
      <c r="A97" t="s">
        <v>664</v>
      </c>
      <c r="B97" t="s">
        <v>665</v>
      </c>
      <c r="C97" t="s">
        <v>1045</v>
      </c>
      <c r="D97">
        <v>3</v>
      </c>
      <c r="F97">
        <v>0.62616624581179203</v>
      </c>
      <c r="G97">
        <v>1</v>
      </c>
      <c r="H97">
        <v>-1.3709621429443399</v>
      </c>
      <c r="I97">
        <v>-1.2946695190122499</v>
      </c>
      <c r="J97">
        <v>15.98344421</v>
      </c>
      <c r="K97">
        <v>15.53258514</v>
      </c>
      <c r="L97" t="s">
        <v>33</v>
      </c>
      <c r="M97">
        <v>16.13896179</v>
      </c>
      <c r="N97">
        <v>15.463591579999999</v>
      </c>
      <c r="O97">
        <v>16.817655559999999</v>
      </c>
      <c r="P97">
        <v>15.67034245</v>
      </c>
      <c r="Q97">
        <v>13.92291737</v>
      </c>
      <c r="R97">
        <v>12.1373415</v>
      </c>
      <c r="S97" t="s">
        <v>33</v>
      </c>
      <c r="T97">
        <v>17.31206512</v>
      </c>
      <c r="U97" t="s">
        <v>33</v>
      </c>
    </row>
    <row r="98" spans="1:21" x14ac:dyDescent="0.25">
      <c r="A98" t="s">
        <v>1721</v>
      </c>
      <c r="B98" t="s">
        <v>1720</v>
      </c>
      <c r="C98" t="s">
        <v>1991</v>
      </c>
      <c r="D98">
        <v>2</v>
      </c>
      <c r="F98">
        <v>0.61916114192913896</v>
      </c>
      <c r="G98">
        <v>1</v>
      </c>
      <c r="H98">
        <v>-1.0393625895182299</v>
      </c>
      <c r="I98">
        <v>-1.26831577817762</v>
      </c>
      <c r="J98">
        <v>13.388206479999999</v>
      </c>
      <c r="K98">
        <v>15.52894878</v>
      </c>
      <c r="L98">
        <v>11.943538670000001</v>
      </c>
      <c r="M98">
        <v>12.68655777</v>
      </c>
      <c r="N98">
        <v>13.89414406</v>
      </c>
      <c r="O98">
        <v>13.89051914</v>
      </c>
      <c r="P98">
        <v>15.63173199</v>
      </c>
      <c r="Q98" t="s">
        <v>33</v>
      </c>
      <c r="R98">
        <v>13.792190550000001</v>
      </c>
      <c r="S98" t="s">
        <v>33</v>
      </c>
      <c r="T98">
        <v>15.46871567</v>
      </c>
      <c r="U98">
        <v>12.55682182</v>
      </c>
    </row>
    <row r="99" spans="1:21" x14ac:dyDescent="0.25">
      <c r="A99" t="s">
        <v>1718</v>
      </c>
      <c r="B99" t="s">
        <v>1717</v>
      </c>
      <c r="C99" t="s">
        <v>1719</v>
      </c>
      <c r="D99">
        <v>2</v>
      </c>
      <c r="F99">
        <v>0.60970076352702196</v>
      </c>
      <c r="G99">
        <v>1</v>
      </c>
      <c r="H99">
        <v>0.57507753372192405</v>
      </c>
      <c r="I99">
        <v>1.2333759643117199</v>
      </c>
      <c r="J99">
        <v>15.00365639</v>
      </c>
      <c r="K99">
        <v>15.179658890000001</v>
      </c>
      <c r="L99">
        <v>15.272427560000001</v>
      </c>
      <c r="M99">
        <v>13.14724255</v>
      </c>
      <c r="N99">
        <v>14.774695400000001</v>
      </c>
      <c r="O99">
        <v>14.78408909</v>
      </c>
      <c r="P99">
        <v>15.448068620000001</v>
      </c>
      <c r="Q99">
        <v>13.905542369999999</v>
      </c>
      <c r="R99">
        <v>15.077344890000001</v>
      </c>
      <c r="S99">
        <v>13.60957241</v>
      </c>
      <c r="T99">
        <v>14.049578670000001</v>
      </c>
      <c r="U99">
        <v>15.53187561</v>
      </c>
    </row>
    <row r="100" spans="1:21" x14ac:dyDescent="0.25">
      <c r="A100" t="s">
        <v>1715</v>
      </c>
      <c r="B100" t="s">
        <v>1714</v>
      </c>
      <c r="C100" t="s">
        <v>1716</v>
      </c>
      <c r="D100">
        <v>10</v>
      </c>
      <c r="F100">
        <v>0.60624111439200601</v>
      </c>
      <c r="G100">
        <v>1</v>
      </c>
      <c r="H100">
        <v>0.81393647193908703</v>
      </c>
      <c r="I100">
        <v>1.2278929808533099</v>
      </c>
      <c r="J100">
        <v>17.19001579</v>
      </c>
      <c r="K100">
        <v>18.294050219999999</v>
      </c>
      <c r="L100">
        <v>18.786848070000001</v>
      </c>
      <c r="M100">
        <v>18.270259859999999</v>
      </c>
      <c r="N100">
        <v>18.805891039999999</v>
      </c>
      <c r="O100">
        <v>18.496917719999999</v>
      </c>
      <c r="P100">
        <v>15.578313830000001</v>
      </c>
      <c r="Q100">
        <v>17.154897689999999</v>
      </c>
      <c r="R100">
        <v>19.204540250000001</v>
      </c>
      <c r="S100">
        <v>17.752149580000001</v>
      </c>
      <c r="T100">
        <v>16.716590879999998</v>
      </c>
      <c r="U100">
        <v>19.199918749999998</v>
      </c>
    </row>
    <row r="101" spans="1:21" x14ac:dyDescent="0.25">
      <c r="A101" t="s">
        <v>221</v>
      </c>
      <c r="B101" t="s">
        <v>222</v>
      </c>
      <c r="C101" t="s">
        <v>958</v>
      </c>
      <c r="D101">
        <v>6</v>
      </c>
      <c r="F101">
        <v>0.59378480346684703</v>
      </c>
      <c r="G101">
        <v>1</v>
      </c>
      <c r="H101">
        <v>0.53138899803161599</v>
      </c>
      <c r="I101">
        <v>1.20808186233396</v>
      </c>
      <c r="J101">
        <v>22.61035347</v>
      </c>
      <c r="K101">
        <v>21.071777340000001</v>
      </c>
      <c r="L101">
        <v>23.367940900000001</v>
      </c>
      <c r="M101">
        <v>23.21069717</v>
      </c>
      <c r="N101">
        <v>22.188262940000001</v>
      </c>
      <c r="O101">
        <v>21.68138313</v>
      </c>
      <c r="P101">
        <v>22.995008469999998</v>
      </c>
      <c r="Q101">
        <v>21.96895409</v>
      </c>
      <c r="R101">
        <v>22.289144520000001</v>
      </c>
      <c r="S101">
        <v>22.60044289</v>
      </c>
      <c r="T101">
        <v>21.248546600000001</v>
      </c>
      <c r="U101">
        <v>21.883481979999999</v>
      </c>
    </row>
    <row r="102" spans="1:21" x14ac:dyDescent="0.25">
      <c r="A102" t="s">
        <v>34</v>
      </c>
      <c r="B102" t="s">
        <v>36</v>
      </c>
      <c r="C102" t="s">
        <v>35</v>
      </c>
      <c r="D102">
        <v>26</v>
      </c>
      <c r="F102">
        <v>0.592334259821655</v>
      </c>
      <c r="G102">
        <v>1</v>
      </c>
      <c r="H102">
        <v>-0.416615009307861</v>
      </c>
      <c r="I102">
        <v>-1.2057676287309</v>
      </c>
      <c r="J102">
        <v>19.710020069999999</v>
      </c>
      <c r="K102">
        <v>20.0901432</v>
      </c>
      <c r="L102">
        <v>19.439912799999998</v>
      </c>
      <c r="M102">
        <v>20.126605990000002</v>
      </c>
      <c r="N102">
        <v>20.60560036</v>
      </c>
      <c r="O102">
        <v>20.866310120000001</v>
      </c>
      <c r="P102">
        <v>21.548843380000001</v>
      </c>
      <c r="Q102">
        <v>19.84284019</v>
      </c>
      <c r="R102">
        <v>19.820449830000001</v>
      </c>
      <c r="S102">
        <v>20.06125832</v>
      </c>
      <c r="T102">
        <v>19.985147479999998</v>
      </c>
      <c r="U102">
        <v>19.96373749</v>
      </c>
    </row>
    <row r="103" spans="1:21" x14ac:dyDescent="0.25">
      <c r="A103" t="s">
        <v>1712</v>
      </c>
      <c r="B103" t="s">
        <v>1711</v>
      </c>
      <c r="C103" t="s">
        <v>1713</v>
      </c>
      <c r="D103">
        <v>30</v>
      </c>
      <c r="F103">
        <v>0.58915048840158801</v>
      </c>
      <c r="G103">
        <v>1</v>
      </c>
      <c r="H103">
        <v>-0.28427362442016602</v>
      </c>
      <c r="I103">
        <v>-1.2006828009382999</v>
      </c>
      <c r="J103">
        <v>25.421613690000001</v>
      </c>
      <c r="K103">
        <v>24.853713989999999</v>
      </c>
      <c r="L103">
        <v>25.126363749999999</v>
      </c>
      <c r="M103">
        <v>25.896699909999999</v>
      </c>
      <c r="N103">
        <v>25.456199649999999</v>
      </c>
      <c r="O103">
        <v>25.277313230000001</v>
      </c>
      <c r="P103">
        <v>25.462907789999999</v>
      </c>
      <c r="Q103">
        <v>25.21940231</v>
      </c>
      <c r="R103">
        <v>24.294107440000001</v>
      </c>
      <c r="S103">
        <v>25.32346725</v>
      </c>
      <c r="T103">
        <v>25.30209923</v>
      </c>
      <c r="U103">
        <v>25.535154339999998</v>
      </c>
    </row>
    <row r="104" spans="1:21" x14ac:dyDescent="0.25">
      <c r="A104" t="s">
        <v>625</v>
      </c>
      <c r="B104" t="s">
        <v>626</v>
      </c>
      <c r="C104" t="s">
        <v>1039</v>
      </c>
      <c r="D104">
        <v>4</v>
      </c>
      <c r="F104">
        <v>0.58887074737922696</v>
      </c>
      <c r="G104">
        <v>1</v>
      </c>
      <c r="H104">
        <v>-0.79517119271414705</v>
      </c>
      <c r="I104">
        <v>-1.21860085420637</v>
      </c>
      <c r="J104">
        <v>17.849285129999998</v>
      </c>
      <c r="K104">
        <v>17.262636180000001</v>
      </c>
      <c r="L104" t="s">
        <v>33</v>
      </c>
      <c r="M104">
        <v>17.988365170000002</v>
      </c>
      <c r="N104">
        <v>17.916851040000001</v>
      </c>
      <c r="O104">
        <v>17.89435005</v>
      </c>
      <c r="P104">
        <v>17.670993800000002</v>
      </c>
      <c r="Q104">
        <v>17.185167310000001</v>
      </c>
      <c r="R104">
        <v>14.99802399</v>
      </c>
      <c r="S104" t="s">
        <v>33</v>
      </c>
      <c r="T104">
        <v>18.654159549999999</v>
      </c>
      <c r="U104">
        <v>17.360233310000002</v>
      </c>
    </row>
    <row r="105" spans="1:21" x14ac:dyDescent="0.25">
      <c r="A105" t="s">
        <v>1710</v>
      </c>
      <c r="B105" t="s">
        <v>1709</v>
      </c>
      <c r="C105" t="s">
        <v>1990</v>
      </c>
      <c r="D105">
        <v>24</v>
      </c>
      <c r="F105">
        <v>0.588384802684361</v>
      </c>
      <c r="G105">
        <v>1</v>
      </c>
      <c r="H105">
        <v>1.4566119909286499</v>
      </c>
      <c r="I105">
        <v>1.19945881430476</v>
      </c>
      <c r="J105">
        <v>21.3652935</v>
      </c>
      <c r="K105">
        <v>22.933628079999998</v>
      </c>
      <c r="L105">
        <v>20.832082750000001</v>
      </c>
      <c r="M105">
        <v>20.38156128</v>
      </c>
      <c r="N105">
        <v>20.020513529999999</v>
      </c>
      <c r="O105">
        <v>17.226890560000001</v>
      </c>
      <c r="P105">
        <v>20.170440670000001</v>
      </c>
      <c r="Q105">
        <v>20.219282150000002</v>
      </c>
      <c r="R105">
        <v>21.062860489999998</v>
      </c>
      <c r="S105">
        <v>15.20234585</v>
      </c>
      <c r="T105">
        <v>20.18837929</v>
      </c>
      <c r="U105">
        <v>18.586076739999999</v>
      </c>
    </row>
    <row r="106" spans="1:21" x14ac:dyDescent="0.25">
      <c r="A106" t="s">
        <v>1708</v>
      </c>
      <c r="B106" t="s">
        <v>1707</v>
      </c>
      <c r="C106" t="s">
        <v>1989</v>
      </c>
      <c r="D106">
        <v>7</v>
      </c>
      <c r="F106">
        <v>0.58741867154276495</v>
      </c>
      <c r="G106">
        <v>1</v>
      </c>
      <c r="H106">
        <v>-0.36431646347045898</v>
      </c>
      <c r="I106">
        <v>-1.1979137924630501</v>
      </c>
      <c r="J106">
        <v>17.589921950000001</v>
      </c>
      <c r="K106">
        <v>18.316082000000002</v>
      </c>
      <c r="L106">
        <v>17.847192759999999</v>
      </c>
      <c r="M106">
        <v>17.28381538</v>
      </c>
      <c r="N106">
        <v>17.95108604</v>
      </c>
      <c r="O106">
        <v>18.06429863</v>
      </c>
      <c r="P106">
        <v>17.824031829999999</v>
      </c>
      <c r="Q106">
        <v>18.553838729999999</v>
      </c>
      <c r="R106">
        <v>18.33770561</v>
      </c>
      <c r="S106">
        <v>18.71311188</v>
      </c>
      <c r="T106">
        <v>19.046543119999999</v>
      </c>
      <c r="U106">
        <v>18.564622880000002</v>
      </c>
    </row>
    <row r="107" spans="1:21" x14ac:dyDescent="0.25">
      <c r="A107" t="s">
        <v>133</v>
      </c>
      <c r="B107" t="s">
        <v>134</v>
      </c>
      <c r="C107" t="s">
        <v>135</v>
      </c>
      <c r="D107">
        <v>30</v>
      </c>
      <c r="F107">
        <v>0.568361955442926</v>
      </c>
      <c r="G107">
        <v>1</v>
      </c>
      <c r="H107">
        <v>0.209095478057861</v>
      </c>
      <c r="I107">
        <v>1.1672961490804401</v>
      </c>
      <c r="J107">
        <v>28.810131070000001</v>
      </c>
      <c r="K107">
        <v>27.791131969999999</v>
      </c>
      <c r="L107">
        <v>28.042074199999998</v>
      </c>
      <c r="M107">
        <v>28.53672409</v>
      </c>
      <c r="N107">
        <v>28.29863739</v>
      </c>
      <c r="O107">
        <v>28.471521379999999</v>
      </c>
      <c r="P107">
        <v>28.092151640000001</v>
      </c>
      <c r="Q107">
        <v>27.831071850000001</v>
      </c>
      <c r="R107">
        <v>28.231571200000001</v>
      </c>
      <c r="S107">
        <v>28.235088350000002</v>
      </c>
      <c r="T107">
        <v>27.952632900000001</v>
      </c>
      <c r="U107">
        <v>28.181741710000001</v>
      </c>
    </row>
    <row r="108" spans="1:21" x14ac:dyDescent="0.25">
      <c r="A108" t="s">
        <v>1705</v>
      </c>
      <c r="B108" t="s">
        <v>1704</v>
      </c>
      <c r="C108" t="s">
        <v>1706</v>
      </c>
      <c r="D108">
        <v>3</v>
      </c>
      <c r="F108">
        <v>0.56713909674105201</v>
      </c>
      <c r="G108">
        <v>1</v>
      </c>
      <c r="H108">
        <v>0.33267998695373502</v>
      </c>
      <c r="I108">
        <v>1.1653219997278801</v>
      </c>
      <c r="J108">
        <v>19.773733140000001</v>
      </c>
      <c r="K108">
        <v>18.25044441</v>
      </c>
      <c r="L108">
        <v>19.185142519999999</v>
      </c>
      <c r="M108">
        <v>18.21988297</v>
      </c>
      <c r="N108">
        <v>18.74275398</v>
      </c>
      <c r="O108">
        <v>18.280208590000001</v>
      </c>
      <c r="P108">
        <v>18.92565918</v>
      </c>
      <c r="Q108">
        <v>19.27293396</v>
      </c>
      <c r="R108">
        <v>18.70349693</v>
      </c>
      <c r="S108">
        <v>19.106145860000002</v>
      </c>
      <c r="T108">
        <v>19.235897059999999</v>
      </c>
      <c r="U108">
        <v>18.857641220000001</v>
      </c>
    </row>
    <row r="109" spans="1:21" x14ac:dyDescent="0.25">
      <c r="A109" t="s">
        <v>816</v>
      </c>
      <c r="B109" t="s">
        <v>817</v>
      </c>
      <c r="C109" t="s">
        <v>1070</v>
      </c>
      <c r="D109">
        <v>2</v>
      </c>
      <c r="F109">
        <v>0.56089164140398295</v>
      </c>
      <c r="G109">
        <v>1</v>
      </c>
      <c r="H109">
        <v>-3.1660852432250999</v>
      </c>
      <c r="I109">
        <v>-1.2640414994373499</v>
      </c>
      <c r="J109">
        <v>9.9551830290000005</v>
      </c>
      <c r="K109" t="s">
        <v>33</v>
      </c>
      <c r="L109" t="s">
        <v>33</v>
      </c>
      <c r="M109" t="s">
        <v>33</v>
      </c>
      <c r="N109">
        <v>15.88874626</v>
      </c>
      <c r="O109">
        <v>16.034173970000001</v>
      </c>
      <c r="P109" t="s">
        <v>33</v>
      </c>
      <c r="Q109">
        <v>12.233244900000001</v>
      </c>
      <c r="R109">
        <v>8.9817523959999992</v>
      </c>
      <c r="S109" t="s">
        <v>33</v>
      </c>
      <c r="T109">
        <v>16.05651855</v>
      </c>
      <c r="U109" t="s">
        <v>33</v>
      </c>
    </row>
    <row r="110" spans="1:21" x14ac:dyDescent="0.25">
      <c r="A110" t="s">
        <v>1703</v>
      </c>
      <c r="B110" t="s">
        <v>1702</v>
      </c>
      <c r="C110" t="s">
        <v>1988</v>
      </c>
      <c r="D110">
        <v>14</v>
      </c>
      <c r="F110">
        <v>0.55959522323548305</v>
      </c>
      <c r="G110">
        <v>1</v>
      </c>
      <c r="H110">
        <v>-0.30785346031188998</v>
      </c>
      <c r="I110">
        <v>-1.1531175980775901</v>
      </c>
      <c r="J110">
        <v>25.44732475</v>
      </c>
      <c r="K110">
        <v>24.800588609999998</v>
      </c>
      <c r="L110">
        <v>24.883716580000002</v>
      </c>
      <c r="M110">
        <v>25.593353270000001</v>
      </c>
      <c r="N110">
        <v>25.463699340000002</v>
      </c>
      <c r="O110">
        <v>25.66552544</v>
      </c>
      <c r="P110">
        <v>25.870822910000001</v>
      </c>
      <c r="Q110">
        <v>25.556015009999999</v>
      </c>
      <c r="R110">
        <v>24.426961899999998</v>
      </c>
      <c r="S110">
        <v>24.88703537</v>
      </c>
      <c r="T110">
        <v>25.544603349999999</v>
      </c>
      <c r="U110">
        <v>24.988288879999999</v>
      </c>
    </row>
    <row r="111" spans="1:21" x14ac:dyDescent="0.25">
      <c r="A111" t="s">
        <v>1700</v>
      </c>
      <c r="B111" t="s">
        <v>1699</v>
      </c>
      <c r="C111" t="s">
        <v>1701</v>
      </c>
      <c r="D111">
        <v>8</v>
      </c>
      <c r="F111">
        <v>0.55463244226921904</v>
      </c>
      <c r="G111">
        <v>1</v>
      </c>
      <c r="H111">
        <v>0.61004114151000999</v>
      </c>
      <c r="I111">
        <v>1.1450643692651301</v>
      </c>
      <c r="J111">
        <v>19.67842293</v>
      </c>
      <c r="K111">
        <v>19.034482959999998</v>
      </c>
      <c r="L111">
        <v>19.639968870000001</v>
      </c>
      <c r="M111">
        <v>19.12396622</v>
      </c>
      <c r="N111">
        <v>21.06559944</v>
      </c>
      <c r="O111">
        <v>20.11254692</v>
      </c>
      <c r="P111">
        <v>19.003499980000001</v>
      </c>
      <c r="Q111">
        <v>19.611524580000001</v>
      </c>
      <c r="R111">
        <v>18.254852289999999</v>
      </c>
      <c r="S111">
        <v>18.51299667</v>
      </c>
      <c r="T111">
        <v>17.70213699</v>
      </c>
      <c r="U111">
        <v>19.296203609999999</v>
      </c>
    </row>
    <row r="112" spans="1:21" x14ac:dyDescent="0.25">
      <c r="A112" t="s">
        <v>1697</v>
      </c>
      <c r="B112" t="s">
        <v>1696</v>
      </c>
      <c r="C112" t="s">
        <v>1698</v>
      </c>
      <c r="D112">
        <v>9</v>
      </c>
      <c r="F112">
        <v>0.54881708051072797</v>
      </c>
      <c r="G112">
        <v>1</v>
      </c>
      <c r="H112">
        <v>-0.28997635841369601</v>
      </c>
      <c r="I112">
        <v>-1.13560249539967</v>
      </c>
      <c r="J112">
        <v>20.602647780000002</v>
      </c>
      <c r="K112">
        <v>21.098810199999999</v>
      </c>
      <c r="L112">
        <v>20.7388382</v>
      </c>
      <c r="M112">
        <v>21.180713650000001</v>
      </c>
      <c r="N112">
        <v>20.450294490000001</v>
      </c>
      <c r="O112">
        <v>21.618019100000001</v>
      </c>
      <c r="P112">
        <v>20.382593150000002</v>
      </c>
      <c r="Q112">
        <v>20.792854309999999</v>
      </c>
      <c r="R112">
        <v>20.740762709999998</v>
      </c>
      <c r="S112">
        <v>20.38990021</v>
      </c>
      <c r="T112">
        <v>20.45840454</v>
      </c>
      <c r="U112">
        <v>21.46360207</v>
      </c>
    </row>
    <row r="113" spans="1:21" x14ac:dyDescent="0.25">
      <c r="A113" t="s">
        <v>410</v>
      </c>
      <c r="B113" t="s">
        <v>411</v>
      </c>
      <c r="C113" t="s">
        <v>1005</v>
      </c>
      <c r="D113">
        <v>2</v>
      </c>
      <c r="F113">
        <v>0.54774492808615405</v>
      </c>
      <c r="G113">
        <v>1</v>
      </c>
      <c r="H113">
        <v>-2.86580912272135</v>
      </c>
      <c r="I113">
        <v>-1.23832206744389</v>
      </c>
      <c r="J113" t="s">
        <v>33</v>
      </c>
      <c r="K113" t="s">
        <v>33</v>
      </c>
      <c r="L113">
        <v>9.5566596980000007</v>
      </c>
      <c r="M113" t="s">
        <v>33</v>
      </c>
      <c r="N113">
        <v>14.4610796</v>
      </c>
      <c r="O113">
        <v>16.307332989999999</v>
      </c>
      <c r="P113">
        <v>11.37870693</v>
      </c>
      <c r="Q113" t="s">
        <v>33</v>
      </c>
      <c r="R113">
        <v>12.352752690000001</v>
      </c>
      <c r="S113" t="s">
        <v>33</v>
      </c>
      <c r="T113">
        <v>17.28187943</v>
      </c>
      <c r="U113" t="s">
        <v>33</v>
      </c>
    </row>
    <row r="114" spans="1:21" x14ac:dyDescent="0.25">
      <c r="A114" t="s">
        <v>437</v>
      </c>
      <c r="B114" t="s">
        <v>438</v>
      </c>
      <c r="C114" t="s">
        <v>1008</v>
      </c>
      <c r="D114">
        <v>4</v>
      </c>
      <c r="F114">
        <v>0.54717336873622802</v>
      </c>
      <c r="G114">
        <v>1</v>
      </c>
      <c r="H114">
        <v>1.1376967430114699</v>
      </c>
      <c r="I114">
        <v>1.13292312439802</v>
      </c>
      <c r="J114">
        <v>18.554430010000001</v>
      </c>
      <c r="K114">
        <v>19.974445339999999</v>
      </c>
      <c r="L114">
        <v>17.768264769999998</v>
      </c>
      <c r="M114">
        <v>17.822498320000001</v>
      </c>
      <c r="N114">
        <v>17.742637630000001</v>
      </c>
      <c r="O114">
        <v>16.252620700000001</v>
      </c>
      <c r="P114">
        <v>17.478006359999998</v>
      </c>
      <c r="Q114">
        <v>17.685489650000001</v>
      </c>
      <c r="R114">
        <v>18.668188099999998</v>
      </c>
      <c r="S114">
        <v>13.27320862</v>
      </c>
      <c r="T114">
        <v>17.803371429999999</v>
      </c>
      <c r="U114">
        <v>16.075826639999999</v>
      </c>
    </row>
    <row r="115" spans="1:21" x14ac:dyDescent="0.25">
      <c r="A115" t="s">
        <v>1695</v>
      </c>
      <c r="B115" t="s">
        <v>1694</v>
      </c>
      <c r="C115" t="s">
        <v>1987</v>
      </c>
      <c r="D115">
        <v>27</v>
      </c>
      <c r="F115">
        <v>0.545749557817377</v>
      </c>
      <c r="G115">
        <v>1</v>
      </c>
      <c r="H115">
        <v>-0.196361780166626</v>
      </c>
      <c r="I115">
        <v>-1.1306004223698001</v>
      </c>
      <c r="J115">
        <v>26.797399519999999</v>
      </c>
      <c r="K115">
        <v>26.318008420000002</v>
      </c>
      <c r="L115">
        <v>26.429471970000002</v>
      </c>
      <c r="M115">
        <v>26.63656044</v>
      </c>
      <c r="N115">
        <v>26.713277819999998</v>
      </c>
      <c r="O115">
        <v>26.862379069999999</v>
      </c>
      <c r="P115">
        <v>26.668216709999999</v>
      </c>
      <c r="Q115">
        <v>26.852354049999999</v>
      </c>
      <c r="R115">
        <v>26.33181763</v>
      </c>
      <c r="S115">
        <v>27.122354510000001</v>
      </c>
      <c r="T115">
        <v>27.199901579999999</v>
      </c>
      <c r="U115">
        <v>26.455053329999998</v>
      </c>
    </row>
    <row r="116" spans="1:21" x14ac:dyDescent="0.25">
      <c r="A116" t="s">
        <v>1693</v>
      </c>
      <c r="B116" t="s">
        <v>1692</v>
      </c>
      <c r="C116" t="s">
        <v>1986</v>
      </c>
      <c r="D116">
        <v>12</v>
      </c>
      <c r="F116">
        <v>0.53900059715085202</v>
      </c>
      <c r="G116">
        <v>1</v>
      </c>
      <c r="H116">
        <v>-0.24336957931518599</v>
      </c>
      <c r="I116">
        <v>-1.11956790652853</v>
      </c>
      <c r="J116">
        <v>21.95862198</v>
      </c>
      <c r="K116">
        <v>22.03323936</v>
      </c>
      <c r="L116">
        <v>21.09036446</v>
      </c>
      <c r="M116">
        <v>22.168954849999999</v>
      </c>
      <c r="N116">
        <v>22.263921740000001</v>
      </c>
      <c r="O116">
        <v>22.23301506</v>
      </c>
      <c r="P116">
        <v>22.256536480000001</v>
      </c>
      <c r="Q116">
        <v>21.603427889999999</v>
      </c>
      <c r="R116">
        <v>22.193790440000001</v>
      </c>
      <c r="S116">
        <v>22.351600650000002</v>
      </c>
      <c r="T116">
        <v>22.256874079999999</v>
      </c>
      <c r="U116">
        <v>22.056705470000001</v>
      </c>
    </row>
    <row r="117" spans="1:21" x14ac:dyDescent="0.25">
      <c r="A117" t="s">
        <v>1691</v>
      </c>
      <c r="B117" t="s">
        <v>1690</v>
      </c>
      <c r="C117" t="s">
        <v>1985</v>
      </c>
      <c r="D117">
        <v>6</v>
      </c>
      <c r="F117">
        <v>0.53456357301365898</v>
      </c>
      <c r="G117">
        <v>1</v>
      </c>
      <c r="H117">
        <v>-0.63127326965331998</v>
      </c>
      <c r="I117">
        <v>-1.1122940044957701</v>
      </c>
      <c r="J117">
        <v>19.208696369999998</v>
      </c>
      <c r="K117">
        <v>19.609817499999998</v>
      </c>
      <c r="L117">
        <v>16.706159589999999</v>
      </c>
      <c r="M117">
        <v>19.669498440000002</v>
      </c>
      <c r="N117">
        <v>19.22791672</v>
      </c>
      <c r="O117">
        <v>19.202806469999999</v>
      </c>
      <c r="P117">
        <v>19.249025339999999</v>
      </c>
      <c r="Q117">
        <v>18.933708190000001</v>
      </c>
      <c r="R117">
        <v>20.195323940000002</v>
      </c>
      <c r="S117">
        <v>19.025623320000001</v>
      </c>
      <c r="T117">
        <v>19.448762890000001</v>
      </c>
      <c r="U117">
        <v>20.587137219999999</v>
      </c>
    </row>
    <row r="118" spans="1:21" x14ac:dyDescent="0.25">
      <c r="A118" t="s">
        <v>724</v>
      </c>
      <c r="B118" t="s">
        <v>725</v>
      </c>
      <c r="C118" t="s">
        <v>1051</v>
      </c>
      <c r="D118">
        <v>2</v>
      </c>
      <c r="F118">
        <v>0.53327215223015101</v>
      </c>
      <c r="G118">
        <v>1</v>
      </c>
      <c r="H118">
        <v>-1.2726680755615201</v>
      </c>
      <c r="I118">
        <v>-1.1371322709378699</v>
      </c>
      <c r="J118">
        <v>13.29386425</v>
      </c>
      <c r="K118">
        <v>12.58258152</v>
      </c>
      <c r="L118">
        <v>11.91381741</v>
      </c>
      <c r="M118">
        <v>11.20580006</v>
      </c>
      <c r="N118">
        <v>11.23762131</v>
      </c>
      <c r="O118">
        <v>14.749996189999999</v>
      </c>
      <c r="P118">
        <v>15.177674290000001</v>
      </c>
      <c r="Q118">
        <v>15.723412509999999</v>
      </c>
      <c r="R118">
        <v>14.015596390000001</v>
      </c>
      <c r="S118" t="s">
        <v>33</v>
      </c>
      <c r="T118" t="s">
        <v>33</v>
      </c>
      <c r="U118" t="s">
        <v>33</v>
      </c>
    </row>
    <row r="119" spans="1:21" x14ac:dyDescent="0.25">
      <c r="A119" t="s">
        <v>90</v>
      </c>
      <c r="B119" t="s">
        <v>91</v>
      </c>
      <c r="C119" t="s">
        <v>92</v>
      </c>
      <c r="D119">
        <v>6</v>
      </c>
      <c r="F119">
        <v>0.53257673229565206</v>
      </c>
      <c r="G119">
        <v>1</v>
      </c>
      <c r="H119">
        <v>-1.2449319362640401</v>
      </c>
      <c r="I119">
        <v>-1.1090314592366499</v>
      </c>
      <c r="J119">
        <v>13.223339080000001</v>
      </c>
      <c r="K119">
        <v>18.915809629999998</v>
      </c>
      <c r="L119">
        <v>16.461097720000001</v>
      </c>
      <c r="M119">
        <v>19.24733925</v>
      </c>
      <c r="N119">
        <v>17.924058909999999</v>
      </c>
      <c r="O119">
        <v>18.874128339999999</v>
      </c>
      <c r="P119">
        <v>15.79872417</v>
      </c>
      <c r="Q119">
        <v>18.217538829999999</v>
      </c>
      <c r="R119">
        <v>18.993608470000002</v>
      </c>
      <c r="S119">
        <v>15.948954580000001</v>
      </c>
      <c r="T119">
        <v>16.956932070000001</v>
      </c>
      <c r="U119">
        <v>19.204236980000001</v>
      </c>
    </row>
    <row r="120" spans="1:21" x14ac:dyDescent="0.25">
      <c r="A120" t="s">
        <v>539</v>
      </c>
      <c r="B120" t="s">
        <v>540</v>
      </c>
      <c r="C120" t="s">
        <v>1023</v>
      </c>
      <c r="D120">
        <v>14</v>
      </c>
      <c r="F120">
        <v>0.52775179707220499</v>
      </c>
      <c r="G120">
        <v>1</v>
      </c>
      <c r="H120">
        <v>0.203255414962769</v>
      </c>
      <c r="I120">
        <v>1.10109452739879</v>
      </c>
      <c r="J120">
        <v>19.16158867</v>
      </c>
      <c r="K120">
        <v>19.489023209999999</v>
      </c>
      <c r="L120">
        <v>19.359781269999999</v>
      </c>
      <c r="M120">
        <v>19.37897491</v>
      </c>
      <c r="N120">
        <v>19.891691210000001</v>
      </c>
      <c r="O120">
        <v>19.671043399999999</v>
      </c>
      <c r="P120">
        <v>19.067768099999999</v>
      </c>
      <c r="Q120">
        <v>19.508241649999999</v>
      </c>
      <c r="R120">
        <v>20.08569336</v>
      </c>
      <c r="S120">
        <v>19.138809200000001</v>
      </c>
      <c r="T120">
        <v>19.455595020000001</v>
      </c>
      <c r="U120">
        <v>19.66201019</v>
      </c>
    </row>
    <row r="121" spans="1:21" x14ac:dyDescent="0.25">
      <c r="A121" t="s">
        <v>19</v>
      </c>
      <c r="B121" t="s">
        <v>20</v>
      </c>
      <c r="C121" t="s">
        <v>934</v>
      </c>
      <c r="D121">
        <v>30</v>
      </c>
      <c r="F121">
        <v>0.52584990867034598</v>
      </c>
      <c r="G121">
        <v>1</v>
      </c>
      <c r="H121">
        <v>0.226005554199219</v>
      </c>
      <c r="I121">
        <v>1.0979604554074101</v>
      </c>
      <c r="J121">
        <v>29.836519240000001</v>
      </c>
      <c r="K121">
        <v>29.456153870000001</v>
      </c>
      <c r="L121">
        <v>30.116649630000001</v>
      </c>
      <c r="M121">
        <v>30.11142349</v>
      </c>
      <c r="N121">
        <v>29.619674679999999</v>
      </c>
      <c r="O121">
        <v>29.57047081</v>
      </c>
      <c r="P121">
        <v>29.840271000000001</v>
      </c>
      <c r="Q121">
        <v>29.061967849999998</v>
      </c>
      <c r="R121">
        <v>29.850233079999999</v>
      </c>
      <c r="S121">
        <v>30.107580179999999</v>
      </c>
      <c r="T121">
        <v>29.249122620000001</v>
      </c>
      <c r="U121">
        <v>29.641119</v>
      </c>
    </row>
    <row r="122" spans="1:21" x14ac:dyDescent="0.25">
      <c r="A122" t="s">
        <v>1688</v>
      </c>
      <c r="B122" t="s">
        <v>1687</v>
      </c>
      <c r="C122" t="s">
        <v>1689</v>
      </c>
      <c r="D122">
        <v>30</v>
      </c>
      <c r="F122">
        <v>0.52502403026144495</v>
      </c>
      <c r="G122">
        <v>1</v>
      </c>
      <c r="H122">
        <v>-0.26151919364929199</v>
      </c>
      <c r="I122">
        <v>-1.09659853694797</v>
      </c>
      <c r="J122">
        <v>25.926988600000001</v>
      </c>
      <c r="K122">
        <v>26.240924840000002</v>
      </c>
      <c r="L122">
        <v>26.660413739999999</v>
      </c>
      <c r="M122">
        <v>27.455541610000001</v>
      </c>
      <c r="N122">
        <v>26.711650850000002</v>
      </c>
      <c r="O122">
        <v>26.74270821</v>
      </c>
      <c r="P122">
        <v>26.524648670000001</v>
      </c>
      <c r="Q122">
        <v>26.630903239999999</v>
      </c>
      <c r="R122">
        <v>26.342473980000001</v>
      </c>
      <c r="S122">
        <v>26.99690056</v>
      </c>
      <c r="T122">
        <v>26.52277565</v>
      </c>
      <c r="U122">
        <v>26.260805130000001</v>
      </c>
    </row>
    <row r="123" spans="1:21" x14ac:dyDescent="0.25">
      <c r="A123" t="s">
        <v>1686</v>
      </c>
      <c r="B123" t="s">
        <v>1685</v>
      </c>
      <c r="C123" t="s">
        <v>1984</v>
      </c>
      <c r="D123">
        <v>15</v>
      </c>
      <c r="F123">
        <v>0.52082640631885802</v>
      </c>
      <c r="G123">
        <v>1</v>
      </c>
      <c r="H123">
        <v>-0.28165268898010298</v>
      </c>
      <c r="I123">
        <v>-1.08966724152433</v>
      </c>
      <c r="J123">
        <v>22.813978200000001</v>
      </c>
      <c r="K123">
        <v>22.686239239999999</v>
      </c>
      <c r="L123">
        <v>22.113735200000001</v>
      </c>
      <c r="M123">
        <v>23.436016080000002</v>
      </c>
      <c r="N123">
        <v>22.163366320000002</v>
      </c>
      <c r="O123">
        <v>22.479248049999999</v>
      </c>
      <c r="P123">
        <v>23.130878450000001</v>
      </c>
      <c r="Q123">
        <v>22.099384310000001</v>
      </c>
      <c r="R123">
        <v>22.83059883</v>
      </c>
      <c r="S123">
        <v>23.04834366</v>
      </c>
      <c r="T123">
        <v>22.793071749999999</v>
      </c>
      <c r="U123">
        <v>22.423397059999999</v>
      </c>
    </row>
    <row r="124" spans="1:21" x14ac:dyDescent="0.25">
      <c r="A124" t="s">
        <v>1684</v>
      </c>
      <c r="B124" t="s">
        <v>1683</v>
      </c>
      <c r="C124" t="s">
        <v>1983</v>
      </c>
      <c r="D124">
        <v>30</v>
      </c>
      <c r="F124">
        <v>0.51772726250799606</v>
      </c>
      <c r="G124">
        <v>1</v>
      </c>
      <c r="H124">
        <v>-0.14806389808654799</v>
      </c>
      <c r="I124">
        <v>-1.08453987976618</v>
      </c>
      <c r="J124">
        <v>27.09693146</v>
      </c>
      <c r="K124">
        <v>27.160200119999999</v>
      </c>
      <c r="L124">
        <v>27.194532389999999</v>
      </c>
      <c r="M124">
        <v>27.78642464</v>
      </c>
      <c r="N124">
        <v>27.360704420000001</v>
      </c>
      <c r="O124">
        <v>27.622428889999998</v>
      </c>
      <c r="P124">
        <v>27.46599007</v>
      </c>
      <c r="Q124">
        <v>26.97630882</v>
      </c>
      <c r="R124">
        <v>27.305517200000001</v>
      </c>
      <c r="S124">
        <v>27.31453896</v>
      </c>
      <c r="T124">
        <v>27.31966972</v>
      </c>
      <c r="U124">
        <v>27.45432091</v>
      </c>
    </row>
    <row r="125" spans="1:21" x14ac:dyDescent="0.25">
      <c r="A125" t="s">
        <v>201</v>
      </c>
      <c r="B125" t="s">
        <v>202</v>
      </c>
      <c r="C125" t="s">
        <v>952</v>
      </c>
      <c r="D125">
        <v>7</v>
      </c>
      <c r="F125">
        <v>0.51748938631965002</v>
      </c>
      <c r="G125">
        <v>1</v>
      </c>
      <c r="H125">
        <v>-0.331180810928345</v>
      </c>
      <c r="I125">
        <v>-1.0841459760433001</v>
      </c>
      <c r="J125">
        <v>16.266460420000001</v>
      </c>
      <c r="K125">
        <v>17.031183240000001</v>
      </c>
      <c r="L125">
        <v>17.586425779999999</v>
      </c>
      <c r="M125">
        <v>17.607101440000001</v>
      </c>
      <c r="N125">
        <v>17.335521700000001</v>
      </c>
      <c r="O125">
        <v>17.59624672</v>
      </c>
      <c r="P125">
        <v>17.019493099999998</v>
      </c>
      <c r="Q125">
        <v>17.330539699999999</v>
      </c>
      <c r="R125">
        <v>17.169651030000001</v>
      </c>
      <c r="S125">
        <v>17.266246800000001</v>
      </c>
      <c r="T125">
        <v>17.101556779999999</v>
      </c>
      <c r="U125">
        <v>18.413196559999999</v>
      </c>
    </row>
    <row r="126" spans="1:21" x14ac:dyDescent="0.25">
      <c r="A126" t="s">
        <v>1682</v>
      </c>
      <c r="B126" t="s">
        <v>1681</v>
      </c>
      <c r="C126" t="s">
        <v>1982</v>
      </c>
      <c r="D126">
        <v>22</v>
      </c>
      <c r="F126">
        <v>0.51694374679327204</v>
      </c>
      <c r="G126">
        <v>1</v>
      </c>
      <c r="H126">
        <v>0.30961728096008301</v>
      </c>
      <c r="I126">
        <v>1.08324225155695</v>
      </c>
      <c r="J126">
        <v>22.635854720000001</v>
      </c>
      <c r="K126">
        <v>23.03795242</v>
      </c>
      <c r="L126">
        <v>22.516454700000001</v>
      </c>
      <c r="M126">
        <v>22.618865970000002</v>
      </c>
      <c r="N126">
        <v>22.462141039999999</v>
      </c>
      <c r="O126">
        <v>22.923603060000001</v>
      </c>
      <c r="P126">
        <v>22.554536819999999</v>
      </c>
      <c r="Q126">
        <v>21.648689269999998</v>
      </c>
      <c r="R126">
        <v>23.27758789</v>
      </c>
      <c r="S126">
        <v>22.572807310000002</v>
      </c>
      <c r="T126">
        <v>22.127311710000001</v>
      </c>
      <c r="U126">
        <v>21.823371890000001</v>
      </c>
    </row>
    <row r="127" spans="1:21" x14ac:dyDescent="0.25">
      <c r="A127" t="s">
        <v>138</v>
      </c>
      <c r="B127" t="s">
        <v>139</v>
      </c>
      <c r="C127" t="s">
        <v>944</v>
      </c>
      <c r="D127">
        <v>3</v>
      </c>
      <c r="F127">
        <v>0.51318466366802595</v>
      </c>
      <c r="G127">
        <v>1</v>
      </c>
      <c r="H127">
        <v>-0.92234595616658599</v>
      </c>
      <c r="I127">
        <v>-1.09164449915891</v>
      </c>
      <c r="J127">
        <v>15.18905449</v>
      </c>
      <c r="K127">
        <v>14.964734079999999</v>
      </c>
      <c r="L127">
        <v>11.585251810000001</v>
      </c>
      <c r="M127">
        <v>14.81506538</v>
      </c>
      <c r="N127">
        <v>15.63553143</v>
      </c>
      <c r="O127">
        <v>16.074161530000001</v>
      </c>
      <c r="P127">
        <v>16.348266599999999</v>
      </c>
      <c r="Q127">
        <v>0</v>
      </c>
      <c r="R127">
        <v>15.29058266</v>
      </c>
      <c r="S127" t="s">
        <v>33</v>
      </c>
      <c r="T127">
        <v>15.4676733</v>
      </c>
      <c r="U127">
        <v>14.41480541</v>
      </c>
    </row>
    <row r="128" spans="1:21" x14ac:dyDescent="0.25">
      <c r="A128" t="s">
        <v>1680</v>
      </c>
      <c r="B128" t="s">
        <v>1679</v>
      </c>
      <c r="C128" t="s">
        <v>1981</v>
      </c>
      <c r="D128">
        <v>22</v>
      </c>
      <c r="F128">
        <v>0.51127608055948603</v>
      </c>
      <c r="G128">
        <v>1</v>
      </c>
      <c r="H128">
        <v>1.6491401195526101</v>
      </c>
      <c r="I128">
        <v>1.0738393773917601</v>
      </c>
      <c r="J128">
        <v>21.25790787</v>
      </c>
      <c r="K128">
        <v>22.762775420000001</v>
      </c>
      <c r="L128">
        <v>20.19615555</v>
      </c>
      <c r="M128">
        <v>20.364814760000002</v>
      </c>
      <c r="N128">
        <v>19.665431980000001</v>
      </c>
      <c r="O128">
        <v>14.78299618</v>
      </c>
      <c r="P128">
        <v>19.894842149999999</v>
      </c>
      <c r="Q128">
        <v>20.051465990000001</v>
      </c>
      <c r="R128">
        <v>20.9083519</v>
      </c>
      <c r="S128">
        <v>14.224041939999999</v>
      </c>
      <c r="T128">
        <v>20.552591320000001</v>
      </c>
      <c r="U128">
        <v>18.22904587</v>
      </c>
    </row>
    <row r="129" spans="1:21" x14ac:dyDescent="0.25">
      <c r="A129" t="s">
        <v>1678</v>
      </c>
      <c r="B129" t="s">
        <v>1677</v>
      </c>
      <c r="C129" t="s">
        <v>1980</v>
      </c>
      <c r="D129">
        <v>4</v>
      </c>
      <c r="F129">
        <v>0.509803850372334</v>
      </c>
      <c r="G129">
        <v>1</v>
      </c>
      <c r="H129">
        <v>-0.33171701431274397</v>
      </c>
      <c r="I129">
        <v>-1.07139216931659</v>
      </c>
      <c r="J129">
        <v>15.59762096</v>
      </c>
      <c r="K129">
        <v>16.443006520000001</v>
      </c>
      <c r="L129">
        <v>16.472324369999999</v>
      </c>
      <c r="M129">
        <v>15.661468510000001</v>
      </c>
      <c r="N129">
        <v>16.26224899</v>
      </c>
      <c r="O129">
        <v>16.877735139999999</v>
      </c>
      <c r="P129">
        <v>16.080257419999999</v>
      </c>
      <c r="Q129">
        <v>16.763528820000001</v>
      </c>
      <c r="R129">
        <v>16.137741089999999</v>
      </c>
      <c r="S129">
        <v>15.952371599999999</v>
      </c>
      <c r="T129">
        <v>16.442604060000001</v>
      </c>
      <c r="U129">
        <v>17.37263489</v>
      </c>
    </row>
    <row r="130" spans="1:21" x14ac:dyDescent="0.25">
      <c r="A130" t="s">
        <v>1675</v>
      </c>
      <c r="B130" t="s">
        <v>1674</v>
      </c>
      <c r="C130" t="s">
        <v>1676</v>
      </c>
      <c r="D130">
        <v>3</v>
      </c>
      <c r="F130">
        <v>0.50380175551684503</v>
      </c>
      <c r="G130">
        <v>1</v>
      </c>
      <c r="H130">
        <v>1.6232776641845701</v>
      </c>
      <c r="I130">
        <v>1.0613948151577799</v>
      </c>
      <c r="J130">
        <v>17.98866653</v>
      </c>
      <c r="K130">
        <v>19.372564319999999</v>
      </c>
      <c r="L130">
        <v>17.27026558</v>
      </c>
      <c r="M130">
        <v>17.053239820000002</v>
      </c>
      <c r="N130">
        <v>16.968339919999998</v>
      </c>
      <c r="O130">
        <v>15.80291939</v>
      </c>
      <c r="P130">
        <v>16.873371120000002</v>
      </c>
      <c r="Q130">
        <v>16.650926590000001</v>
      </c>
      <c r="R130">
        <v>17.802967070000001</v>
      </c>
      <c r="S130">
        <v>9.2435340880000005</v>
      </c>
      <c r="T130">
        <v>17.146369929999999</v>
      </c>
      <c r="U130">
        <v>14.931331630000001</v>
      </c>
    </row>
    <row r="131" spans="1:21" x14ac:dyDescent="0.25">
      <c r="A131" t="s">
        <v>176</v>
      </c>
      <c r="B131" t="s">
        <v>178</v>
      </c>
      <c r="C131" t="s">
        <v>177</v>
      </c>
      <c r="D131">
        <v>2</v>
      </c>
      <c r="F131">
        <v>0.50155337039121095</v>
      </c>
      <c r="G131">
        <v>1</v>
      </c>
      <c r="H131">
        <v>-1.23711633682251</v>
      </c>
      <c r="I131">
        <v>-1.1476149002966101</v>
      </c>
      <c r="J131" t="s">
        <v>33</v>
      </c>
      <c r="K131">
        <v>11.95677948</v>
      </c>
      <c r="L131" t="s">
        <v>33</v>
      </c>
      <c r="M131" t="s">
        <v>33</v>
      </c>
      <c r="N131">
        <v>13.426837920000001</v>
      </c>
      <c r="O131">
        <v>13.632640840000001</v>
      </c>
      <c r="P131" t="s">
        <v>33</v>
      </c>
      <c r="Q131">
        <v>13.683278079999999</v>
      </c>
      <c r="R131">
        <v>10.814737320000001</v>
      </c>
      <c r="S131" t="s">
        <v>33</v>
      </c>
      <c r="T131">
        <v>14.158917430000001</v>
      </c>
      <c r="U131" t="s">
        <v>33</v>
      </c>
    </row>
    <row r="132" spans="1:21" x14ac:dyDescent="0.25">
      <c r="A132" t="s">
        <v>302</v>
      </c>
      <c r="B132" t="s">
        <v>303</v>
      </c>
      <c r="C132" t="s">
        <v>976</v>
      </c>
      <c r="D132">
        <v>4</v>
      </c>
      <c r="F132">
        <v>0.50136631450496205</v>
      </c>
      <c r="G132">
        <v>1</v>
      </c>
      <c r="H132">
        <v>-2.1119325160980198</v>
      </c>
      <c r="I132">
        <v>-1.0956903039818799</v>
      </c>
      <c r="J132">
        <v>12.34270954</v>
      </c>
      <c r="K132" t="s">
        <v>33</v>
      </c>
      <c r="L132">
        <v>11.3767128</v>
      </c>
      <c r="M132" t="s">
        <v>33</v>
      </c>
      <c r="N132">
        <v>16.763002400000001</v>
      </c>
      <c r="O132">
        <v>17.01198578</v>
      </c>
      <c r="P132">
        <v>13.984683990000001</v>
      </c>
      <c r="Q132">
        <v>11.96585464</v>
      </c>
      <c r="R132">
        <v>12.7990818</v>
      </c>
      <c r="S132" t="s">
        <v>33</v>
      </c>
      <c r="T132">
        <v>18.76671219</v>
      </c>
      <c r="U132" t="s">
        <v>33</v>
      </c>
    </row>
    <row r="133" spans="1:21" x14ac:dyDescent="0.25">
      <c r="A133" t="s">
        <v>392</v>
      </c>
      <c r="B133" t="s">
        <v>393</v>
      </c>
      <c r="C133" t="s">
        <v>1002</v>
      </c>
      <c r="D133">
        <v>2</v>
      </c>
      <c r="F133">
        <v>0.49796286281996899</v>
      </c>
      <c r="G133">
        <v>1</v>
      </c>
      <c r="H133">
        <v>1.5095482667287199</v>
      </c>
      <c r="I133">
        <v>1.0655785883703699</v>
      </c>
      <c r="J133">
        <v>16.335514069999999</v>
      </c>
      <c r="K133">
        <v>17.886857989999999</v>
      </c>
      <c r="L133">
        <v>15.154923439999999</v>
      </c>
      <c r="M133">
        <v>15.264759059999999</v>
      </c>
      <c r="N133">
        <v>15.246269229999999</v>
      </c>
      <c r="O133">
        <v>10.671402929999999</v>
      </c>
      <c r="P133">
        <v>11.464867590000001</v>
      </c>
      <c r="Q133" t="s">
        <v>33</v>
      </c>
      <c r="R133">
        <v>16.392852779999998</v>
      </c>
      <c r="S133" t="s">
        <v>33</v>
      </c>
      <c r="T133">
        <v>15.74296856</v>
      </c>
      <c r="U133">
        <v>14.60619354</v>
      </c>
    </row>
    <row r="134" spans="1:21" x14ac:dyDescent="0.25">
      <c r="A134" t="s">
        <v>1673</v>
      </c>
      <c r="B134" t="s">
        <v>1672</v>
      </c>
      <c r="C134" t="s">
        <v>1979</v>
      </c>
      <c r="D134">
        <v>2</v>
      </c>
      <c r="F134">
        <v>0.49147802359401799</v>
      </c>
      <c r="G134">
        <v>1</v>
      </c>
      <c r="H134">
        <v>0.23729097843170199</v>
      </c>
      <c r="I134">
        <v>1.0407632677043701</v>
      </c>
      <c r="J134">
        <v>16.227891920000001</v>
      </c>
      <c r="K134">
        <v>15.88691139</v>
      </c>
      <c r="L134">
        <v>16.408170699999999</v>
      </c>
      <c r="M134">
        <v>16.059118269999999</v>
      </c>
      <c r="N134">
        <v>16.666385649999999</v>
      </c>
      <c r="O134">
        <v>16.463096620000002</v>
      </c>
      <c r="P134">
        <v>16.168973919999999</v>
      </c>
      <c r="Q134">
        <v>15.456756589999999</v>
      </c>
      <c r="R134">
        <v>16.02142143</v>
      </c>
      <c r="S134">
        <v>15.683848380000001</v>
      </c>
      <c r="T134">
        <v>16.6669445</v>
      </c>
      <c r="U134">
        <v>16.3637619</v>
      </c>
    </row>
    <row r="135" spans="1:21" x14ac:dyDescent="0.25">
      <c r="A135" t="s">
        <v>279</v>
      </c>
      <c r="B135" t="s">
        <v>280</v>
      </c>
      <c r="C135" t="s">
        <v>281</v>
      </c>
      <c r="D135">
        <v>2</v>
      </c>
      <c r="F135">
        <v>0.49055840408387502</v>
      </c>
      <c r="G135">
        <v>1</v>
      </c>
      <c r="H135">
        <v>-1.01485474904378</v>
      </c>
      <c r="I135">
        <v>-1.09565190442273</v>
      </c>
      <c r="J135">
        <v>12.80043697</v>
      </c>
      <c r="K135">
        <v>15.6418848</v>
      </c>
      <c r="L135">
        <v>11.73252106</v>
      </c>
      <c r="M135" t="s">
        <v>33</v>
      </c>
      <c r="N135">
        <v>14.34177113</v>
      </c>
      <c r="O135">
        <v>13.642066</v>
      </c>
      <c r="P135" t="s">
        <v>33</v>
      </c>
      <c r="Q135">
        <v>0</v>
      </c>
      <c r="R135">
        <v>14.180995940000001</v>
      </c>
      <c r="S135" t="s">
        <v>33</v>
      </c>
      <c r="T135">
        <v>13.552407260000001</v>
      </c>
      <c r="U135" t="s">
        <v>33</v>
      </c>
    </row>
    <row r="136" spans="1:21" x14ac:dyDescent="0.25">
      <c r="A136" t="s">
        <v>271</v>
      </c>
      <c r="B136" t="s">
        <v>272</v>
      </c>
      <c r="C136" t="s">
        <v>971</v>
      </c>
      <c r="D136">
        <v>3</v>
      </c>
      <c r="F136">
        <v>0.48883794577440598</v>
      </c>
      <c r="G136">
        <v>1</v>
      </c>
      <c r="H136">
        <v>-1.50814032554626</v>
      </c>
      <c r="I136">
        <v>-1.0422999560758499</v>
      </c>
      <c r="J136">
        <v>12.585798260000001</v>
      </c>
      <c r="K136">
        <v>14.38189697</v>
      </c>
      <c r="L136">
        <v>9.8801250459999999</v>
      </c>
      <c r="M136" t="s">
        <v>33</v>
      </c>
      <c r="N136">
        <v>16.819803239999999</v>
      </c>
      <c r="O136">
        <v>15.455918309999999</v>
      </c>
      <c r="P136">
        <v>11.77345276</v>
      </c>
      <c r="Q136">
        <v>13.548056600000001</v>
      </c>
      <c r="R136">
        <v>14.157084469999999</v>
      </c>
      <c r="S136">
        <v>14.772178650000001</v>
      </c>
      <c r="T136">
        <v>17.7806797</v>
      </c>
      <c r="U136">
        <v>16.369718550000002</v>
      </c>
    </row>
    <row r="137" spans="1:21" x14ac:dyDescent="0.25">
      <c r="A137" t="s">
        <v>322</v>
      </c>
      <c r="B137" t="s">
        <v>324</v>
      </c>
      <c r="C137" t="s">
        <v>323</v>
      </c>
      <c r="D137">
        <v>3</v>
      </c>
      <c r="F137">
        <v>0.48859617541442402</v>
      </c>
      <c r="G137">
        <v>1</v>
      </c>
      <c r="H137">
        <v>1.52043521404266</v>
      </c>
      <c r="I137">
        <v>1.0359179764840101</v>
      </c>
      <c r="J137">
        <v>15.372637750000001</v>
      </c>
      <c r="K137">
        <v>17.006744380000001</v>
      </c>
      <c r="L137">
        <v>13.597884179999999</v>
      </c>
      <c r="M137">
        <v>12.466527940000001</v>
      </c>
      <c r="N137">
        <v>17.022840500000001</v>
      </c>
      <c r="O137">
        <v>15.69133377</v>
      </c>
      <c r="P137">
        <v>13.39061832</v>
      </c>
      <c r="Q137">
        <v>15.04817867</v>
      </c>
      <c r="R137">
        <v>14.868833540000001</v>
      </c>
      <c r="S137">
        <v>8.3769788740000006</v>
      </c>
      <c r="T137">
        <v>15.32841206</v>
      </c>
      <c r="U137">
        <v>12.2521162</v>
      </c>
    </row>
    <row r="138" spans="1:21" x14ac:dyDescent="0.25">
      <c r="A138" t="s">
        <v>818</v>
      </c>
      <c r="B138" t="s">
        <v>820</v>
      </c>
      <c r="C138" t="s">
        <v>819</v>
      </c>
      <c r="D138">
        <v>11</v>
      </c>
      <c r="F138">
        <v>0.48830637267696297</v>
      </c>
      <c r="G138">
        <v>1</v>
      </c>
      <c r="H138">
        <v>1.53435790538788</v>
      </c>
      <c r="I138">
        <v>1.0354302866599201</v>
      </c>
      <c r="J138">
        <v>19.016412729999999</v>
      </c>
      <c r="K138">
        <v>20.479536060000001</v>
      </c>
      <c r="L138">
        <v>17.775119780000001</v>
      </c>
      <c r="M138">
        <v>17.814382550000001</v>
      </c>
      <c r="N138">
        <v>17.211690900000001</v>
      </c>
      <c r="O138">
        <v>11.43809414</v>
      </c>
      <c r="P138">
        <v>17.80597496</v>
      </c>
      <c r="Q138">
        <v>18.112575530000001</v>
      </c>
      <c r="R138">
        <v>18.533777239999999</v>
      </c>
      <c r="S138">
        <v>13.999972339999999</v>
      </c>
      <c r="T138">
        <v>17.79183197</v>
      </c>
      <c r="U138">
        <v>15.35677052</v>
      </c>
    </row>
    <row r="139" spans="1:21" x14ac:dyDescent="0.25">
      <c r="A139" t="s">
        <v>768</v>
      </c>
      <c r="B139" t="s">
        <v>769</v>
      </c>
      <c r="C139" t="s">
        <v>1061</v>
      </c>
      <c r="D139">
        <v>5</v>
      </c>
      <c r="F139">
        <v>0.48797139138400197</v>
      </c>
      <c r="G139">
        <v>1</v>
      </c>
      <c r="H139">
        <v>1.36550835200718</v>
      </c>
      <c r="I139">
        <v>1.0408247888634801</v>
      </c>
      <c r="J139">
        <v>17.0497303</v>
      </c>
      <c r="K139">
        <v>18.607946399999999</v>
      </c>
      <c r="L139">
        <v>15.21874523</v>
      </c>
      <c r="M139">
        <v>15.42567539</v>
      </c>
      <c r="N139">
        <v>15.837494850000001</v>
      </c>
      <c r="O139" t="s">
        <v>33</v>
      </c>
      <c r="P139">
        <v>15.0817709</v>
      </c>
      <c r="Q139">
        <v>14.488071440000001</v>
      </c>
      <c r="R139">
        <v>16.470155720000001</v>
      </c>
      <c r="S139">
        <v>11.13975716</v>
      </c>
      <c r="T139">
        <v>16.437994</v>
      </c>
      <c r="U139">
        <v>12.268446920000001</v>
      </c>
    </row>
    <row r="140" spans="1:21" x14ac:dyDescent="0.25">
      <c r="A140" t="s">
        <v>158</v>
      </c>
      <c r="B140" t="s">
        <v>160</v>
      </c>
      <c r="C140" t="s">
        <v>159</v>
      </c>
      <c r="D140">
        <v>8</v>
      </c>
      <c r="F140">
        <v>0.48496403520667097</v>
      </c>
      <c r="G140">
        <v>1</v>
      </c>
      <c r="H140">
        <v>-0.15668535232543901</v>
      </c>
      <c r="I140">
        <v>-1.02979983518549</v>
      </c>
      <c r="J140">
        <v>24.157730099999998</v>
      </c>
      <c r="K140">
        <v>24.145053860000001</v>
      </c>
      <c r="L140">
        <v>24.13018417</v>
      </c>
      <c r="M140">
        <v>24.751649860000001</v>
      </c>
      <c r="N140">
        <v>24.402826309999998</v>
      </c>
      <c r="O140">
        <v>24.441242219999999</v>
      </c>
      <c r="P140">
        <v>24.562013629999999</v>
      </c>
      <c r="Q140">
        <v>23.926753999999999</v>
      </c>
      <c r="R140">
        <v>24.09997559</v>
      </c>
      <c r="S140">
        <v>24.57619476</v>
      </c>
      <c r="T140">
        <v>24.351818080000001</v>
      </c>
      <c r="U140">
        <v>24.080188750000001</v>
      </c>
    </row>
    <row r="141" spans="1:21" x14ac:dyDescent="0.25">
      <c r="A141" t="s">
        <v>1670</v>
      </c>
      <c r="B141" t="s">
        <v>1669</v>
      </c>
      <c r="C141" t="s">
        <v>1671</v>
      </c>
      <c r="D141">
        <v>30</v>
      </c>
      <c r="F141">
        <v>0.484825686191653</v>
      </c>
      <c r="G141">
        <v>1</v>
      </c>
      <c r="H141">
        <v>0.13660955429077101</v>
      </c>
      <c r="I141">
        <v>1.02956654151218</v>
      </c>
      <c r="J141">
        <v>25.366382600000001</v>
      </c>
      <c r="K141">
        <v>24.83049011</v>
      </c>
      <c r="L141">
        <v>25.714021679999998</v>
      </c>
      <c r="M141">
        <v>25.60138512</v>
      </c>
      <c r="N141">
        <v>25.537954330000002</v>
      </c>
      <c r="O141">
        <v>25.476819989999999</v>
      </c>
      <c r="P141">
        <v>25.47137833</v>
      </c>
      <c r="Q141">
        <v>25.446565629999998</v>
      </c>
      <c r="R141">
        <v>25.521480560000001</v>
      </c>
      <c r="S141">
        <v>25.553728100000001</v>
      </c>
      <c r="T141">
        <v>25.462883000000001</v>
      </c>
      <c r="U141">
        <v>25.343551640000001</v>
      </c>
    </row>
    <row r="142" spans="1:21" x14ac:dyDescent="0.25">
      <c r="A142" t="s">
        <v>462</v>
      </c>
      <c r="B142" t="s">
        <v>464</v>
      </c>
      <c r="C142" t="s">
        <v>463</v>
      </c>
      <c r="D142">
        <v>2</v>
      </c>
      <c r="F142">
        <v>0.480644337018034</v>
      </c>
      <c r="G142">
        <v>1</v>
      </c>
      <c r="H142">
        <v>-0.78385818004608199</v>
      </c>
      <c r="I142">
        <v>-1.02250685877041</v>
      </c>
      <c r="J142">
        <v>15.079007150000001</v>
      </c>
      <c r="K142">
        <v>15.12916851</v>
      </c>
      <c r="L142">
        <v>15.27324963</v>
      </c>
      <c r="M142">
        <v>18.885118479999999</v>
      </c>
      <c r="N142">
        <v>15.045622829999999</v>
      </c>
      <c r="O142">
        <v>15.303145410000001</v>
      </c>
      <c r="P142">
        <v>14.6495924</v>
      </c>
      <c r="Q142">
        <v>15.4370718</v>
      </c>
      <c r="R142">
        <v>15.48109627</v>
      </c>
      <c r="S142">
        <v>15.30604935</v>
      </c>
      <c r="T142">
        <v>17.775348659999999</v>
      </c>
      <c r="U142">
        <v>15.54332256</v>
      </c>
    </row>
    <row r="143" spans="1:21" x14ac:dyDescent="0.25">
      <c r="A143" t="s">
        <v>756</v>
      </c>
      <c r="B143" t="s">
        <v>757</v>
      </c>
      <c r="C143" t="s">
        <v>758</v>
      </c>
      <c r="D143">
        <v>3</v>
      </c>
      <c r="F143">
        <v>0.47927998330270299</v>
      </c>
      <c r="G143">
        <v>1</v>
      </c>
      <c r="H143">
        <v>-0.67318892478942904</v>
      </c>
      <c r="I143">
        <v>-1.02019961166031</v>
      </c>
      <c r="J143">
        <v>16.460676190000001</v>
      </c>
      <c r="K143">
        <v>17.288536069999999</v>
      </c>
      <c r="L143">
        <v>17.506124499999999</v>
      </c>
      <c r="M143">
        <v>18.80395317</v>
      </c>
      <c r="N143">
        <v>15.57110977</v>
      </c>
      <c r="O143">
        <v>17.803901669999998</v>
      </c>
      <c r="P143">
        <v>17.40271568</v>
      </c>
      <c r="Q143">
        <v>18.806575779999999</v>
      </c>
      <c r="R143">
        <v>18.737010959999999</v>
      </c>
      <c r="S143">
        <v>17.115901950000001</v>
      </c>
      <c r="T143">
        <v>16.184337620000001</v>
      </c>
      <c r="U143">
        <v>18.5294323</v>
      </c>
    </row>
    <row r="144" spans="1:21" x14ac:dyDescent="0.25">
      <c r="A144" t="s">
        <v>1667</v>
      </c>
      <c r="B144" t="s">
        <v>1666</v>
      </c>
      <c r="C144" t="s">
        <v>1668</v>
      </c>
      <c r="D144">
        <v>2</v>
      </c>
      <c r="F144">
        <v>0.47696851910104598</v>
      </c>
      <c r="G144">
        <v>1</v>
      </c>
      <c r="H144">
        <v>1.4543370405832901</v>
      </c>
      <c r="I144">
        <v>1.0293001550384</v>
      </c>
      <c r="J144">
        <v>16.030954359999999</v>
      </c>
      <c r="K144">
        <v>17.687917710000001</v>
      </c>
      <c r="L144">
        <v>14.934226990000001</v>
      </c>
      <c r="M144">
        <v>13.91999912</v>
      </c>
      <c r="N144">
        <v>14.065670969999999</v>
      </c>
      <c r="O144" t="s">
        <v>33</v>
      </c>
      <c r="P144">
        <v>9.44099617</v>
      </c>
      <c r="Q144">
        <v>14.435636519999999</v>
      </c>
      <c r="R144">
        <v>15.715082170000001</v>
      </c>
      <c r="S144" t="s">
        <v>33</v>
      </c>
      <c r="T144">
        <v>14.25150871</v>
      </c>
      <c r="U144">
        <v>12.65682125</v>
      </c>
    </row>
    <row r="145" spans="1:21" x14ac:dyDescent="0.25">
      <c r="A145" t="s">
        <v>1664</v>
      </c>
      <c r="B145" t="s">
        <v>1663</v>
      </c>
      <c r="C145" t="s">
        <v>1665</v>
      </c>
      <c r="D145">
        <v>23</v>
      </c>
      <c r="F145">
        <v>0.47666979881961802</v>
      </c>
      <c r="G145">
        <v>1</v>
      </c>
      <c r="H145">
        <v>0.201045036315918</v>
      </c>
      <c r="I145">
        <v>1.01578042825336</v>
      </c>
      <c r="J145">
        <v>23.196937559999999</v>
      </c>
      <c r="K145">
        <v>23.4987812</v>
      </c>
      <c r="L145">
        <v>24.09212685</v>
      </c>
      <c r="M145">
        <v>23.2617321</v>
      </c>
      <c r="N145">
        <v>23.934167859999999</v>
      </c>
      <c r="O145">
        <v>23.481037140000002</v>
      </c>
      <c r="P145">
        <v>23.552429199999999</v>
      </c>
      <c r="Q145">
        <v>23.68883705</v>
      </c>
      <c r="R145">
        <v>24.122676850000001</v>
      </c>
      <c r="S145">
        <v>24.129924769999999</v>
      </c>
      <c r="T145">
        <v>23.629541400000001</v>
      </c>
      <c r="U145">
        <v>23.841175079999999</v>
      </c>
    </row>
    <row r="146" spans="1:21" x14ac:dyDescent="0.25">
      <c r="A146" t="s">
        <v>1662</v>
      </c>
      <c r="B146" t="s">
        <v>1661</v>
      </c>
      <c r="C146" t="s">
        <v>1978</v>
      </c>
      <c r="D146">
        <v>15</v>
      </c>
      <c r="F146">
        <v>0.47517509635855498</v>
      </c>
      <c r="G146">
        <v>1</v>
      </c>
      <c r="H146">
        <v>0.38820385932922402</v>
      </c>
      <c r="I146">
        <v>1.0132467710261099</v>
      </c>
      <c r="J146">
        <v>23.61808014</v>
      </c>
      <c r="K146">
        <v>23.457201000000001</v>
      </c>
      <c r="L146">
        <v>23.202665329999999</v>
      </c>
      <c r="M146">
        <v>23.893150330000001</v>
      </c>
      <c r="N146">
        <v>23.999099730000001</v>
      </c>
      <c r="O146">
        <v>24.066032409999998</v>
      </c>
      <c r="P146">
        <v>22.829120639999999</v>
      </c>
      <c r="Q146">
        <v>22.79519844</v>
      </c>
      <c r="R146">
        <v>23.581687930000001</v>
      </c>
      <c r="S146">
        <v>23.806020740000001</v>
      </c>
      <c r="T146">
        <v>21.960458760000002</v>
      </c>
      <c r="U146">
        <v>22.89025307</v>
      </c>
    </row>
    <row r="147" spans="1:21" x14ac:dyDescent="0.25">
      <c r="A147" t="s">
        <v>1659</v>
      </c>
      <c r="B147" t="s">
        <v>1658</v>
      </c>
      <c r="C147" t="s">
        <v>1660</v>
      </c>
      <c r="D147">
        <v>30</v>
      </c>
      <c r="F147">
        <v>0.474221281080559</v>
      </c>
      <c r="G147">
        <v>1</v>
      </c>
      <c r="H147">
        <v>0.22496819496154799</v>
      </c>
      <c r="I147">
        <v>1.01162880232187</v>
      </c>
      <c r="J147">
        <v>21.00076675</v>
      </c>
      <c r="K147">
        <v>20.859367370000001</v>
      </c>
      <c r="L147">
        <v>20.132383350000001</v>
      </c>
      <c r="M147">
        <v>20.63044739</v>
      </c>
      <c r="N147">
        <v>21.40709305</v>
      </c>
      <c r="O147">
        <v>20.688762659999998</v>
      </c>
      <c r="P147">
        <v>20.565231319999999</v>
      </c>
      <c r="Q147">
        <v>20.362979889999998</v>
      </c>
      <c r="R147">
        <v>20.50711441</v>
      </c>
      <c r="S147">
        <v>20.607986449999999</v>
      </c>
      <c r="T147">
        <v>20.50282288</v>
      </c>
      <c r="U147">
        <v>20.077371599999999</v>
      </c>
    </row>
    <row r="148" spans="1:21" x14ac:dyDescent="0.25">
      <c r="A148" t="s">
        <v>233</v>
      </c>
      <c r="B148" t="s">
        <v>235</v>
      </c>
      <c r="C148" t="s">
        <v>234</v>
      </c>
      <c r="D148">
        <v>22</v>
      </c>
      <c r="F148">
        <v>0.47383187583550401</v>
      </c>
      <c r="G148">
        <v>1</v>
      </c>
      <c r="H148">
        <v>1.28475642204285</v>
      </c>
      <c r="I148">
        <v>1.0109679878197699</v>
      </c>
      <c r="J148">
        <v>20.314447399999999</v>
      </c>
      <c r="K148">
        <v>22.14629936</v>
      </c>
      <c r="L148">
        <v>19.123506549999998</v>
      </c>
      <c r="M148">
        <v>19.66004753</v>
      </c>
      <c r="N148">
        <v>18.99386406</v>
      </c>
      <c r="O148">
        <v>16.069049840000002</v>
      </c>
      <c r="P148">
        <v>19.252040860000001</v>
      </c>
      <c r="Q148">
        <v>19.223133090000001</v>
      </c>
      <c r="R148">
        <v>20.50634003</v>
      </c>
      <c r="S148">
        <v>14.44959259</v>
      </c>
      <c r="T148">
        <v>19.657411580000002</v>
      </c>
      <c r="U148">
        <v>17.140689850000001</v>
      </c>
    </row>
    <row r="149" spans="1:21" x14ac:dyDescent="0.25">
      <c r="A149" t="s">
        <v>1657</v>
      </c>
      <c r="B149" t="s">
        <v>1656</v>
      </c>
      <c r="C149" t="s">
        <v>1977</v>
      </c>
      <c r="D149">
        <v>2</v>
      </c>
      <c r="F149">
        <v>0.47307826221370602</v>
      </c>
      <c r="G149">
        <v>1</v>
      </c>
      <c r="H149">
        <v>-0.36040377616882302</v>
      </c>
      <c r="I149">
        <v>-1.00968868591392</v>
      </c>
      <c r="J149">
        <v>14.01178455</v>
      </c>
      <c r="K149">
        <v>15.396562579999999</v>
      </c>
      <c r="L149">
        <v>14.341609</v>
      </c>
      <c r="M149">
        <v>13.621944429999999</v>
      </c>
      <c r="N149">
        <v>14.912378309999999</v>
      </c>
      <c r="O149">
        <v>15.0931015</v>
      </c>
      <c r="P149">
        <v>14.812437060000001</v>
      </c>
      <c r="Q149">
        <v>14.735650059999999</v>
      </c>
      <c r="R149">
        <v>14.10429478</v>
      </c>
      <c r="S149">
        <v>13.82302189</v>
      </c>
      <c r="T149">
        <v>14.916084290000001</v>
      </c>
      <c r="U149">
        <v>15.22456169</v>
      </c>
    </row>
    <row r="150" spans="1:21" x14ac:dyDescent="0.25">
      <c r="A150" t="s">
        <v>1655</v>
      </c>
      <c r="B150" t="s">
        <v>1654</v>
      </c>
      <c r="C150" t="s">
        <v>1976</v>
      </c>
      <c r="D150">
        <v>5</v>
      </c>
      <c r="F150">
        <v>0.47106747243264802</v>
      </c>
      <c r="G150">
        <v>1</v>
      </c>
      <c r="H150">
        <v>0.29671359062194802</v>
      </c>
      <c r="I150">
        <v>1.00627246270405</v>
      </c>
      <c r="J150">
        <v>23.018993380000001</v>
      </c>
      <c r="K150">
        <v>22.44540405</v>
      </c>
      <c r="L150">
        <v>22.807018280000001</v>
      </c>
      <c r="M150">
        <v>22.362562180000001</v>
      </c>
      <c r="N150">
        <v>23.659379959999999</v>
      </c>
      <c r="O150">
        <v>23.542301179999999</v>
      </c>
      <c r="P150">
        <v>22.23699379</v>
      </c>
      <c r="Q150">
        <v>23.10182571</v>
      </c>
      <c r="R150">
        <v>22.601900100000002</v>
      </c>
      <c r="S150">
        <v>22.92690468</v>
      </c>
      <c r="T150">
        <v>22.170545579999999</v>
      </c>
      <c r="U150">
        <v>23.01433754</v>
      </c>
    </row>
    <row r="151" spans="1:21" x14ac:dyDescent="0.25">
      <c r="A151" t="s">
        <v>735</v>
      </c>
      <c r="B151" t="s">
        <v>736</v>
      </c>
      <c r="C151" t="s">
        <v>1055</v>
      </c>
      <c r="D151">
        <v>2</v>
      </c>
      <c r="F151">
        <v>0.46740505267825</v>
      </c>
      <c r="G151">
        <v>1</v>
      </c>
      <c r="H151">
        <v>-2.6606494585673</v>
      </c>
      <c r="I151">
        <v>-1.08009641710115</v>
      </c>
      <c r="J151">
        <v>7.2985110280000001</v>
      </c>
      <c r="K151">
        <v>14.21588135</v>
      </c>
      <c r="L151">
        <v>14.366415979999999</v>
      </c>
      <c r="M151" t="s">
        <v>33</v>
      </c>
      <c r="N151">
        <v>14.79148769</v>
      </c>
      <c r="O151">
        <v>14.63845158</v>
      </c>
      <c r="P151" t="s">
        <v>33</v>
      </c>
      <c r="Q151" t="s">
        <v>33</v>
      </c>
      <c r="R151" t="s">
        <v>33</v>
      </c>
      <c r="S151" t="s">
        <v>33</v>
      </c>
      <c r="T151">
        <v>15.58403015</v>
      </c>
      <c r="U151" t="s">
        <v>33</v>
      </c>
    </row>
    <row r="152" spans="1:21" x14ac:dyDescent="0.25">
      <c r="A152" t="s">
        <v>487</v>
      </c>
      <c r="B152" t="s">
        <v>489</v>
      </c>
      <c r="C152" t="s">
        <v>488</v>
      </c>
      <c r="D152">
        <v>2</v>
      </c>
      <c r="F152">
        <v>0.46456352672991003</v>
      </c>
      <c r="G152">
        <v>1</v>
      </c>
      <c r="H152">
        <v>-2.3877636591593401</v>
      </c>
      <c r="I152">
        <v>-1.0744560578975499</v>
      </c>
      <c r="J152" t="s">
        <v>33</v>
      </c>
      <c r="K152">
        <v>10.93254471</v>
      </c>
      <c r="L152">
        <v>6.9560661320000001</v>
      </c>
      <c r="M152" t="s">
        <v>33</v>
      </c>
      <c r="N152">
        <v>13.70468807</v>
      </c>
      <c r="O152">
        <v>12.352671620000001</v>
      </c>
      <c r="P152" t="s">
        <v>33</v>
      </c>
      <c r="Q152" t="s">
        <v>33</v>
      </c>
      <c r="R152">
        <v>10.053415299999999</v>
      </c>
      <c r="S152" t="s">
        <v>33</v>
      </c>
      <c r="T152">
        <v>14.592244150000001</v>
      </c>
      <c r="U152" t="s">
        <v>33</v>
      </c>
    </row>
    <row r="153" spans="1:21" x14ac:dyDescent="0.25">
      <c r="A153" t="s">
        <v>164</v>
      </c>
      <c r="B153" t="s">
        <v>165</v>
      </c>
      <c r="C153" t="s">
        <v>945</v>
      </c>
      <c r="D153">
        <v>12</v>
      </c>
      <c r="F153">
        <v>0.460078207495212</v>
      </c>
      <c r="G153">
        <v>1</v>
      </c>
      <c r="H153">
        <v>-0.17247200012207001</v>
      </c>
      <c r="I153">
        <v>-0.98752955433858902</v>
      </c>
      <c r="J153">
        <v>27.590787890000001</v>
      </c>
      <c r="K153">
        <v>27.15262032</v>
      </c>
      <c r="L153">
        <v>27.39632988</v>
      </c>
      <c r="M153">
        <v>27.651380540000002</v>
      </c>
      <c r="N153">
        <v>27.1477623</v>
      </c>
      <c r="O153">
        <v>27.241626740000001</v>
      </c>
      <c r="P153">
        <v>27.777183529999999</v>
      </c>
      <c r="Q153">
        <v>27.504165650000001</v>
      </c>
      <c r="R153">
        <v>26.948125839999999</v>
      </c>
      <c r="S153">
        <v>27.166366579999998</v>
      </c>
      <c r="T153">
        <v>27.843952179999999</v>
      </c>
      <c r="U153">
        <v>27.208492280000002</v>
      </c>
    </row>
    <row r="154" spans="1:21" x14ac:dyDescent="0.25">
      <c r="A154" t="s">
        <v>726</v>
      </c>
      <c r="B154" t="s">
        <v>727</v>
      </c>
      <c r="C154" t="s">
        <v>1052</v>
      </c>
      <c r="D154">
        <v>2</v>
      </c>
      <c r="F154">
        <v>0.45479835123104401</v>
      </c>
      <c r="G154">
        <v>1</v>
      </c>
      <c r="H154">
        <v>-1.19667315483093</v>
      </c>
      <c r="I154">
        <v>-0.99055187072614403</v>
      </c>
      <c r="J154">
        <v>12.147127149999999</v>
      </c>
      <c r="K154">
        <v>14.93882084</v>
      </c>
      <c r="L154">
        <v>11.328935619999999</v>
      </c>
      <c r="M154" t="s">
        <v>33</v>
      </c>
      <c r="N154">
        <v>15.65098953</v>
      </c>
      <c r="O154">
        <v>16.586446760000001</v>
      </c>
      <c r="P154">
        <v>13.96050835</v>
      </c>
      <c r="Q154">
        <v>14.08058834</v>
      </c>
      <c r="R154">
        <v>14.1781168</v>
      </c>
      <c r="S154" t="s">
        <v>33</v>
      </c>
      <c r="T154">
        <v>16.075059889999999</v>
      </c>
      <c r="U154">
        <v>11.496368410000001</v>
      </c>
    </row>
    <row r="155" spans="1:21" x14ac:dyDescent="0.25">
      <c r="A155" t="s">
        <v>1652</v>
      </c>
      <c r="B155" t="s">
        <v>1651</v>
      </c>
      <c r="C155" t="s">
        <v>1653</v>
      </c>
      <c r="D155">
        <v>6</v>
      </c>
      <c r="F155">
        <v>0.45300323325306702</v>
      </c>
      <c r="G155">
        <v>1</v>
      </c>
      <c r="H155">
        <v>0.34160113334655801</v>
      </c>
      <c r="I155">
        <v>0.97539638722642297</v>
      </c>
      <c r="J155">
        <v>18.621801380000001</v>
      </c>
      <c r="K155">
        <v>18.502445219999998</v>
      </c>
      <c r="L155">
        <v>18.878221509999999</v>
      </c>
      <c r="M155">
        <v>17.701288219999999</v>
      </c>
      <c r="N155">
        <v>18.91379929</v>
      </c>
      <c r="O155">
        <v>19.488008499999999</v>
      </c>
      <c r="P155">
        <v>18.496206279999999</v>
      </c>
      <c r="Q155">
        <v>17.818704610000001</v>
      </c>
      <c r="R155">
        <v>19.123193740000001</v>
      </c>
      <c r="S155">
        <v>18.737960820000001</v>
      </c>
      <c r="T155">
        <v>18.148103710000001</v>
      </c>
      <c r="U155">
        <v>19.448505399999998</v>
      </c>
    </row>
    <row r="156" spans="1:21" x14ac:dyDescent="0.25">
      <c r="A156" t="s">
        <v>1649</v>
      </c>
      <c r="B156" t="s">
        <v>1648</v>
      </c>
      <c r="C156" t="s">
        <v>1650</v>
      </c>
      <c r="D156">
        <v>2</v>
      </c>
      <c r="F156">
        <v>0.45267638558182199</v>
      </c>
      <c r="G156">
        <v>1</v>
      </c>
      <c r="H156">
        <v>-1.0526533126831099</v>
      </c>
      <c r="I156">
        <v>-1.05081897384449</v>
      </c>
      <c r="J156">
        <v>12.47623158</v>
      </c>
      <c r="K156" t="s">
        <v>33</v>
      </c>
      <c r="L156">
        <v>14.899495119999999</v>
      </c>
      <c r="M156" t="s">
        <v>33</v>
      </c>
      <c r="N156">
        <v>14.828413960000001</v>
      </c>
      <c r="O156">
        <v>14.30342007</v>
      </c>
      <c r="P156" t="s">
        <v>33</v>
      </c>
      <c r="Q156" t="s">
        <v>33</v>
      </c>
      <c r="R156">
        <v>12.921889309999999</v>
      </c>
      <c r="S156" t="s">
        <v>33</v>
      </c>
      <c r="T156">
        <v>15.36490154</v>
      </c>
      <c r="U156" t="s">
        <v>33</v>
      </c>
    </row>
    <row r="157" spans="1:21" x14ac:dyDescent="0.25">
      <c r="A157" t="s">
        <v>358</v>
      </c>
      <c r="B157" t="s">
        <v>359</v>
      </c>
      <c r="C157" t="s">
        <v>360</v>
      </c>
      <c r="D157">
        <v>3</v>
      </c>
      <c r="F157">
        <v>0.45264532523311801</v>
      </c>
      <c r="G157">
        <v>1</v>
      </c>
      <c r="H157">
        <v>1.2081089814504</v>
      </c>
      <c r="I157">
        <v>0.986763759350887</v>
      </c>
      <c r="J157">
        <v>15.280258180000001</v>
      </c>
      <c r="K157">
        <v>17.338500979999999</v>
      </c>
      <c r="L157">
        <v>12.774210930000001</v>
      </c>
      <c r="M157">
        <v>12.01865387</v>
      </c>
      <c r="N157">
        <v>13.448349</v>
      </c>
      <c r="O157">
        <v>11.4124794</v>
      </c>
      <c r="P157">
        <v>12.50083923</v>
      </c>
      <c r="Q157">
        <v>11.942614560000001</v>
      </c>
      <c r="R157">
        <v>14.70602798</v>
      </c>
      <c r="S157" t="s">
        <v>33</v>
      </c>
      <c r="T157">
        <v>11.85152721</v>
      </c>
      <c r="U157" t="s">
        <v>33</v>
      </c>
    </row>
    <row r="158" spans="1:21" x14ac:dyDescent="0.25">
      <c r="A158" t="s">
        <v>1646</v>
      </c>
      <c r="B158" t="s">
        <v>1645</v>
      </c>
      <c r="C158" t="s">
        <v>1647</v>
      </c>
      <c r="D158">
        <v>30</v>
      </c>
      <c r="F158">
        <v>0.45111180435794102</v>
      </c>
      <c r="G158">
        <v>1</v>
      </c>
      <c r="H158">
        <v>-0.129398584365845</v>
      </c>
      <c r="I158">
        <v>-0.97214372449650999</v>
      </c>
      <c r="J158">
        <v>23.49180222</v>
      </c>
      <c r="K158">
        <v>23.34143448</v>
      </c>
      <c r="L158">
        <v>23.68471718</v>
      </c>
      <c r="M158">
        <v>24.15364456</v>
      </c>
      <c r="N158">
        <v>23.374332429999999</v>
      </c>
      <c r="O158">
        <v>23.83267975</v>
      </c>
      <c r="P158">
        <v>23.651380540000002</v>
      </c>
      <c r="Q158">
        <v>23.50259209</v>
      </c>
      <c r="R158">
        <v>23.68483925</v>
      </c>
      <c r="S158">
        <v>23.60236359</v>
      </c>
      <c r="T158">
        <v>23.701005940000002</v>
      </c>
      <c r="U158">
        <v>23.721469880000001</v>
      </c>
    </row>
    <row r="159" spans="1:21" x14ac:dyDescent="0.25">
      <c r="A159" t="s">
        <v>615</v>
      </c>
      <c r="B159" t="s">
        <v>616</v>
      </c>
      <c r="C159" t="s">
        <v>1037</v>
      </c>
      <c r="D159">
        <v>25</v>
      </c>
      <c r="F159">
        <v>0.44980195131883999</v>
      </c>
      <c r="G159">
        <v>1</v>
      </c>
      <c r="H159">
        <v>1.2566208839416499</v>
      </c>
      <c r="I159">
        <v>0.96988894868556597</v>
      </c>
      <c r="J159">
        <v>23.286006929999999</v>
      </c>
      <c r="K159">
        <v>23.58104706</v>
      </c>
      <c r="L159">
        <v>21.511173249999999</v>
      </c>
      <c r="M159">
        <v>21.321414950000001</v>
      </c>
      <c r="N159">
        <v>20.41889763</v>
      </c>
      <c r="O159">
        <v>17.859380720000001</v>
      </c>
      <c r="P159">
        <v>21.253555299999999</v>
      </c>
      <c r="Q159">
        <v>20.840122220000001</v>
      </c>
      <c r="R159">
        <v>22.09600258</v>
      </c>
      <c r="S159">
        <v>16.12861633</v>
      </c>
      <c r="T159">
        <v>21.44548035</v>
      </c>
      <c r="U159">
        <v>22.14157677</v>
      </c>
    </row>
    <row r="160" spans="1:21" x14ac:dyDescent="0.25">
      <c r="A160" t="s">
        <v>666</v>
      </c>
      <c r="B160" t="s">
        <v>668</v>
      </c>
      <c r="C160" t="s">
        <v>667</v>
      </c>
      <c r="D160">
        <v>2</v>
      </c>
      <c r="F160">
        <v>0.44857841024268902</v>
      </c>
      <c r="G160">
        <v>1</v>
      </c>
      <c r="H160">
        <v>-1.72631897926331</v>
      </c>
      <c r="I160">
        <v>-0.98819415384057396</v>
      </c>
      <c r="J160">
        <v>11.845952990000001</v>
      </c>
      <c r="K160">
        <v>12.534083369999999</v>
      </c>
      <c r="L160">
        <v>10.59762669</v>
      </c>
      <c r="M160" t="s">
        <v>33</v>
      </c>
      <c r="N160">
        <v>15.94727612</v>
      </c>
      <c r="O160">
        <v>16.829347609999999</v>
      </c>
      <c r="P160" t="s">
        <v>33</v>
      </c>
      <c r="Q160">
        <v>13.405206679999999</v>
      </c>
      <c r="R160">
        <v>13.429749490000001</v>
      </c>
      <c r="S160" t="s">
        <v>33</v>
      </c>
      <c r="T160">
        <v>18.46888161</v>
      </c>
      <c r="U160">
        <v>12.169832230000001</v>
      </c>
    </row>
    <row r="161" spans="1:21" x14ac:dyDescent="0.25">
      <c r="A161" t="s">
        <v>834</v>
      </c>
      <c r="B161" t="s">
        <v>836</v>
      </c>
      <c r="C161" t="s">
        <v>835</v>
      </c>
      <c r="D161">
        <v>2</v>
      </c>
      <c r="F161">
        <v>0.44199281464951101</v>
      </c>
      <c r="G161">
        <v>1</v>
      </c>
      <c r="H161">
        <v>-0.888621807098389</v>
      </c>
      <c r="I161">
        <v>-1.0041090097727501</v>
      </c>
      <c r="J161" t="s">
        <v>33</v>
      </c>
      <c r="K161" t="s">
        <v>33</v>
      </c>
      <c r="L161">
        <v>15.87746239</v>
      </c>
      <c r="M161" t="s">
        <v>33</v>
      </c>
      <c r="N161">
        <v>15.26924324</v>
      </c>
      <c r="O161">
        <v>17.089633939999999</v>
      </c>
      <c r="P161">
        <v>15.34695816</v>
      </c>
      <c r="Q161">
        <v>14.45906448</v>
      </c>
      <c r="R161">
        <v>14.22160244</v>
      </c>
      <c r="S161" t="s">
        <v>33</v>
      </c>
      <c r="T161">
        <v>17.149908069999999</v>
      </c>
      <c r="U161" t="s">
        <v>33</v>
      </c>
    </row>
    <row r="162" spans="1:21" x14ac:dyDescent="0.25">
      <c r="A162" t="s">
        <v>434</v>
      </c>
      <c r="B162" t="s">
        <v>436</v>
      </c>
      <c r="C162" t="s">
        <v>435</v>
      </c>
      <c r="D162">
        <v>10</v>
      </c>
      <c r="F162">
        <v>0.44190604705351799</v>
      </c>
      <c r="G162">
        <v>1</v>
      </c>
      <c r="H162">
        <v>1.03103446960449</v>
      </c>
      <c r="I162">
        <v>0.95625770968810297</v>
      </c>
      <c r="J162">
        <v>20.688827509999999</v>
      </c>
      <c r="K162">
        <v>22.073850629999999</v>
      </c>
      <c r="L162">
        <v>19.440561290000002</v>
      </c>
      <c r="M162">
        <v>19.476001740000001</v>
      </c>
      <c r="N162">
        <v>19.161079409999999</v>
      </c>
      <c r="O162">
        <v>17.948604580000001</v>
      </c>
      <c r="P162">
        <v>19.412572860000001</v>
      </c>
      <c r="Q162">
        <v>19.90987015</v>
      </c>
      <c r="R162">
        <v>20.370199199999998</v>
      </c>
      <c r="S162">
        <v>15.22727394</v>
      </c>
      <c r="T162">
        <v>19.741388319999999</v>
      </c>
      <c r="U162">
        <v>17.28349686</v>
      </c>
    </row>
    <row r="163" spans="1:21" x14ac:dyDescent="0.25">
      <c r="A163" t="s">
        <v>1644</v>
      </c>
      <c r="B163" t="s">
        <v>1643</v>
      </c>
      <c r="C163" t="s">
        <v>1975</v>
      </c>
      <c r="D163">
        <v>7</v>
      </c>
      <c r="F163">
        <v>0.43782629385793598</v>
      </c>
      <c r="G163">
        <v>1</v>
      </c>
      <c r="H163">
        <v>-0.203346252441406</v>
      </c>
      <c r="I163">
        <v>-0.94918782011071001</v>
      </c>
      <c r="J163">
        <v>20.859683990000001</v>
      </c>
      <c r="K163">
        <v>20.303741460000001</v>
      </c>
      <c r="L163">
        <v>20.1464119</v>
      </c>
      <c r="M163">
        <v>21.262409210000001</v>
      </c>
      <c r="N163">
        <v>21.00347519</v>
      </c>
      <c r="O163">
        <v>20.724113460000002</v>
      </c>
      <c r="P163">
        <v>20.848579409999999</v>
      </c>
      <c r="Q163">
        <v>20.859416960000001</v>
      </c>
      <c r="R163">
        <v>20.660972600000001</v>
      </c>
      <c r="S163">
        <v>20.591644290000001</v>
      </c>
      <c r="T163">
        <v>21.077102660000001</v>
      </c>
      <c r="U163">
        <v>21.30084991</v>
      </c>
    </row>
    <row r="164" spans="1:21" x14ac:dyDescent="0.25">
      <c r="A164" t="s">
        <v>68</v>
      </c>
      <c r="B164" t="s">
        <v>69</v>
      </c>
      <c r="C164" t="s">
        <v>939</v>
      </c>
      <c r="D164">
        <v>30</v>
      </c>
      <c r="F164">
        <v>0.43767084909660497</v>
      </c>
      <c r="G164">
        <v>1</v>
      </c>
      <c r="H164">
        <v>-0.70146250724792503</v>
      </c>
      <c r="I164">
        <v>-0.948918082139384</v>
      </c>
      <c r="J164">
        <v>25.725740429999998</v>
      </c>
      <c r="K164">
        <v>25.112113950000001</v>
      </c>
      <c r="L164">
        <v>25.467338560000002</v>
      </c>
      <c r="M164">
        <v>25.166883469999998</v>
      </c>
      <c r="N164">
        <v>25.22092056</v>
      </c>
      <c r="O164">
        <v>25.170244220000001</v>
      </c>
      <c r="P164">
        <v>25.585926059999998</v>
      </c>
      <c r="Q164">
        <v>28.887165070000002</v>
      </c>
      <c r="R164">
        <v>24.937707899999999</v>
      </c>
      <c r="S164">
        <v>26.315900800000001</v>
      </c>
      <c r="T164">
        <v>27.35422707</v>
      </c>
      <c r="U164">
        <v>24.722654339999998</v>
      </c>
    </row>
    <row r="165" spans="1:21" x14ac:dyDescent="0.25">
      <c r="A165" t="s">
        <v>383</v>
      </c>
      <c r="B165" t="s">
        <v>384</v>
      </c>
      <c r="C165" t="s">
        <v>999</v>
      </c>
      <c r="D165">
        <v>2</v>
      </c>
      <c r="F165">
        <v>0.43651781272877999</v>
      </c>
      <c r="G165">
        <v>1</v>
      </c>
      <c r="H165">
        <v>0.41740655899047902</v>
      </c>
      <c r="I165">
        <v>0.94691641788150904</v>
      </c>
      <c r="J165">
        <v>16.992387770000001</v>
      </c>
      <c r="K165">
        <v>15.60168934</v>
      </c>
      <c r="L165">
        <v>17.336578370000002</v>
      </c>
      <c r="M165">
        <v>17.500764849999999</v>
      </c>
      <c r="N165">
        <v>16.483648299999999</v>
      </c>
      <c r="O165">
        <v>17.147596360000001</v>
      </c>
      <c r="P165">
        <v>15.64477539</v>
      </c>
      <c r="Q165">
        <v>16.413307190000001</v>
      </c>
      <c r="R165">
        <v>17.279941560000001</v>
      </c>
      <c r="S165">
        <v>17.691726679999999</v>
      </c>
      <c r="T165">
        <v>15.966940879999999</v>
      </c>
      <c r="U165">
        <v>16.879058839999999</v>
      </c>
    </row>
    <row r="166" spans="1:21" x14ac:dyDescent="0.25">
      <c r="A166" t="s">
        <v>428</v>
      </c>
      <c r="B166" t="s">
        <v>429</v>
      </c>
      <c r="C166" t="s">
        <v>430</v>
      </c>
      <c r="D166">
        <v>10</v>
      </c>
      <c r="F166">
        <v>0.43413490564256602</v>
      </c>
      <c r="G166">
        <v>1</v>
      </c>
      <c r="H166">
        <v>0.75009894371032704</v>
      </c>
      <c r="I166">
        <v>0.94277499870099202</v>
      </c>
      <c r="J166">
        <v>20.952779769999999</v>
      </c>
      <c r="K166">
        <v>22.169538500000002</v>
      </c>
      <c r="L166">
        <v>19.82250977</v>
      </c>
      <c r="M166">
        <v>20.346048360000001</v>
      </c>
      <c r="N166">
        <v>19.923351289999999</v>
      </c>
      <c r="O166">
        <v>18.770017620000001</v>
      </c>
      <c r="P166">
        <v>20.042268750000002</v>
      </c>
      <c r="Q166">
        <v>19.742610930000001</v>
      </c>
      <c r="R166">
        <v>21.010498049999999</v>
      </c>
      <c r="S166">
        <v>17.317626950000001</v>
      </c>
      <c r="T166">
        <v>20.611190799999999</v>
      </c>
      <c r="U166">
        <v>18.418184279999998</v>
      </c>
    </row>
    <row r="167" spans="1:21" x14ac:dyDescent="0.25">
      <c r="A167" t="s">
        <v>556</v>
      </c>
      <c r="B167" t="s">
        <v>557</v>
      </c>
      <c r="C167" t="s">
        <v>558</v>
      </c>
      <c r="D167">
        <v>2</v>
      </c>
      <c r="F167">
        <v>0.43272296585917702</v>
      </c>
      <c r="G167">
        <v>1</v>
      </c>
      <c r="H167">
        <v>-0.86103157997131397</v>
      </c>
      <c r="I167">
        <v>-0.95961625820122198</v>
      </c>
      <c r="J167">
        <v>14.208713530000001</v>
      </c>
      <c r="K167">
        <v>16.538946150000001</v>
      </c>
      <c r="L167">
        <v>12.075636859999999</v>
      </c>
      <c r="M167">
        <v>13.95483875</v>
      </c>
      <c r="N167">
        <v>15.835381509999999</v>
      </c>
      <c r="O167">
        <v>15.652050969999999</v>
      </c>
      <c r="P167" t="s">
        <v>33</v>
      </c>
      <c r="Q167">
        <v>14.18630505</v>
      </c>
      <c r="R167">
        <v>15.06255245</v>
      </c>
      <c r="S167" t="s">
        <v>33</v>
      </c>
      <c r="T167">
        <v>15.45087242</v>
      </c>
      <c r="U167">
        <v>0</v>
      </c>
    </row>
    <row r="168" spans="1:21" x14ac:dyDescent="0.25">
      <c r="A168" t="s">
        <v>1638</v>
      </c>
      <c r="B168" t="s">
        <v>1637</v>
      </c>
      <c r="C168" t="s">
        <v>1639</v>
      </c>
      <c r="D168">
        <v>2</v>
      </c>
      <c r="F168">
        <v>0.43074000721488198</v>
      </c>
      <c r="G168">
        <v>1</v>
      </c>
      <c r="H168">
        <v>0.50297653675079301</v>
      </c>
      <c r="I168">
        <v>0.93686373781613996</v>
      </c>
      <c r="J168">
        <v>13.97774124</v>
      </c>
      <c r="K168">
        <v>14.67074203</v>
      </c>
      <c r="L168">
        <v>14.99535751</v>
      </c>
      <c r="M168">
        <v>12.82609177</v>
      </c>
      <c r="N168">
        <v>13.99448967</v>
      </c>
      <c r="O168">
        <v>15.07823181</v>
      </c>
      <c r="P168">
        <v>13.37031174</v>
      </c>
      <c r="Q168">
        <v>13.46867847</v>
      </c>
      <c r="R168">
        <v>14.89877033</v>
      </c>
      <c r="S168">
        <v>13.15001678</v>
      </c>
      <c r="T168">
        <v>13.64467239</v>
      </c>
      <c r="U168">
        <v>15.50016022</v>
      </c>
    </row>
    <row r="169" spans="1:21" x14ac:dyDescent="0.25">
      <c r="A169" t="s">
        <v>286</v>
      </c>
      <c r="B169" t="s">
        <v>288</v>
      </c>
      <c r="C169" t="s">
        <v>287</v>
      </c>
      <c r="D169">
        <v>30</v>
      </c>
      <c r="F169">
        <v>0.430595408265182</v>
      </c>
      <c r="G169">
        <v>1</v>
      </c>
      <c r="H169">
        <v>0.792727470397949</v>
      </c>
      <c r="I169">
        <v>0.93661166987851097</v>
      </c>
      <c r="J169">
        <v>23.181247710000001</v>
      </c>
      <c r="K169">
        <v>24.57724571</v>
      </c>
      <c r="L169">
        <v>22.03580475</v>
      </c>
      <c r="M169">
        <v>22.027490619999998</v>
      </c>
      <c r="N169">
        <v>21.810300829999999</v>
      </c>
      <c r="O169">
        <v>19.965688709999998</v>
      </c>
      <c r="P169">
        <v>22.107330319999999</v>
      </c>
      <c r="Q169">
        <v>22.182622909999999</v>
      </c>
      <c r="R169">
        <v>22.799156190000001</v>
      </c>
      <c r="S169">
        <v>19.735189439999999</v>
      </c>
      <c r="T169">
        <v>22.355031969999999</v>
      </c>
      <c r="U169">
        <v>20.360599520000001</v>
      </c>
    </row>
    <row r="170" spans="1:21" x14ac:dyDescent="0.25">
      <c r="A170" t="s">
        <v>553</v>
      </c>
      <c r="B170" t="s">
        <v>555</v>
      </c>
      <c r="C170" t="s">
        <v>554</v>
      </c>
      <c r="D170">
        <v>6</v>
      </c>
      <c r="F170">
        <v>0.42944956097611697</v>
      </c>
      <c r="G170">
        <v>1</v>
      </c>
      <c r="H170">
        <v>1.0599994659423799</v>
      </c>
      <c r="I170">
        <v>0.93461336437860498</v>
      </c>
      <c r="J170">
        <v>18.725332259999998</v>
      </c>
      <c r="K170">
        <v>20.07173538</v>
      </c>
      <c r="L170">
        <v>17.456789019999999</v>
      </c>
      <c r="M170">
        <v>17.509902950000001</v>
      </c>
      <c r="N170">
        <v>17.101383210000002</v>
      </c>
      <c r="O170">
        <v>16.168672560000001</v>
      </c>
      <c r="P170">
        <v>17.56077003</v>
      </c>
      <c r="Q170">
        <v>16.929767609999999</v>
      </c>
      <c r="R170">
        <v>18.45931435</v>
      </c>
      <c r="S170">
        <v>12.65141869</v>
      </c>
      <c r="T170">
        <v>18.277250290000001</v>
      </c>
      <c r="U170">
        <v>15.836124420000001</v>
      </c>
    </row>
    <row r="171" spans="1:21" x14ac:dyDescent="0.25">
      <c r="A171" t="s">
        <v>731</v>
      </c>
      <c r="B171" t="s">
        <v>732</v>
      </c>
      <c r="C171" t="s">
        <v>1053</v>
      </c>
      <c r="D171">
        <v>9</v>
      </c>
      <c r="F171">
        <v>0.42781555541505001</v>
      </c>
      <c r="G171">
        <v>1</v>
      </c>
      <c r="H171">
        <v>1.1257288455963099</v>
      </c>
      <c r="I171">
        <v>0.93176114414088496</v>
      </c>
      <c r="J171">
        <v>20.349317549999999</v>
      </c>
      <c r="K171">
        <v>21.71181679</v>
      </c>
      <c r="L171">
        <v>19.339851379999999</v>
      </c>
      <c r="M171">
        <v>19.136192319999999</v>
      </c>
      <c r="N171">
        <v>18.8045063</v>
      </c>
      <c r="O171">
        <v>17.699951169999999</v>
      </c>
      <c r="P171">
        <v>19.159324649999999</v>
      </c>
      <c r="Q171">
        <v>18.738418580000001</v>
      </c>
      <c r="R171">
        <v>19.806602479999999</v>
      </c>
      <c r="S171">
        <v>13.677375789999999</v>
      </c>
      <c r="T171">
        <v>19.836315160000002</v>
      </c>
      <c r="U171">
        <v>17.635330199999999</v>
      </c>
    </row>
    <row r="172" spans="1:21" x14ac:dyDescent="0.25">
      <c r="A172" t="s">
        <v>1635</v>
      </c>
      <c r="B172" t="s">
        <v>1634</v>
      </c>
      <c r="C172" t="s">
        <v>1636</v>
      </c>
      <c r="D172">
        <v>7</v>
      </c>
      <c r="F172">
        <v>0.42737944127517402</v>
      </c>
      <c r="G172">
        <v>1</v>
      </c>
      <c r="H172">
        <v>-0.16036057472229001</v>
      </c>
      <c r="I172">
        <v>-0.93099937374990405</v>
      </c>
      <c r="J172">
        <v>20.06968689</v>
      </c>
      <c r="K172">
        <v>20.342473980000001</v>
      </c>
      <c r="L172">
        <v>20.573211669999999</v>
      </c>
      <c r="M172">
        <v>20.630327220000002</v>
      </c>
      <c r="N172">
        <v>20.334121700000001</v>
      </c>
      <c r="O172">
        <v>20.804231640000001</v>
      </c>
      <c r="P172">
        <v>20.160118099999998</v>
      </c>
      <c r="Q172">
        <v>19.956237789999999</v>
      </c>
      <c r="R172">
        <v>20.161300659999998</v>
      </c>
      <c r="S172">
        <v>20.597106929999999</v>
      </c>
      <c r="T172">
        <v>20.299028400000001</v>
      </c>
      <c r="U172">
        <v>20.77000237</v>
      </c>
    </row>
    <row r="173" spans="1:21" x14ac:dyDescent="0.25">
      <c r="A173" t="s">
        <v>484</v>
      </c>
      <c r="B173" t="s">
        <v>486</v>
      </c>
      <c r="C173" t="s">
        <v>485</v>
      </c>
      <c r="D173">
        <v>9</v>
      </c>
      <c r="F173">
        <v>0.427311387413155</v>
      </c>
      <c r="G173">
        <v>1</v>
      </c>
      <c r="H173">
        <v>1.16835641860962</v>
      </c>
      <c r="I173">
        <v>0.93088048287687497</v>
      </c>
      <c r="J173">
        <v>20.039340970000001</v>
      </c>
      <c r="K173">
        <v>21.038007740000001</v>
      </c>
      <c r="L173">
        <v>18.417638780000001</v>
      </c>
      <c r="M173">
        <v>18.603260039999999</v>
      </c>
      <c r="N173">
        <v>17.76243019</v>
      </c>
      <c r="O173">
        <v>14.83351326</v>
      </c>
      <c r="P173">
        <v>18.701091770000001</v>
      </c>
      <c r="Q173">
        <v>19.133132929999999</v>
      </c>
      <c r="R173">
        <v>19.47501183</v>
      </c>
      <c r="S173">
        <v>14.251485819999999</v>
      </c>
      <c r="T173">
        <v>19.110528949999999</v>
      </c>
      <c r="U173">
        <v>16.37097168</v>
      </c>
    </row>
    <row r="174" spans="1:21" x14ac:dyDescent="0.25">
      <c r="A174" t="s">
        <v>1633</v>
      </c>
      <c r="B174" t="s">
        <v>1632</v>
      </c>
      <c r="C174" t="s">
        <v>1974</v>
      </c>
      <c r="D174">
        <v>8</v>
      </c>
      <c r="F174">
        <v>0.42676741613061597</v>
      </c>
      <c r="G174">
        <v>1</v>
      </c>
      <c r="H174">
        <v>-0.680394887924194</v>
      </c>
      <c r="I174">
        <v>-0.92992996788474602</v>
      </c>
      <c r="J174">
        <v>15.71916199</v>
      </c>
      <c r="K174">
        <v>16.4093132</v>
      </c>
      <c r="L174">
        <v>16.755762099999998</v>
      </c>
      <c r="M174">
        <v>17.407032010000002</v>
      </c>
      <c r="N174">
        <v>18.727579120000001</v>
      </c>
      <c r="O174">
        <v>19.342437740000001</v>
      </c>
      <c r="P174">
        <v>17.837760930000002</v>
      </c>
      <c r="Q174">
        <v>16.50663376</v>
      </c>
      <c r="R174">
        <v>17.875568390000002</v>
      </c>
      <c r="S174">
        <v>18.02157974</v>
      </c>
      <c r="T174">
        <v>19.182041170000002</v>
      </c>
      <c r="U174">
        <v>18.892503739999999</v>
      </c>
    </row>
    <row r="175" spans="1:21" x14ac:dyDescent="0.25">
      <c r="A175" t="s">
        <v>116</v>
      </c>
      <c r="B175" t="s">
        <v>118</v>
      </c>
      <c r="C175" t="s">
        <v>117</v>
      </c>
      <c r="D175">
        <v>4</v>
      </c>
      <c r="F175">
        <v>0.426387217453784</v>
      </c>
      <c r="G175">
        <v>1</v>
      </c>
      <c r="H175">
        <v>1.34547054767609</v>
      </c>
      <c r="I175">
        <v>0.92926542125871403</v>
      </c>
      <c r="J175">
        <v>17.93855095</v>
      </c>
      <c r="K175">
        <v>19.477375030000001</v>
      </c>
      <c r="L175">
        <v>16.437850950000001</v>
      </c>
      <c r="M175">
        <v>16.65705681</v>
      </c>
      <c r="N175">
        <v>16.06065941</v>
      </c>
      <c r="O175">
        <v>11.81153774</v>
      </c>
      <c r="P175">
        <v>16.90048981</v>
      </c>
      <c r="Q175">
        <v>16.84974098</v>
      </c>
      <c r="R175">
        <v>17.061016080000002</v>
      </c>
      <c r="S175">
        <v>11.33968449</v>
      </c>
      <c r="T175">
        <v>16.602325440000001</v>
      </c>
      <c r="U175">
        <v>14.59418011</v>
      </c>
    </row>
    <row r="176" spans="1:21" x14ac:dyDescent="0.25">
      <c r="A176" t="s">
        <v>93</v>
      </c>
      <c r="B176" t="s">
        <v>95</v>
      </c>
      <c r="C176" t="s">
        <v>94</v>
      </c>
      <c r="D176">
        <v>24</v>
      </c>
      <c r="F176">
        <v>0.425755864326472</v>
      </c>
      <c r="G176">
        <v>1</v>
      </c>
      <c r="H176">
        <v>-0.153281450271606</v>
      </c>
      <c r="I176">
        <v>-0.92816151627487697</v>
      </c>
      <c r="J176">
        <v>27.014856340000001</v>
      </c>
      <c r="K176">
        <v>26.847423549999998</v>
      </c>
      <c r="L176">
        <v>27.055067059999999</v>
      </c>
      <c r="M176">
        <v>27.29962158</v>
      </c>
      <c r="N176">
        <v>27.62028694</v>
      </c>
      <c r="O176">
        <v>27.369379039999998</v>
      </c>
      <c r="P176">
        <v>27.610288619999999</v>
      </c>
      <c r="Q176">
        <v>27.407896040000001</v>
      </c>
      <c r="R176">
        <v>26.824596410000002</v>
      </c>
      <c r="S176">
        <v>27.30456161</v>
      </c>
      <c r="T176">
        <v>27.35493469</v>
      </c>
      <c r="U176">
        <v>27.061759949999999</v>
      </c>
    </row>
    <row r="177" spans="1:21" x14ac:dyDescent="0.25">
      <c r="A177" t="s">
        <v>1630</v>
      </c>
      <c r="B177" t="s">
        <v>1629</v>
      </c>
      <c r="C177" t="s">
        <v>1631</v>
      </c>
      <c r="D177">
        <v>3</v>
      </c>
      <c r="F177">
        <v>0.425310086306324</v>
      </c>
      <c r="G177">
        <v>1</v>
      </c>
      <c r="H177">
        <v>0.63003778457641602</v>
      </c>
      <c r="I177">
        <v>0.92738180817077098</v>
      </c>
      <c r="J177">
        <v>17.957098009999999</v>
      </c>
      <c r="K177">
        <v>19.094324109999999</v>
      </c>
      <c r="L177">
        <v>17.224834439999999</v>
      </c>
      <c r="M177">
        <v>17.263154979999999</v>
      </c>
      <c r="N177">
        <v>17.257211689999998</v>
      </c>
      <c r="O177">
        <v>16.147949220000001</v>
      </c>
      <c r="P177">
        <v>17.296672820000001</v>
      </c>
      <c r="Q177">
        <v>17.202714919999998</v>
      </c>
      <c r="R177">
        <v>18.037817</v>
      </c>
      <c r="S177">
        <v>14.764133449999999</v>
      </c>
      <c r="T177">
        <v>17.912803650000001</v>
      </c>
      <c r="U177">
        <v>16.231866839999999</v>
      </c>
    </row>
    <row r="178" spans="1:21" x14ac:dyDescent="0.25">
      <c r="A178" t="s">
        <v>300</v>
      </c>
      <c r="B178" t="s">
        <v>301</v>
      </c>
      <c r="C178" t="s">
        <v>975</v>
      </c>
      <c r="D178">
        <v>2</v>
      </c>
      <c r="F178">
        <v>0.42414391211224101</v>
      </c>
      <c r="G178">
        <v>1</v>
      </c>
      <c r="H178">
        <v>1.2025788625081399</v>
      </c>
      <c r="I178">
        <v>0.93617413668683203</v>
      </c>
      <c r="J178" t="s">
        <v>33</v>
      </c>
      <c r="K178">
        <v>12.94777298</v>
      </c>
      <c r="L178">
        <v>13.818376539999999</v>
      </c>
      <c r="M178">
        <v>10.646771429999999</v>
      </c>
      <c r="N178">
        <v>15.76266384</v>
      </c>
      <c r="O178">
        <v>14.44397354</v>
      </c>
      <c r="P178">
        <v>13.34303761</v>
      </c>
      <c r="Q178">
        <v>10.70720959</v>
      </c>
      <c r="R178">
        <v>12.78628159</v>
      </c>
      <c r="S178" t="s">
        <v>33</v>
      </c>
      <c r="T178">
        <v>16.103454589999998</v>
      </c>
      <c r="U178">
        <v>12.246812820000001</v>
      </c>
    </row>
    <row r="179" spans="1:21" x14ac:dyDescent="0.25">
      <c r="A179" t="s">
        <v>1628</v>
      </c>
      <c r="B179" t="s">
        <v>1627</v>
      </c>
      <c r="C179" t="s">
        <v>1973</v>
      </c>
      <c r="D179">
        <v>11</v>
      </c>
      <c r="F179">
        <v>0.42411976962008902</v>
      </c>
      <c r="G179">
        <v>1</v>
      </c>
      <c r="H179">
        <v>1.40434157848358</v>
      </c>
      <c r="I179">
        <v>0.92529870722499397</v>
      </c>
      <c r="J179">
        <v>20.25811577</v>
      </c>
      <c r="K179">
        <v>21.265087130000001</v>
      </c>
      <c r="L179">
        <v>19.05565262</v>
      </c>
      <c r="M179">
        <v>19.098411559999999</v>
      </c>
      <c r="N179">
        <v>18.460685730000002</v>
      </c>
      <c r="O179">
        <v>16.897714610000001</v>
      </c>
      <c r="P179">
        <v>18.76385307</v>
      </c>
      <c r="Q179">
        <v>19.025865549999999</v>
      </c>
      <c r="R179">
        <v>19.845516199999999</v>
      </c>
      <c r="S179">
        <v>11.54822826</v>
      </c>
      <c r="T179">
        <v>19.741785050000001</v>
      </c>
      <c r="U179">
        <v>17.664262770000001</v>
      </c>
    </row>
    <row r="180" spans="1:21" x14ac:dyDescent="0.25">
      <c r="A180" t="s">
        <v>842</v>
      </c>
      <c r="B180" t="s">
        <v>844</v>
      </c>
      <c r="C180" t="s">
        <v>843</v>
      </c>
      <c r="D180">
        <v>3</v>
      </c>
      <c r="F180">
        <v>0.422657826392205</v>
      </c>
      <c r="G180">
        <v>1</v>
      </c>
      <c r="H180">
        <v>-0.46261060237884499</v>
      </c>
      <c r="I180">
        <v>-0.92273800439614495</v>
      </c>
      <c r="J180">
        <v>13.73797989</v>
      </c>
      <c r="K180">
        <v>14.35327625</v>
      </c>
      <c r="L180">
        <v>14.28831005</v>
      </c>
      <c r="M180">
        <v>15.30779457</v>
      </c>
      <c r="N180">
        <v>13.71407127</v>
      </c>
      <c r="O180">
        <v>15.825882910000001</v>
      </c>
      <c r="P180">
        <v>13.55709171</v>
      </c>
      <c r="Q180">
        <v>14.92026806</v>
      </c>
      <c r="R180">
        <v>15.23637486</v>
      </c>
      <c r="S180">
        <v>13.71968365</v>
      </c>
      <c r="T180">
        <v>14.2982893</v>
      </c>
      <c r="U180">
        <v>15.6720705</v>
      </c>
    </row>
    <row r="181" spans="1:21" x14ac:dyDescent="0.25">
      <c r="A181" t="s">
        <v>1626</v>
      </c>
      <c r="B181" t="s">
        <v>1625</v>
      </c>
      <c r="C181" t="s">
        <v>1972</v>
      </c>
      <c r="D181">
        <v>6</v>
      </c>
      <c r="F181">
        <v>0.42264215162409302</v>
      </c>
      <c r="G181">
        <v>1</v>
      </c>
      <c r="H181">
        <v>1.2693116664886499</v>
      </c>
      <c r="I181">
        <v>0.92271053542398096</v>
      </c>
      <c r="J181">
        <v>19.288270950000001</v>
      </c>
      <c r="K181">
        <v>20.403482440000001</v>
      </c>
      <c r="L181">
        <v>17.584829330000002</v>
      </c>
      <c r="M181">
        <v>18.197566989999999</v>
      </c>
      <c r="N181">
        <v>16.53720474</v>
      </c>
      <c r="O181">
        <v>13.201231959999999</v>
      </c>
      <c r="P181">
        <v>17.626512529999999</v>
      </c>
      <c r="Q181">
        <v>18.13650131</v>
      </c>
      <c r="R181">
        <v>18.79944038</v>
      </c>
      <c r="S181">
        <v>13.572892189999999</v>
      </c>
      <c r="T181">
        <v>18.141471859999999</v>
      </c>
      <c r="U181">
        <v>14.98533821</v>
      </c>
    </row>
    <row r="182" spans="1:21" x14ac:dyDescent="0.25">
      <c r="A182" t="s">
        <v>831</v>
      </c>
      <c r="B182" t="s">
        <v>833</v>
      </c>
      <c r="C182" t="s">
        <v>832</v>
      </c>
      <c r="D182">
        <v>4</v>
      </c>
      <c r="F182">
        <v>0.42229287418279698</v>
      </c>
      <c r="G182">
        <v>1</v>
      </c>
      <c r="H182">
        <v>1.34286665916443</v>
      </c>
      <c r="I182">
        <v>0.92209837617884904</v>
      </c>
      <c r="J182">
        <v>15.35447025</v>
      </c>
      <c r="K182">
        <v>17.150346760000001</v>
      </c>
      <c r="L182">
        <v>13.424778939999999</v>
      </c>
      <c r="M182">
        <v>13.255703929999999</v>
      </c>
      <c r="N182">
        <v>16.132781980000001</v>
      </c>
      <c r="O182">
        <v>15.21482372</v>
      </c>
      <c r="P182">
        <v>13.113417630000001</v>
      </c>
      <c r="Q182">
        <v>13.936657909999999</v>
      </c>
      <c r="R182">
        <v>15.54354858</v>
      </c>
      <c r="S182">
        <v>12.454810139999999</v>
      </c>
      <c r="T182">
        <v>16.603895189999999</v>
      </c>
      <c r="U182">
        <v>8.4385709759999994</v>
      </c>
    </row>
    <row r="183" spans="1:21" x14ac:dyDescent="0.25">
      <c r="A183" t="s">
        <v>1623</v>
      </c>
      <c r="B183" t="s">
        <v>1622</v>
      </c>
      <c r="C183" t="s">
        <v>1624</v>
      </c>
      <c r="D183">
        <v>11</v>
      </c>
      <c r="F183">
        <v>0.42213401846952098</v>
      </c>
      <c r="G183">
        <v>1</v>
      </c>
      <c r="H183">
        <v>1.4253456592559799</v>
      </c>
      <c r="I183">
        <v>0.92181991159561005</v>
      </c>
      <c r="J183">
        <v>18.123422619999999</v>
      </c>
      <c r="K183">
        <v>19.418046950000001</v>
      </c>
      <c r="L183">
        <v>17.709779739999998</v>
      </c>
      <c r="M183">
        <v>15.3837986</v>
      </c>
      <c r="N183">
        <v>17.260248180000001</v>
      </c>
      <c r="O183">
        <v>9.5406990050000005</v>
      </c>
      <c r="P183">
        <v>18.032005309999999</v>
      </c>
      <c r="Q183">
        <v>17.63936996</v>
      </c>
      <c r="R183">
        <v>18.270191189999998</v>
      </c>
      <c r="S183">
        <v>16.85257721</v>
      </c>
      <c r="T183">
        <v>17.519502639999999</v>
      </c>
      <c r="U183">
        <v>16.938518519999999</v>
      </c>
    </row>
    <row r="184" spans="1:21" x14ac:dyDescent="0.25">
      <c r="A184" t="s">
        <v>1621</v>
      </c>
      <c r="B184" t="s">
        <v>1620</v>
      </c>
      <c r="C184" t="s">
        <v>1971</v>
      </c>
      <c r="D184">
        <v>4</v>
      </c>
      <c r="F184">
        <v>0.42117487693116301</v>
      </c>
      <c r="G184">
        <v>1</v>
      </c>
      <c r="H184">
        <v>-0.61920475959777799</v>
      </c>
      <c r="I184">
        <v>-0.92013796892418398</v>
      </c>
      <c r="J184">
        <v>16.538518910000001</v>
      </c>
      <c r="K184">
        <v>16.508924480000001</v>
      </c>
      <c r="L184">
        <v>15.1980381</v>
      </c>
      <c r="M184">
        <v>16.502658839999999</v>
      </c>
      <c r="N184">
        <v>17.900926590000001</v>
      </c>
      <c r="O184">
        <v>17.748094559999998</v>
      </c>
      <c r="P184">
        <v>17.364059449999999</v>
      </c>
      <c r="Q184">
        <v>16.361856459999998</v>
      </c>
      <c r="R184">
        <v>14.70362568</v>
      </c>
      <c r="S184">
        <v>14.803697590000001</v>
      </c>
      <c r="T184">
        <v>17.402410509999999</v>
      </c>
      <c r="U184">
        <v>16.944154739999998</v>
      </c>
    </row>
    <row r="185" spans="1:21" x14ac:dyDescent="0.25">
      <c r="A185" t="s">
        <v>306</v>
      </c>
      <c r="B185" t="s">
        <v>307</v>
      </c>
      <c r="C185" t="s">
        <v>978</v>
      </c>
      <c r="D185">
        <v>2</v>
      </c>
      <c r="F185">
        <v>0.42087793100842302</v>
      </c>
      <c r="G185">
        <v>1</v>
      </c>
      <c r="H185">
        <v>1.02113962173462</v>
      </c>
      <c r="I185">
        <v>0.98722286150180605</v>
      </c>
      <c r="J185" t="s">
        <v>33</v>
      </c>
      <c r="K185">
        <v>13.419338229999999</v>
      </c>
      <c r="L185" t="s">
        <v>33</v>
      </c>
      <c r="M185" t="s">
        <v>33</v>
      </c>
      <c r="N185">
        <v>16.70833588</v>
      </c>
      <c r="O185">
        <v>14.594260220000001</v>
      </c>
      <c r="P185" t="s">
        <v>33</v>
      </c>
      <c r="Q185">
        <v>14.73564816</v>
      </c>
      <c r="R185">
        <v>14.80971718</v>
      </c>
      <c r="S185" t="s">
        <v>33</v>
      </c>
      <c r="T185">
        <v>16.202301030000001</v>
      </c>
      <c r="U185" t="s">
        <v>33</v>
      </c>
    </row>
    <row r="186" spans="1:21" x14ac:dyDescent="0.25">
      <c r="A186" t="s">
        <v>325</v>
      </c>
      <c r="B186" t="s">
        <v>327</v>
      </c>
      <c r="C186" t="s">
        <v>326</v>
      </c>
      <c r="D186">
        <v>3</v>
      </c>
      <c r="F186">
        <v>0.41059894492994597</v>
      </c>
      <c r="G186">
        <v>1</v>
      </c>
      <c r="H186">
        <v>-0.68007922172546398</v>
      </c>
      <c r="I186">
        <v>-0.906076394759467</v>
      </c>
      <c r="J186">
        <v>14.37963581</v>
      </c>
      <c r="K186">
        <v>16.276699069999999</v>
      </c>
      <c r="L186">
        <v>14.341924669999999</v>
      </c>
      <c r="M186">
        <v>15.094841000000001</v>
      </c>
      <c r="N186">
        <v>16.642368319999999</v>
      </c>
      <c r="O186">
        <v>16.99811935</v>
      </c>
      <c r="P186">
        <v>16.823225019999999</v>
      </c>
      <c r="Q186">
        <v>15.272842410000001</v>
      </c>
      <c r="R186">
        <v>15.976511</v>
      </c>
      <c r="S186" t="s">
        <v>33</v>
      </c>
      <c r="T186">
        <v>17.512184139999999</v>
      </c>
      <c r="U186">
        <v>14.128413200000001</v>
      </c>
    </row>
    <row r="187" spans="1:21" x14ac:dyDescent="0.25">
      <c r="A187" t="s">
        <v>811</v>
      </c>
      <c r="B187" t="s">
        <v>813</v>
      </c>
      <c r="C187" t="s">
        <v>812</v>
      </c>
      <c r="D187">
        <v>5</v>
      </c>
      <c r="F187">
        <v>0.40931727855830002</v>
      </c>
      <c r="G187">
        <v>1</v>
      </c>
      <c r="H187">
        <v>0.51513838768005404</v>
      </c>
      <c r="I187">
        <v>0.89925487418042804</v>
      </c>
      <c r="J187">
        <v>15.701449390000001</v>
      </c>
      <c r="K187">
        <v>16.021469119999999</v>
      </c>
      <c r="L187">
        <v>16.452819819999998</v>
      </c>
      <c r="M187">
        <v>13.555073739999999</v>
      </c>
      <c r="N187">
        <v>15.92709541</v>
      </c>
      <c r="O187">
        <v>16.695137020000001</v>
      </c>
      <c r="P187">
        <v>16.143184659999999</v>
      </c>
      <c r="Q187">
        <v>15.61727428</v>
      </c>
      <c r="R187">
        <v>16.38415337</v>
      </c>
      <c r="S187">
        <v>14.442276</v>
      </c>
      <c r="T187">
        <v>15.658378600000001</v>
      </c>
      <c r="U187">
        <v>16.67713547</v>
      </c>
    </row>
    <row r="188" spans="1:21" x14ac:dyDescent="0.25">
      <c r="A188" t="s">
        <v>330</v>
      </c>
      <c r="B188" t="s">
        <v>331</v>
      </c>
      <c r="C188" t="s">
        <v>984</v>
      </c>
      <c r="D188">
        <v>7</v>
      </c>
      <c r="F188">
        <v>0.40798649782893798</v>
      </c>
      <c r="G188">
        <v>1</v>
      </c>
      <c r="H188">
        <v>0.71833515167236295</v>
      </c>
      <c r="I188">
        <v>0.89690065245567896</v>
      </c>
      <c r="J188">
        <v>17.892000199999998</v>
      </c>
      <c r="K188">
        <v>19.47455978</v>
      </c>
      <c r="L188">
        <v>17.239250179999999</v>
      </c>
      <c r="M188">
        <v>17.304441449999999</v>
      </c>
      <c r="N188">
        <v>16.745656969999999</v>
      </c>
      <c r="O188">
        <v>14.38288212</v>
      </c>
      <c r="P188">
        <v>16.616523740000002</v>
      </c>
      <c r="Q188">
        <v>15.987154009999999</v>
      </c>
      <c r="R188">
        <v>17.64570427</v>
      </c>
      <c r="S188">
        <v>15.319037440000001</v>
      </c>
      <c r="T188">
        <v>17.403505330000002</v>
      </c>
      <c r="U188">
        <v>16.81043816</v>
      </c>
    </row>
    <row r="189" spans="1:21" x14ac:dyDescent="0.25">
      <c r="A189" t="s">
        <v>260</v>
      </c>
      <c r="B189" t="s">
        <v>261</v>
      </c>
      <c r="C189" t="s">
        <v>970</v>
      </c>
      <c r="D189">
        <v>2</v>
      </c>
      <c r="F189">
        <v>0.40790865612170801</v>
      </c>
      <c r="G189">
        <v>1</v>
      </c>
      <c r="H189">
        <v>-1.24003632863363</v>
      </c>
      <c r="I189">
        <v>-0.924435504112333</v>
      </c>
      <c r="J189" t="s">
        <v>33</v>
      </c>
      <c r="K189">
        <v>13.29510784</v>
      </c>
      <c r="L189">
        <v>11.197572709999999</v>
      </c>
      <c r="M189" t="s">
        <v>33</v>
      </c>
      <c r="N189">
        <v>15.404506680000001</v>
      </c>
      <c r="O189">
        <v>15.77101994</v>
      </c>
      <c r="P189">
        <v>13.98670864</v>
      </c>
      <c r="Q189">
        <v>13.32007217</v>
      </c>
      <c r="R189">
        <v>13.75674248</v>
      </c>
      <c r="S189" t="s">
        <v>33</v>
      </c>
      <c r="T189">
        <v>17.091976169999999</v>
      </c>
      <c r="U189" t="s">
        <v>33</v>
      </c>
    </row>
    <row r="190" spans="1:21" x14ac:dyDescent="0.25">
      <c r="A190" t="s">
        <v>1618</v>
      </c>
      <c r="B190" t="s">
        <v>1617</v>
      </c>
      <c r="C190" t="s">
        <v>1619</v>
      </c>
      <c r="D190">
        <v>26</v>
      </c>
      <c r="F190">
        <v>0.40419067996560798</v>
      </c>
      <c r="G190">
        <v>1</v>
      </c>
      <c r="H190">
        <v>-0.23086595535278301</v>
      </c>
      <c r="I190">
        <v>-0.890173798548755</v>
      </c>
      <c r="J190">
        <v>22.071441650000001</v>
      </c>
      <c r="K190">
        <v>23.10704041</v>
      </c>
      <c r="L190">
        <v>23.20601654</v>
      </c>
      <c r="M190">
        <v>23.418783189999999</v>
      </c>
      <c r="N190">
        <v>22.89121437</v>
      </c>
      <c r="O190">
        <v>23.292358400000001</v>
      </c>
      <c r="P190">
        <v>23.404788969999998</v>
      </c>
      <c r="Q190">
        <v>23.485223770000001</v>
      </c>
      <c r="R190">
        <v>23.651706699999998</v>
      </c>
      <c r="S190">
        <v>22.773784639999999</v>
      </c>
      <c r="T190">
        <v>22.918128970000001</v>
      </c>
      <c r="U190">
        <v>23.08757782</v>
      </c>
    </row>
    <row r="191" spans="1:21" x14ac:dyDescent="0.25">
      <c r="A191" t="s">
        <v>864</v>
      </c>
      <c r="B191" t="s">
        <v>866</v>
      </c>
      <c r="C191" t="s">
        <v>865</v>
      </c>
      <c r="D191">
        <v>30</v>
      </c>
      <c r="F191">
        <v>0.403933002154506</v>
      </c>
      <c r="G191">
        <v>1</v>
      </c>
      <c r="H191">
        <v>0.86939787864685103</v>
      </c>
      <c r="I191">
        <v>0.88971650879506603</v>
      </c>
      <c r="J191">
        <v>22.471630099999999</v>
      </c>
      <c r="K191">
        <v>23.753488539999999</v>
      </c>
      <c r="L191">
        <v>21.292222979999998</v>
      </c>
      <c r="M191">
        <v>21.40908623</v>
      </c>
      <c r="N191">
        <v>20.96286774</v>
      </c>
      <c r="O191">
        <v>19.91692162</v>
      </c>
      <c r="P191">
        <v>21.137098309999999</v>
      </c>
      <c r="Q191">
        <v>21.528310780000002</v>
      </c>
      <c r="R191">
        <v>22.120386119999999</v>
      </c>
      <c r="S191">
        <v>17.406469349999998</v>
      </c>
      <c r="T191">
        <v>21.784187320000001</v>
      </c>
      <c r="U191">
        <v>19.8034687</v>
      </c>
    </row>
    <row r="192" spans="1:21" x14ac:dyDescent="0.25">
      <c r="A192" t="s">
        <v>1615</v>
      </c>
      <c r="B192" t="s">
        <v>1614</v>
      </c>
      <c r="C192" t="s">
        <v>1616</v>
      </c>
      <c r="D192">
        <v>12</v>
      </c>
      <c r="F192">
        <v>0.40342082292257703</v>
      </c>
      <c r="G192">
        <v>1</v>
      </c>
      <c r="H192">
        <v>0.88984942436218295</v>
      </c>
      <c r="I192">
        <v>0.88880732373899896</v>
      </c>
      <c r="J192">
        <v>22.246160509999999</v>
      </c>
      <c r="K192">
        <v>21.825080870000001</v>
      </c>
      <c r="L192">
        <v>22.37739182</v>
      </c>
      <c r="M192">
        <v>17.416475299999998</v>
      </c>
      <c r="N192">
        <v>22.59064674</v>
      </c>
      <c r="O192">
        <v>18.923885349999999</v>
      </c>
      <c r="P192">
        <v>21.994640350000001</v>
      </c>
      <c r="Q192">
        <v>21.577444079999999</v>
      </c>
      <c r="R192">
        <v>19.629928589999999</v>
      </c>
      <c r="S192">
        <v>22.298769</v>
      </c>
      <c r="T192">
        <v>21.554319379999999</v>
      </c>
      <c r="U192">
        <v>20.9788456</v>
      </c>
    </row>
    <row r="193" spans="1:21" x14ac:dyDescent="0.25">
      <c r="A193" t="s">
        <v>1612</v>
      </c>
      <c r="B193" t="s">
        <v>1611</v>
      </c>
      <c r="C193" t="s">
        <v>1613</v>
      </c>
      <c r="D193">
        <v>5</v>
      </c>
      <c r="F193">
        <v>0.39770944292930999</v>
      </c>
      <c r="G193">
        <v>1</v>
      </c>
      <c r="H193">
        <v>0.66799545288085904</v>
      </c>
      <c r="I193">
        <v>0.87864686847489504</v>
      </c>
      <c r="J193">
        <v>17.15927696</v>
      </c>
      <c r="K193">
        <v>18.3260498</v>
      </c>
      <c r="L193">
        <v>16.32855606</v>
      </c>
      <c r="M193">
        <v>15.64942169</v>
      </c>
      <c r="N193">
        <v>15.57150173</v>
      </c>
      <c r="O193">
        <v>13.3408289</v>
      </c>
      <c r="P193">
        <v>15.57539654</v>
      </c>
      <c r="Q193">
        <v>15.78036118</v>
      </c>
      <c r="R193">
        <v>16.11837959</v>
      </c>
      <c r="S193">
        <v>14.58419228</v>
      </c>
      <c r="T193">
        <v>16.301319119999999</v>
      </c>
      <c r="U193">
        <v>15.45389557</v>
      </c>
    </row>
    <row r="194" spans="1:21" x14ac:dyDescent="0.25">
      <c r="A194" t="s">
        <v>210</v>
      </c>
      <c r="B194" t="s">
        <v>211</v>
      </c>
      <c r="C194" t="s">
        <v>212</v>
      </c>
      <c r="D194">
        <v>3</v>
      </c>
      <c r="F194">
        <v>0.39729184026423597</v>
      </c>
      <c r="G194">
        <v>1</v>
      </c>
      <c r="H194">
        <v>-1.3948108355204301</v>
      </c>
      <c r="I194">
        <v>-0.88770994636160605</v>
      </c>
      <c r="J194">
        <v>10.31485558</v>
      </c>
      <c r="K194">
        <v>14.06520748</v>
      </c>
      <c r="L194">
        <v>11.318037990000001</v>
      </c>
      <c r="M194" t="s">
        <v>33</v>
      </c>
      <c r="N194">
        <v>16.182779310000001</v>
      </c>
      <c r="O194">
        <v>16.775386810000001</v>
      </c>
      <c r="P194">
        <v>14.383228300000001</v>
      </c>
      <c r="Q194">
        <v>12.644802090000001</v>
      </c>
      <c r="R194">
        <v>13.746010780000001</v>
      </c>
      <c r="S194" t="s">
        <v>33</v>
      </c>
      <c r="T194">
        <v>16.880182269999999</v>
      </c>
      <c r="U194">
        <v>10.962583540000001</v>
      </c>
    </row>
    <row r="195" spans="1:21" x14ac:dyDescent="0.25">
      <c r="A195" t="s">
        <v>99</v>
      </c>
      <c r="B195" t="s">
        <v>100</v>
      </c>
      <c r="C195" t="s">
        <v>101</v>
      </c>
      <c r="D195">
        <v>2</v>
      </c>
      <c r="F195">
        <v>0.39604710047627401</v>
      </c>
      <c r="G195">
        <v>1</v>
      </c>
      <c r="H195">
        <v>-0.60719764232635498</v>
      </c>
      <c r="I195">
        <v>-0.87568193634646296</v>
      </c>
      <c r="J195">
        <v>12.87239933</v>
      </c>
      <c r="K195">
        <v>15.69856644</v>
      </c>
      <c r="L195">
        <v>13.572416309999999</v>
      </c>
      <c r="M195">
        <v>15.87819672</v>
      </c>
      <c r="N195">
        <v>14.69628239</v>
      </c>
      <c r="O195">
        <v>15.246384620000001</v>
      </c>
      <c r="P195">
        <v>13.18706703</v>
      </c>
      <c r="Q195">
        <v>14.96465588</v>
      </c>
      <c r="R195">
        <v>16.088924410000001</v>
      </c>
      <c r="S195">
        <v>13.97243881</v>
      </c>
      <c r="T195">
        <v>14.403243059999999</v>
      </c>
      <c r="U195">
        <v>15.96707344</v>
      </c>
    </row>
    <row r="196" spans="1:21" x14ac:dyDescent="0.25">
      <c r="A196" t="s">
        <v>1610</v>
      </c>
      <c r="B196" t="s">
        <v>1609</v>
      </c>
      <c r="C196" t="s">
        <v>1970</v>
      </c>
      <c r="D196">
        <v>9</v>
      </c>
      <c r="F196">
        <v>0.394913369326298</v>
      </c>
      <c r="G196">
        <v>1</v>
      </c>
      <c r="H196">
        <v>0.824299097061157</v>
      </c>
      <c r="I196">
        <v>0.87365783252436402</v>
      </c>
      <c r="J196">
        <v>24.629665370000001</v>
      </c>
      <c r="K196">
        <v>24.868595119999998</v>
      </c>
      <c r="L196">
        <v>23.330705640000001</v>
      </c>
      <c r="M196">
        <v>23.166185380000002</v>
      </c>
      <c r="N196">
        <v>22.69239426</v>
      </c>
      <c r="O196">
        <v>20.531724929999999</v>
      </c>
      <c r="P196">
        <v>23.08165932</v>
      </c>
      <c r="Q196">
        <v>23.740303040000001</v>
      </c>
      <c r="R196">
        <v>23.948223110000001</v>
      </c>
      <c r="S196">
        <v>19.738437650000002</v>
      </c>
      <c r="T196">
        <v>23.65976143</v>
      </c>
      <c r="U196">
        <v>23.820917130000002</v>
      </c>
    </row>
    <row r="197" spans="1:21" x14ac:dyDescent="0.25">
      <c r="A197" t="s">
        <v>543</v>
      </c>
      <c r="B197" t="s">
        <v>544</v>
      </c>
      <c r="C197" t="s">
        <v>1025</v>
      </c>
      <c r="D197">
        <v>2</v>
      </c>
      <c r="F197">
        <v>0.39196617240331499</v>
      </c>
      <c r="G197">
        <v>1</v>
      </c>
      <c r="H197">
        <v>-1.56564569473267</v>
      </c>
      <c r="I197">
        <v>-0.89442857135338405</v>
      </c>
      <c r="J197">
        <v>12.57960033</v>
      </c>
      <c r="K197">
        <v>13.023817060000001</v>
      </c>
      <c r="L197">
        <v>8.5837478639999993</v>
      </c>
      <c r="M197" t="s">
        <v>33</v>
      </c>
      <c r="N197">
        <v>16.09685516</v>
      </c>
      <c r="O197">
        <v>14.95836735</v>
      </c>
      <c r="P197" t="s">
        <v>33</v>
      </c>
      <c r="Q197">
        <v>13.50689983</v>
      </c>
      <c r="R197">
        <v>14.16285038</v>
      </c>
      <c r="S197" t="s">
        <v>33</v>
      </c>
      <c r="T197">
        <v>16.196552279999999</v>
      </c>
      <c r="U197" t="s">
        <v>33</v>
      </c>
    </row>
    <row r="198" spans="1:21" x14ac:dyDescent="0.25">
      <c r="A198" t="s">
        <v>1607</v>
      </c>
      <c r="B198" t="s">
        <v>1606</v>
      </c>
      <c r="C198" t="s">
        <v>1608</v>
      </c>
      <c r="D198">
        <v>2</v>
      </c>
      <c r="F198">
        <v>0.39028092842564399</v>
      </c>
      <c r="G198">
        <v>1</v>
      </c>
      <c r="H198">
        <v>1.14561589558919</v>
      </c>
      <c r="I198">
        <v>0.87491923583932096</v>
      </c>
      <c r="J198" t="s">
        <v>33</v>
      </c>
      <c r="K198">
        <v>11.740502360000001</v>
      </c>
      <c r="L198">
        <v>14.272198680000001</v>
      </c>
      <c r="M198" t="s">
        <v>33</v>
      </c>
      <c r="N198">
        <v>12.953488350000001</v>
      </c>
      <c r="O198">
        <v>13.49461842</v>
      </c>
      <c r="P198">
        <v>13.07354164</v>
      </c>
      <c r="Q198">
        <v>10.03865433</v>
      </c>
      <c r="R198">
        <v>11.30702305</v>
      </c>
      <c r="S198">
        <v>13.46477509</v>
      </c>
      <c r="T198">
        <v>8.0529909130000004</v>
      </c>
      <c r="U198">
        <v>12.025262830000001</v>
      </c>
    </row>
    <row r="199" spans="1:21" x14ac:dyDescent="0.25">
      <c r="A199" t="s">
        <v>1604</v>
      </c>
      <c r="B199" t="s">
        <v>1603</v>
      </c>
      <c r="C199" t="s">
        <v>1605</v>
      </c>
      <c r="D199">
        <v>2</v>
      </c>
      <c r="F199">
        <v>0.39015572122401598</v>
      </c>
      <c r="G199">
        <v>1</v>
      </c>
      <c r="H199">
        <v>-0.37676918506622298</v>
      </c>
      <c r="I199">
        <v>-0.86514599416180904</v>
      </c>
      <c r="J199">
        <v>13.43676758</v>
      </c>
      <c r="K199">
        <v>12.97665215</v>
      </c>
      <c r="L199">
        <v>13.211155890000001</v>
      </c>
      <c r="M199">
        <v>13.9907217</v>
      </c>
      <c r="N199">
        <v>14.17282677</v>
      </c>
      <c r="O199">
        <v>15.064847950000001</v>
      </c>
      <c r="P199">
        <v>13.4937582</v>
      </c>
      <c r="Q199">
        <v>14.6456871</v>
      </c>
      <c r="R199">
        <v>14.710365299999999</v>
      </c>
      <c r="S199">
        <v>14.382019039999999</v>
      </c>
      <c r="T199">
        <v>14.66705608</v>
      </c>
      <c r="U199">
        <v>14.855642319999999</v>
      </c>
    </row>
    <row r="200" spans="1:21" x14ac:dyDescent="0.25">
      <c r="A200" t="s">
        <v>1602</v>
      </c>
      <c r="B200" t="s">
        <v>1601</v>
      </c>
      <c r="C200" t="s">
        <v>1969</v>
      </c>
      <c r="D200">
        <v>4</v>
      </c>
      <c r="F200">
        <v>0.385580441889734</v>
      </c>
      <c r="G200">
        <v>1</v>
      </c>
      <c r="H200">
        <v>-0.189949750900269</v>
      </c>
      <c r="I200">
        <v>-0.85693304314838303</v>
      </c>
      <c r="J200">
        <v>19.88415337</v>
      </c>
      <c r="K200">
        <v>19.09355927</v>
      </c>
      <c r="L200">
        <v>19.419393540000002</v>
      </c>
      <c r="M200">
        <v>19.805212019999999</v>
      </c>
      <c r="N200">
        <v>19.037872310000001</v>
      </c>
      <c r="O200">
        <v>19.50192642</v>
      </c>
      <c r="P200">
        <v>19.146205899999998</v>
      </c>
      <c r="Q200">
        <v>19.480348589999998</v>
      </c>
      <c r="R200">
        <v>18.73857117</v>
      </c>
      <c r="S200">
        <v>19.886354449999999</v>
      </c>
      <c r="T200">
        <v>19.498556140000002</v>
      </c>
      <c r="U200">
        <v>19.267416000000001</v>
      </c>
    </row>
    <row r="201" spans="1:21" x14ac:dyDescent="0.25">
      <c r="A201" t="s">
        <v>694</v>
      </c>
      <c r="B201" t="s">
        <v>695</v>
      </c>
      <c r="C201" t="s">
        <v>696</v>
      </c>
      <c r="D201">
        <v>3</v>
      </c>
      <c r="F201">
        <v>0.38361785546956101</v>
      </c>
      <c r="G201">
        <v>1</v>
      </c>
      <c r="H201">
        <v>1.52441906929016</v>
      </c>
      <c r="I201">
        <v>0.85340173597536095</v>
      </c>
      <c r="J201">
        <v>20.940000529999999</v>
      </c>
      <c r="K201">
        <v>17.596004489999999</v>
      </c>
      <c r="L201">
        <v>20.601678849999999</v>
      </c>
      <c r="M201">
        <v>20.86595535</v>
      </c>
      <c r="N201">
        <v>18.180900569999999</v>
      </c>
      <c r="O201">
        <v>18.56083679</v>
      </c>
      <c r="P201">
        <v>18.841526030000001</v>
      </c>
      <c r="Q201">
        <v>18.502841950000001</v>
      </c>
      <c r="R201">
        <v>18.714908600000001</v>
      </c>
      <c r="S201">
        <v>10.24050903</v>
      </c>
      <c r="T201">
        <v>19.199987409999999</v>
      </c>
      <c r="U201">
        <v>20.8719635</v>
      </c>
    </row>
    <row r="202" spans="1:21" x14ac:dyDescent="0.25">
      <c r="A202" t="s">
        <v>119</v>
      </c>
      <c r="B202" t="s">
        <v>121</v>
      </c>
      <c r="C202" t="s">
        <v>120</v>
      </c>
      <c r="D202">
        <v>4</v>
      </c>
      <c r="F202">
        <v>0.38305167863042799</v>
      </c>
      <c r="G202">
        <v>1</v>
      </c>
      <c r="H202">
        <v>0.66851790746053097</v>
      </c>
      <c r="I202">
        <v>0.86166805847908601</v>
      </c>
      <c r="J202">
        <v>15.79921246</v>
      </c>
      <c r="K202">
        <v>17.21187973</v>
      </c>
      <c r="L202">
        <v>14.736169820000001</v>
      </c>
      <c r="M202">
        <v>14.101534839999999</v>
      </c>
      <c r="N202">
        <v>14.93932152</v>
      </c>
      <c r="O202">
        <v>12.86307049</v>
      </c>
      <c r="P202">
        <v>13.77736378</v>
      </c>
      <c r="Q202">
        <v>14.758017540000001</v>
      </c>
      <c r="R202">
        <v>15.52600384</v>
      </c>
      <c r="S202" t="s">
        <v>33</v>
      </c>
      <c r="T202">
        <v>14.778087620000001</v>
      </c>
      <c r="U202" t="s">
        <v>33</v>
      </c>
    </row>
    <row r="203" spans="1:21" x14ac:dyDescent="0.25">
      <c r="A203" t="s">
        <v>1599</v>
      </c>
      <c r="B203" t="s">
        <v>1598</v>
      </c>
      <c r="C203" t="s">
        <v>1600</v>
      </c>
      <c r="D203">
        <v>2</v>
      </c>
      <c r="F203">
        <v>0.38296681581028702</v>
      </c>
      <c r="G203">
        <v>1</v>
      </c>
      <c r="H203">
        <v>-0.967683633168539</v>
      </c>
      <c r="I203">
        <v>-0.89041219665839899</v>
      </c>
      <c r="J203">
        <v>13.46400452</v>
      </c>
      <c r="K203">
        <v>16.474149700000002</v>
      </c>
      <c r="L203">
        <v>13.88108253</v>
      </c>
      <c r="M203" t="s">
        <v>33</v>
      </c>
      <c r="N203">
        <v>11.991395949999999</v>
      </c>
      <c r="O203" t="s">
        <v>33</v>
      </c>
      <c r="P203" t="s">
        <v>33</v>
      </c>
      <c r="Q203">
        <v>13.864219670000001</v>
      </c>
      <c r="R203">
        <v>14.5662365</v>
      </c>
      <c r="S203" t="s">
        <v>33</v>
      </c>
      <c r="T203">
        <v>12.99172115</v>
      </c>
      <c r="U203" t="s">
        <v>33</v>
      </c>
    </row>
    <row r="204" spans="1:21" x14ac:dyDescent="0.25">
      <c r="A204" t="s">
        <v>1</v>
      </c>
      <c r="B204" t="s">
        <v>2</v>
      </c>
      <c r="C204" t="s">
        <v>3</v>
      </c>
      <c r="D204">
        <v>30</v>
      </c>
      <c r="F204">
        <v>0.38254210503006603</v>
      </c>
      <c r="G204">
        <v>1</v>
      </c>
      <c r="H204">
        <v>0.119698047637939</v>
      </c>
      <c r="I204">
        <v>0.85146398683651903</v>
      </c>
      <c r="J204">
        <v>28.252992630000001</v>
      </c>
      <c r="K204">
        <v>27.440923690000002</v>
      </c>
      <c r="L204">
        <v>27.818929669999999</v>
      </c>
      <c r="M204">
        <v>28.234546659999999</v>
      </c>
      <c r="N204">
        <v>27.925807949999999</v>
      </c>
      <c r="O204">
        <v>27.905920030000001</v>
      </c>
      <c r="P204">
        <v>28.041425700000001</v>
      </c>
      <c r="Q204">
        <v>27.93428802</v>
      </c>
      <c r="R204">
        <v>27.967611309999999</v>
      </c>
      <c r="S204">
        <v>27.906831740000001</v>
      </c>
      <c r="T204">
        <v>27.903184889999999</v>
      </c>
      <c r="U204">
        <v>27.605978010000001</v>
      </c>
    </row>
    <row r="205" spans="1:21" x14ac:dyDescent="0.25">
      <c r="A205" t="s">
        <v>854</v>
      </c>
      <c r="B205" t="s">
        <v>856</v>
      </c>
      <c r="C205" t="s">
        <v>855</v>
      </c>
      <c r="D205">
        <v>2</v>
      </c>
      <c r="F205">
        <v>0.381750115391431</v>
      </c>
      <c r="G205">
        <v>1</v>
      </c>
      <c r="H205">
        <v>0.55075848102569602</v>
      </c>
      <c r="I205">
        <v>0.85003640480925302</v>
      </c>
      <c r="J205">
        <v>15.20854759</v>
      </c>
      <c r="K205">
        <v>15.7022934</v>
      </c>
      <c r="L205">
        <v>15.747675900000001</v>
      </c>
      <c r="M205">
        <v>15.651497839999999</v>
      </c>
      <c r="N205">
        <v>15.638385769999999</v>
      </c>
      <c r="O205">
        <v>16.53991508</v>
      </c>
      <c r="P205">
        <v>14.79851055</v>
      </c>
      <c r="Q205">
        <v>14.96705437</v>
      </c>
      <c r="R205">
        <v>15.919428829999999</v>
      </c>
      <c r="S205">
        <v>12.782508849999999</v>
      </c>
      <c r="T205">
        <v>13.927432059999999</v>
      </c>
      <c r="U205">
        <v>16.25279617</v>
      </c>
    </row>
    <row r="206" spans="1:21" x14ac:dyDescent="0.25">
      <c r="A206" t="s">
        <v>1596</v>
      </c>
      <c r="B206" t="s">
        <v>1595</v>
      </c>
      <c r="C206" t="s">
        <v>1597</v>
      </c>
      <c r="D206">
        <v>3</v>
      </c>
      <c r="F206">
        <v>0.38173970391554601</v>
      </c>
      <c r="G206">
        <v>1</v>
      </c>
      <c r="H206">
        <v>0.30230391025543202</v>
      </c>
      <c r="I206">
        <v>0.85001763235620797</v>
      </c>
      <c r="J206">
        <v>14.53047752</v>
      </c>
      <c r="K206">
        <v>14.111360550000001</v>
      </c>
      <c r="L206">
        <v>14.570843699999999</v>
      </c>
      <c r="M206">
        <v>13.731369969999999</v>
      </c>
      <c r="N206">
        <v>14.55632877</v>
      </c>
      <c r="O206">
        <v>15.30575752</v>
      </c>
      <c r="P206">
        <v>14.259907719999999</v>
      </c>
      <c r="Q206">
        <v>13.767665859999999</v>
      </c>
      <c r="R206">
        <v>15.12955189</v>
      </c>
      <c r="S206">
        <v>14.123153690000001</v>
      </c>
      <c r="T206">
        <v>14.329494479999999</v>
      </c>
      <c r="U206">
        <v>15.527262690000001</v>
      </c>
    </row>
    <row r="207" spans="1:21" x14ac:dyDescent="0.25">
      <c r="A207" t="s">
        <v>647</v>
      </c>
      <c r="B207" t="s">
        <v>649</v>
      </c>
      <c r="C207" t="s">
        <v>648</v>
      </c>
      <c r="D207">
        <v>8</v>
      </c>
      <c r="F207">
        <v>0.38164269012483598</v>
      </c>
      <c r="G207">
        <v>1</v>
      </c>
      <c r="H207">
        <v>-0.14438009262085</v>
      </c>
      <c r="I207">
        <v>-0.84984270439256304</v>
      </c>
      <c r="J207">
        <v>18.90616417</v>
      </c>
      <c r="K207">
        <v>19.021961210000001</v>
      </c>
      <c r="L207">
        <v>18.98945999</v>
      </c>
      <c r="M207">
        <v>18.83468628</v>
      </c>
      <c r="N207">
        <v>18.643306729999999</v>
      </c>
      <c r="O207">
        <v>19.297471999999999</v>
      </c>
      <c r="P207">
        <v>19.217868800000002</v>
      </c>
      <c r="Q207">
        <v>18.94841576</v>
      </c>
      <c r="R207">
        <v>19.228626250000001</v>
      </c>
      <c r="S207">
        <v>18.889932630000001</v>
      </c>
      <c r="T207">
        <v>19.664554599999999</v>
      </c>
      <c r="U207">
        <v>18.81526375</v>
      </c>
    </row>
    <row r="208" spans="1:21" x14ac:dyDescent="0.25">
      <c r="A208" t="s">
        <v>845</v>
      </c>
      <c r="B208" t="s">
        <v>846</v>
      </c>
      <c r="C208" t="s">
        <v>1074</v>
      </c>
      <c r="D208">
        <v>2</v>
      </c>
      <c r="F208">
        <v>0.38147669851105998</v>
      </c>
      <c r="G208">
        <v>1</v>
      </c>
      <c r="H208">
        <v>-1.7237619876861601</v>
      </c>
      <c r="I208">
        <v>-0.86547058896739704</v>
      </c>
      <c r="J208">
        <v>9.2658939359999994</v>
      </c>
      <c r="K208">
        <v>14.032010079999999</v>
      </c>
      <c r="L208">
        <v>11.23796463</v>
      </c>
      <c r="M208" t="s">
        <v>33</v>
      </c>
      <c r="N208">
        <v>14.34627628</v>
      </c>
      <c r="O208">
        <v>15.556537629999999</v>
      </c>
      <c r="P208" t="s">
        <v>33</v>
      </c>
      <c r="Q208">
        <v>9.7419986719999994</v>
      </c>
      <c r="R208">
        <v>9.9454231259999997</v>
      </c>
      <c r="S208" t="s">
        <v>33</v>
      </c>
      <c r="T208">
        <v>16.386291499999999</v>
      </c>
      <c r="U208">
        <v>8.8964195250000007</v>
      </c>
    </row>
    <row r="209" spans="1:21" x14ac:dyDescent="0.25">
      <c r="A209" t="s">
        <v>904</v>
      </c>
      <c r="B209" t="s">
        <v>905</v>
      </c>
      <c r="C209" t="s">
        <v>906</v>
      </c>
      <c r="D209">
        <v>2</v>
      </c>
      <c r="F209">
        <v>0.37743785734559698</v>
      </c>
      <c r="G209">
        <v>1</v>
      </c>
      <c r="H209">
        <v>-0.64991648991902695</v>
      </c>
      <c r="I209">
        <v>-0.85133347289830696</v>
      </c>
      <c r="J209">
        <v>14.00592136</v>
      </c>
      <c r="K209">
        <v>15.560852049999999</v>
      </c>
      <c r="L209">
        <v>13.200223919999999</v>
      </c>
      <c r="M209">
        <v>12.430602070000001</v>
      </c>
      <c r="N209">
        <v>14.135713580000001</v>
      </c>
      <c r="O209">
        <v>14.66841602</v>
      </c>
      <c r="P209">
        <v>13.675009729999999</v>
      </c>
      <c r="Q209">
        <v>13.18610859</v>
      </c>
      <c r="R209">
        <v>13.19915104</v>
      </c>
      <c r="S209" t="s">
        <v>33</v>
      </c>
      <c r="T209">
        <v>16.190025330000001</v>
      </c>
      <c r="U209" t="s">
        <v>33</v>
      </c>
    </row>
    <row r="210" spans="1:21" x14ac:dyDescent="0.25">
      <c r="A210" t="s">
        <v>1594</v>
      </c>
      <c r="B210" t="s">
        <v>1593</v>
      </c>
      <c r="C210" t="s">
        <v>1968</v>
      </c>
      <c r="D210">
        <v>2</v>
      </c>
      <c r="F210">
        <v>0.37498787034208397</v>
      </c>
      <c r="G210">
        <v>1</v>
      </c>
      <c r="H210">
        <v>0.215313911437988</v>
      </c>
      <c r="I210">
        <v>0.837813440403541</v>
      </c>
      <c r="J210">
        <v>17.248546600000001</v>
      </c>
      <c r="K210">
        <v>17.471796040000001</v>
      </c>
      <c r="L210">
        <v>17.389471050000001</v>
      </c>
      <c r="M210">
        <v>16.670186999999999</v>
      </c>
      <c r="N210">
        <v>17.05630493</v>
      </c>
      <c r="O210">
        <v>16.65228844</v>
      </c>
      <c r="P210">
        <v>16.549119950000001</v>
      </c>
      <c r="Q210">
        <v>17.282596590000001</v>
      </c>
      <c r="R210">
        <v>16.422111510000001</v>
      </c>
      <c r="S210">
        <v>16.941137309999998</v>
      </c>
      <c r="T210">
        <v>16.16004753</v>
      </c>
      <c r="U210">
        <v>16.783184049999999</v>
      </c>
    </row>
    <row r="211" spans="1:21" x14ac:dyDescent="0.25">
      <c r="A211" t="s">
        <v>1591</v>
      </c>
      <c r="B211" t="s">
        <v>1590</v>
      </c>
      <c r="C211" t="s">
        <v>1592</v>
      </c>
      <c r="D211">
        <v>3</v>
      </c>
      <c r="F211">
        <v>0.37469341329136602</v>
      </c>
      <c r="G211">
        <v>1</v>
      </c>
      <c r="H211">
        <v>-0.735188007354736</v>
      </c>
      <c r="I211">
        <v>-0.83727981248392003</v>
      </c>
      <c r="J211">
        <v>15.25572968</v>
      </c>
      <c r="K211">
        <v>17.792358400000001</v>
      </c>
      <c r="L211">
        <v>16.733509059999999</v>
      </c>
      <c r="M211">
        <v>17.515291210000001</v>
      </c>
      <c r="N211">
        <v>18.91515923</v>
      </c>
      <c r="O211">
        <v>19.496740339999999</v>
      </c>
      <c r="P211">
        <v>18.232475279999999</v>
      </c>
      <c r="Q211">
        <v>17.055103299999999</v>
      </c>
      <c r="R211">
        <v>17.721717829999999</v>
      </c>
      <c r="S211">
        <v>16.252368929999999</v>
      </c>
      <c r="T211">
        <v>20.213861470000001</v>
      </c>
      <c r="U211">
        <v>16.57553673</v>
      </c>
    </row>
    <row r="212" spans="1:21" x14ac:dyDescent="0.25">
      <c r="A212" t="s">
        <v>1589</v>
      </c>
      <c r="B212" t="s">
        <v>1588</v>
      </c>
      <c r="C212" t="s">
        <v>1967</v>
      </c>
      <c r="D212">
        <v>2</v>
      </c>
      <c r="F212">
        <v>0.37346848883570299</v>
      </c>
      <c r="G212">
        <v>1</v>
      </c>
      <c r="H212">
        <v>-1.29103310902913</v>
      </c>
      <c r="I212">
        <v>-0.84400227982923903</v>
      </c>
      <c r="J212">
        <v>17.11386108</v>
      </c>
      <c r="K212">
        <v>16.023521420000002</v>
      </c>
      <c r="L212">
        <v>16.223663330000001</v>
      </c>
      <c r="M212">
        <v>20.207302089999999</v>
      </c>
      <c r="N212">
        <v>13.45421219</v>
      </c>
      <c r="O212">
        <v>19.036037449999998</v>
      </c>
      <c r="P212">
        <v>14.58014584</v>
      </c>
      <c r="Q212" t="s">
        <v>33</v>
      </c>
      <c r="R212">
        <v>19.890649799999998</v>
      </c>
      <c r="S212" t="s">
        <v>33</v>
      </c>
      <c r="T212">
        <v>19.42390442</v>
      </c>
      <c r="U212">
        <v>18.49886703</v>
      </c>
    </row>
    <row r="213" spans="1:21" x14ac:dyDescent="0.25">
      <c r="A213" t="s">
        <v>1587</v>
      </c>
      <c r="B213" t="s">
        <v>1586</v>
      </c>
      <c r="C213" t="s">
        <v>1966</v>
      </c>
      <c r="D213">
        <v>10</v>
      </c>
      <c r="F213">
        <v>0.37245173582371299</v>
      </c>
      <c r="G213">
        <v>1</v>
      </c>
      <c r="H213">
        <v>0.26599097251892101</v>
      </c>
      <c r="I213">
        <v>0.833213512673598</v>
      </c>
      <c r="J213">
        <v>25.904163359999998</v>
      </c>
      <c r="K213">
        <v>24.816205979999999</v>
      </c>
      <c r="L213">
        <v>24.57609558</v>
      </c>
      <c r="M213">
        <v>25.560022350000001</v>
      </c>
      <c r="N213">
        <v>25.2829628</v>
      </c>
      <c r="O213">
        <v>25.236362459999999</v>
      </c>
      <c r="P213">
        <v>24.909057619999999</v>
      </c>
      <c r="Q213">
        <v>23.82816124</v>
      </c>
      <c r="R213">
        <v>24.934597019999998</v>
      </c>
      <c r="S213">
        <v>24.927097320000001</v>
      </c>
      <c r="T213">
        <v>24.863609310000001</v>
      </c>
      <c r="U213">
        <v>25.12719345</v>
      </c>
    </row>
    <row r="214" spans="1:21" x14ac:dyDescent="0.25">
      <c r="A214" t="s">
        <v>921</v>
      </c>
      <c r="B214" t="s">
        <v>922</v>
      </c>
      <c r="C214" t="s">
        <v>1091</v>
      </c>
      <c r="D214">
        <v>4</v>
      </c>
      <c r="F214">
        <v>0.370463372446938</v>
      </c>
      <c r="G214">
        <v>1</v>
      </c>
      <c r="H214">
        <v>0.80349836349487302</v>
      </c>
      <c r="I214">
        <v>0.84484944391431405</v>
      </c>
      <c r="J214">
        <v>16.25625801</v>
      </c>
      <c r="K214">
        <v>17.912595750000001</v>
      </c>
      <c r="L214">
        <v>15.77669334</v>
      </c>
      <c r="M214" t="s">
        <v>33</v>
      </c>
      <c r="N214">
        <v>15.57613087</v>
      </c>
      <c r="O214">
        <v>13.267191889999999</v>
      </c>
      <c r="P214">
        <v>13.7572546</v>
      </c>
      <c r="Q214">
        <v>14.51906967</v>
      </c>
      <c r="R214">
        <v>15.771519659999999</v>
      </c>
      <c r="S214" t="s">
        <v>33</v>
      </c>
      <c r="T214">
        <v>15.752148630000001</v>
      </c>
      <c r="U214" t="s">
        <v>33</v>
      </c>
    </row>
    <row r="215" spans="1:21" x14ac:dyDescent="0.25">
      <c r="A215" t="s">
        <v>495</v>
      </c>
      <c r="B215" t="s">
        <v>496</v>
      </c>
      <c r="C215" t="s">
        <v>1016</v>
      </c>
      <c r="D215">
        <v>3</v>
      </c>
      <c r="F215">
        <v>0.36610697578962798</v>
      </c>
      <c r="G215">
        <v>1</v>
      </c>
      <c r="H215">
        <v>-2.4219741821289098</v>
      </c>
      <c r="I215">
        <v>-0.87613284580752204</v>
      </c>
      <c r="J215" t="s">
        <v>33</v>
      </c>
      <c r="K215" t="s">
        <v>33</v>
      </c>
      <c r="L215">
        <v>7.7075033189999997</v>
      </c>
      <c r="M215" t="s">
        <v>33</v>
      </c>
      <c r="N215">
        <v>16.553842540000002</v>
      </c>
      <c r="O215">
        <v>14.285204889999999</v>
      </c>
      <c r="P215" t="s">
        <v>33</v>
      </c>
      <c r="Q215">
        <v>13.733048439999999</v>
      </c>
      <c r="R215">
        <v>13.380026819999999</v>
      </c>
      <c r="S215" t="s">
        <v>33</v>
      </c>
      <c r="T215">
        <v>16.889041899999999</v>
      </c>
      <c r="U215" t="s">
        <v>33</v>
      </c>
    </row>
    <row r="216" spans="1:21" x14ac:dyDescent="0.25">
      <c r="A216" t="s">
        <v>379</v>
      </c>
      <c r="B216" t="s">
        <v>380</v>
      </c>
      <c r="C216" t="s">
        <v>997</v>
      </c>
      <c r="D216">
        <v>2</v>
      </c>
      <c r="F216">
        <v>0.36495427680037001</v>
      </c>
      <c r="G216">
        <v>1</v>
      </c>
      <c r="H216">
        <v>0.71148109436035201</v>
      </c>
      <c r="I216">
        <v>0.81956370194165096</v>
      </c>
      <c r="J216">
        <v>17.711400990000001</v>
      </c>
      <c r="K216">
        <v>18.975423809999999</v>
      </c>
      <c r="L216">
        <v>16.230720519999998</v>
      </c>
      <c r="M216">
        <v>16.898906709999999</v>
      </c>
      <c r="N216">
        <v>16.283679960000001</v>
      </c>
      <c r="O216">
        <v>14.68518066</v>
      </c>
      <c r="P216">
        <v>16.66162491</v>
      </c>
      <c r="Q216">
        <v>16.960569379999999</v>
      </c>
      <c r="R216">
        <v>17.29659462</v>
      </c>
      <c r="S216">
        <v>14.173629760000001</v>
      </c>
      <c r="T216">
        <v>16.522380829999999</v>
      </c>
      <c r="U216">
        <v>14.47522736</v>
      </c>
    </row>
    <row r="217" spans="1:21" x14ac:dyDescent="0.25">
      <c r="A217" t="s">
        <v>1584</v>
      </c>
      <c r="B217" t="s">
        <v>1583</v>
      </c>
      <c r="C217" t="s">
        <v>1585</v>
      </c>
      <c r="D217">
        <v>6</v>
      </c>
      <c r="F217">
        <v>0.36029005018885701</v>
      </c>
      <c r="G217">
        <v>1</v>
      </c>
      <c r="H217">
        <v>0.34591889381408703</v>
      </c>
      <c r="I217">
        <v>0.81103279935480199</v>
      </c>
      <c r="J217">
        <v>18.646503450000001</v>
      </c>
      <c r="K217">
        <v>18.795907969999998</v>
      </c>
      <c r="L217">
        <v>20.108055109999999</v>
      </c>
      <c r="M217">
        <v>18.848575589999999</v>
      </c>
      <c r="N217">
        <v>19.361755370000001</v>
      </c>
      <c r="O217">
        <v>18.819961549999999</v>
      </c>
      <c r="P217">
        <v>18.51407433</v>
      </c>
      <c r="Q217">
        <v>18.85593987</v>
      </c>
      <c r="R217">
        <v>18.07201195</v>
      </c>
      <c r="S217">
        <v>19.432689669999998</v>
      </c>
      <c r="T217">
        <v>17.360427860000001</v>
      </c>
      <c r="U217">
        <v>18.98172379</v>
      </c>
    </row>
    <row r="218" spans="1:21" x14ac:dyDescent="0.25">
      <c r="A218" t="s">
        <v>1582</v>
      </c>
      <c r="B218" t="s">
        <v>1581</v>
      </c>
      <c r="C218" t="s">
        <v>1965</v>
      </c>
      <c r="D218">
        <v>3</v>
      </c>
      <c r="F218">
        <v>0.36000805004002401</v>
      </c>
      <c r="G218">
        <v>1</v>
      </c>
      <c r="H218">
        <v>-0.26411247253418002</v>
      </c>
      <c r="I218">
        <v>-0.81051604122785004</v>
      </c>
      <c r="J218">
        <v>13.73190117</v>
      </c>
      <c r="K218">
        <v>14.14517403</v>
      </c>
      <c r="L218">
        <v>14.12706661</v>
      </c>
      <c r="M218">
        <v>13.139402390000001</v>
      </c>
      <c r="N218">
        <v>14.262603759999999</v>
      </c>
      <c r="O218">
        <v>14.73835659</v>
      </c>
      <c r="P218">
        <v>14.060256000000001</v>
      </c>
      <c r="Q218">
        <v>14.51539612</v>
      </c>
      <c r="R218">
        <v>14.368142130000001</v>
      </c>
      <c r="S218">
        <v>15.104191780000001</v>
      </c>
      <c r="T218">
        <v>14.565362929999999</v>
      </c>
      <c r="U218">
        <v>14.82418728</v>
      </c>
    </row>
    <row r="219" spans="1:21" x14ac:dyDescent="0.25">
      <c r="A219" t="s">
        <v>884</v>
      </c>
      <c r="B219" t="s">
        <v>886</v>
      </c>
      <c r="C219" t="s">
        <v>885</v>
      </c>
      <c r="D219">
        <v>9</v>
      </c>
      <c r="F219">
        <v>0.35651556947325602</v>
      </c>
      <c r="G219">
        <v>1</v>
      </c>
      <c r="H219">
        <v>1.1851828098297099</v>
      </c>
      <c r="I219">
        <v>0.80410683389224402</v>
      </c>
      <c r="J219">
        <v>19.1447258</v>
      </c>
      <c r="K219">
        <v>20.388944630000001</v>
      </c>
      <c r="L219">
        <v>17.88649178</v>
      </c>
      <c r="M219">
        <v>17.381711960000001</v>
      </c>
      <c r="N219">
        <v>18.397378920000001</v>
      </c>
      <c r="O219">
        <v>18.042772289999998</v>
      </c>
      <c r="P219">
        <v>17.689880370000001</v>
      </c>
      <c r="Q219">
        <v>17.21331215</v>
      </c>
      <c r="R219">
        <v>18.799722670000001</v>
      </c>
      <c r="S219">
        <v>11.344120029999999</v>
      </c>
      <c r="T219">
        <v>20.540817260000001</v>
      </c>
      <c r="U219">
        <v>16.373617169999999</v>
      </c>
    </row>
    <row r="220" spans="1:21" x14ac:dyDescent="0.25">
      <c r="A220" t="s">
        <v>857</v>
      </c>
      <c r="B220" t="s">
        <v>858</v>
      </c>
      <c r="C220" t="s">
        <v>1077</v>
      </c>
      <c r="D220">
        <v>3</v>
      </c>
      <c r="F220">
        <v>0.355414885779405</v>
      </c>
      <c r="G220">
        <v>1</v>
      </c>
      <c r="H220">
        <v>-0.18467688560485801</v>
      </c>
      <c r="I220">
        <v>-0.80208332502795598</v>
      </c>
      <c r="J220">
        <v>16.413961409999999</v>
      </c>
      <c r="K220">
        <v>16.328025820000001</v>
      </c>
      <c r="L220">
        <v>16.945695879999999</v>
      </c>
      <c r="M220">
        <v>16.150197980000002</v>
      </c>
      <c r="N220">
        <v>15.684705729999999</v>
      </c>
      <c r="O220">
        <v>16.69707489</v>
      </c>
      <c r="P220">
        <v>16.848423</v>
      </c>
      <c r="Q220">
        <v>16.4131012</v>
      </c>
      <c r="R220">
        <v>16.618364329999999</v>
      </c>
      <c r="S220">
        <v>16.702692030000001</v>
      </c>
      <c r="T220">
        <v>17.000665659999999</v>
      </c>
      <c r="U220">
        <v>16.66268921</v>
      </c>
    </row>
    <row r="221" spans="1:21" x14ac:dyDescent="0.25">
      <c r="A221" t="s">
        <v>862</v>
      </c>
      <c r="B221" t="s">
        <v>863</v>
      </c>
      <c r="C221" t="s">
        <v>1078</v>
      </c>
      <c r="D221">
        <v>7</v>
      </c>
      <c r="F221">
        <v>0.35445424094604699</v>
      </c>
      <c r="G221">
        <v>1</v>
      </c>
      <c r="H221">
        <v>0.91528453145708399</v>
      </c>
      <c r="I221">
        <v>0.80398013886833997</v>
      </c>
      <c r="J221">
        <v>17.501899720000001</v>
      </c>
      <c r="K221">
        <v>19.439275739999999</v>
      </c>
      <c r="L221">
        <v>15.964497570000001</v>
      </c>
      <c r="M221">
        <v>16.176231380000001</v>
      </c>
      <c r="N221">
        <v>16.14349747</v>
      </c>
      <c r="O221">
        <v>13.689241409999999</v>
      </c>
      <c r="P221">
        <v>15.579309459999999</v>
      </c>
      <c r="Q221">
        <v>15.20582581</v>
      </c>
      <c r="R221">
        <v>17.01405716</v>
      </c>
      <c r="S221" t="s">
        <v>33</v>
      </c>
      <c r="T221">
        <v>17.139883040000001</v>
      </c>
      <c r="U221">
        <v>12.95515728</v>
      </c>
    </row>
    <row r="222" spans="1:21" x14ac:dyDescent="0.25">
      <c r="A222" t="s">
        <v>1580</v>
      </c>
      <c r="B222" t="s">
        <v>1579</v>
      </c>
      <c r="C222" t="s">
        <v>1964</v>
      </c>
      <c r="D222">
        <v>29</v>
      </c>
      <c r="F222">
        <v>0.35154883803187398</v>
      </c>
      <c r="G222">
        <v>1</v>
      </c>
      <c r="H222">
        <v>-0.11281394958496101</v>
      </c>
      <c r="I222">
        <v>-0.794962162998473</v>
      </c>
      <c r="J222">
        <v>23.964883799999999</v>
      </c>
      <c r="K222">
        <v>24.272199629999999</v>
      </c>
      <c r="L222">
        <v>24.552694320000001</v>
      </c>
      <c r="M222">
        <v>24.80198669</v>
      </c>
      <c r="N222">
        <v>24.455419540000001</v>
      </c>
      <c r="O222">
        <v>24.363750459999999</v>
      </c>
      <c r="P222">
        <v>24.153596879999998</v>
      </c>
      <c r="Q222">
        <v>24.63963699</v>
      </c>
      <c r="R222">
        <v>24.26527214</v>
      </c>
      <c r="S222">
        <v>24.329517360000001</v>
      </c>
      <c r="T222">
        <v>24.27248573</v>
      </c>
      <c r="U222">
        <v>24.54587746</v>
      </c>
    </row>
    <row r="223" spans="1:21" x14ac:dyDescent="0.25">
      <c r="A223" t="s">
        <v>1577</v>
      </c>
      <c r="B223" t="s">
        <v>1576</v>
      </c>
      <c r="C223" t="s">
        <v>1578</v>
      </c>
      <c r="D223">
        <v>2</v>
      </c>
      <c r="F223">
        <v>0.35124647875188397</v>
      </c>
      <c r="G223">
        <v>1</v>
      </c>
      <c r="H223">
        <v>-0.54657244682312001</v>
      </c>
      <c r="I223">
        <v>-0.79440431540032197</v>
      </c>
      <c r="J223">
        <v>14.293531420000001</v>
      </c>
      <c r="K223">
        <v>16.025434489999999</v>
      </c>
      <c r="L223">
        <v>15.586872100000001</v>
      </c>
      <c r="M223">
        <v>15.840460780000001</v>
      </c>
      <c r="N223">
        <v>15.305898669999999</v>
      </c>
      <c r="O223">
        <v>15.58968258</v>
      </c>
      <c r="P223">
        <v>15.2860117</v>
      </c>
      <c r="Q223">
        <v>12.53573132</v>
      </c>
      <c r="R223">
        <v>14.22517586</v>
      </c>
      <c r="S223">
        <v>15.172476769999999</v>
      </c>
      <c r="T223">
        <v>15.93140125</v>
      </c>
      <c r="U223">
        <v>16.814336780000001</v>
      </c>
    </row>
    <row r="224" spans="1:21" x14ac:dyDescent="0.25">
      <c r="A224" t="s">
        <v>1574</v>
      </c>
      <c r="B224" t="s">
        <v>1573</v>
      </c>
      <c r="C224" t="s">
        <v>1575</v>
      </c>
      <c r="D224">
        <v>5</v>
      </c>
      <c r="F224">
        <v>0.35017073267372401</v>
      </c>
      <c r="G224">
        <v>1</v>
      </c>
      <c r="H224">
        <v>-0.14098620414733901</v>
      </c>
      <c r="I224">
        <v>-0.79241850686750703</v>
      </c>
      <c r="J224">
        <v>19.56207848</v>
      </c>
      <c r="K224">
        <v>19.19397163</v>
      </c>
      <c r="L224">
        <v>18.921026229999999</v>
      </c>
      <c r="M224">
        <v>19.7614193</v>
      </c>
      <c r="N224">
        <v>19.57498932</v>
      </c>
      <c r="O224">
        <v>19.464670179999999</v>
      </c>
      <c r="P224">
        <v>19.80355072</v>
      </c>
      <c r="Q224">
        <v>19.3434639</v>
      </c>
      <c r="R224">
        <v>19.252553939999999</v>
      </c>
      <c r="S224">
        <v>19.07653809</v>
      </c>
      <c r="T224">
        <v>19.776508329999999</v>
      </c>
      <c r="U224">
        <v>19.329063420000001</v>
      </c>
    </row>
    <row r="225" spans="1:21" x14ac:dyDescent="0.25">
      <c r="A225" t="s">
        <v>1571</v>
      </c>
      <c r="B225" t="s">
        <v>1570</v>
      </c>
      <c r="C225" t="s">
        <v>1572</v>
      </c>
      <c r="D225">
        <v>6</v>
      </c>
      <c r="F225">
        <v>0.350127085241493</v>
      </c>
      <c r="G225">
        <v>1</v>
      </c>
      <c r="H225">
        <v>-0.29880785942077598</v>
      </c>
      <c r="I225">
        <v>-0.79233789895865403</v>
      </c>
      <c r="J225">
        <v>24.828008650000001</v>
      </c>
      <c r="K225">
        <v>23.422845840000001</v>
      </c>
      <c r="L225">
        <v>23.928506850000002</v>
      </c>
      <c r="M225">
        <v>25.24984169</v>
      </c>
      <c r="N225">
        <v>23.836868290000002</v>
      </c>
      <c r="O225">
        <v>24.739135739999998</v>
      </c>
      <c r="P225">
        <v>23.733322139999999</v>
      </c>
      <c r="Q225">
        <v>25.035198210000001</v>
      </c>
      <c r="R225">
        <v>24.452669140000001</v>
      </c>
      <c r="S225">
        <v>24.517148970000001</v>
      </c>
      <c r="T225">
        <v>24.568052290000001</v>
      </c>
      <c r="U225">
        <v>25.21702385</v>
      </c>
    </row>
    <row r="226" spans="1:21" x14ac:dyDescent="0.25">
      <c r="A226" t="s">
        <v>505</v>
      </c>
      <c r="B226" t="s">
        <v>506</v>
      </c>
      <c r="C226" t="s">
        <v>1018</v>
      </c>
      <c r="D226">
        <v>2</v>
      </c>
      <c r="F226">
        <v>0.347725778263486</v>
      </c>
      <c r="G226">
        <v>1</v>
      </c>
      <c r="H226">
        <v>0.70318277676900298</v>
      </c>
      <c r="I226">
        <v>0.79595663344254597</v>
      </c>
      <c r="J226">
        <v>12.94826031</v>
      </c>
      <c r="K226">
        <v>14.64588165</v>
      </c>
      <c r="L226">
        <v>12.058197979999999</v>
      </c>
      <c r="M226">
        <v>11.40249538</v>
      </c>
      <c r="N226">
        <v>14.012143139999999</v>
      </c>
      <c r="O226">
        <v>12.48561192</v>
      </c>
      <c r="P226">
        <v>13.299062729999999</v>
      </c>
      <c r="Q226">
        <v>9.9296236039999997</v>
      </c>
      <c r="R226">
        <v>13.34665871</v>
      </c>
      <c r="S226" t="s">
        <v>33</v>
      </c>
      <c r="T226">
        <v>12.56611824</v>
      </c>
      <c r="U226" t="s">
        <v>33</v>
      </c>
    </row>
    <row r="227" spans="1:21" x14ac:dyDescent="0.25">
      <c r="A227" t="s">
        <v>1568</v>
      </c>
      <c r="B227" t="s">
        <v>1567</v>
      </c>
      <c r="C227" t="s">
        <v>1569</v>
      </c>
      <c r="D227">
        <v>16</v>
      </c>
      <c r="F227">
        <v>0.34745194339943197</v>
      </c>
      <c r="G227">
        <v>1</v>
      </c>
      <c r="H227">
        <v>0.52280616760253895</v>
      </c>
      <c r="I227">
        <v>0.78739214986865802</v>
      </c>
      <c r="J227">
        <v>19.38700485</v>
      </c>
      <c r="K227">
        <v>20.706876749999999</v>
      </c>
      <c r="L227">
        <v>18.35589981</v>
      </c>
      <c r="M227">
        <v>17.734182359999998</v>
      </c>
      <c r="N227">
        <v>18.242435459999999</v>
      </c>
      <c r="O227">
        <v>16.397575379999999</v>
      </c>
      <c r="P227">
        <v>18.564039229999999</v>
      </c>
      <c r="Q227">
        <v>18.264575959999998</v>
      </c>
      <c r="R227">
        <v>19.099449159999999</v>
      </c>
      <c r="S227">
        <v>17.347427369999998</v>
      </c>
      <c r="T227">
        <v>18.315412519999999</v>
      </c>
      <c r="U227">
        <v>18.657039640000001</v>
      </c>
    </row>
    <row r="228" spans="1:21" x14ac:dyDescent="0.25">
      <c r="A228" t="s">
        <v>1565</v>
      </c>
      <c r="B228" t="s">
        <v>1564</v>
      </c>
      <c r="C228" t="s">
        <v>1566</v>
      </c>
      <c r="D228">
        <v>8</v>
      </c>
      <c r="F228">
        <v>0.34558510245398999</v>
      </c>
      <c r="G228">
        <v>1</v>
      </c>
      <c r="H228">
        <v>-0.25991320610046398</v>
      </c>
      <c r="I228">
        <v>-0.78393455320137695</v>
      </c>
      <c r="J228">
        <v>19.517747880000002</v>
      </c>
      <c r="K228">
        <v>20.344970700000001</v>
      </c>
      <c r="L228">
        <v>20.052696229999999</v>
      </c>
      <c r="M228">
        <v>21.3572731</v>
      </c>
      <c r="N228">
        <v>19.965286249999998</v>
      </c>
      <c r="O228">
        <v>19.805311199999998</v>
      </c>
      <c r="P228">
        <v>19.398481369999999</v>
      </c>
      <c r="Q228">
        <v>20.391365050000001</v>
      </c>
      <c r="R228">
        <v>20.680982589999999</v>
      </c>
      <c r="S228">
        <v>20.35455322</v>
      </c>
      <c r="T228">
        <v>20.534679409999999</v>
      </c>
      <c r="U228">
        <v>20.326097489999999</v>
      </c>
    </row>
    <row r="229" spans="1:21" x14ac:dyDescent="0.25">
      <c r="A229" t="s">
        <v>328</v>
      </c>
      <c r="B229" t="s">
        <v>329</v>
      </c>
      <c r="C229" t="s">
        <v>983</v>
      </c>
      <c r="D229">
        <v>4</v>
      </c>
      <c r="F229">
        <v>0.342934102873094</v>
      </c>
      <c r="G229">
        <v>1</v>
      </c>
      <c r="H229">
        <v>0.81360280513763406</v>
      </c>
      <c r="I229">
        <v>0.77901575602099704</v>
      </c>
      <c r="J229">
        <v>18.235321039999999</v>
      </c>
      <c r="K229">
        <v>19.075597760000001</v>
      </c>
      <c r="L229">
        <v>17.864814760000002</v>
      </c>
      <c r="M229">
        <v>17.14993286</v>
      </c>
      <c r="N229">
        <v>18.243215559999999</v>
      </c>
      <c r="O229">
        <v>18.86650848</v>
      </c>
      <c r="P229">
        <v>18.665170669999998</v>
      </c>
      <c r="Q229">
        <v>17.251449579999999</v>
      </c>
      <c r="R229">
        <v>18.651416780000002</v>
      </c>
      <c r="S229">
        <v>18.011400219999999</v>
      </c>
      <c r="T229">
        <v>17.715778350000001</v>
      </c>
      <c r="U229">
        <v>12.744875909999999</v>
      </c>
    </row>
    <row r="230" spans="1:21" x14ac:dyDescent="0.25">
      <c r="A230" t="s">
        <v>1562</v>
      </c>
      <c r="B230" t="s">
        <v>1561</v>
      </c>
      <c r="C230" t="s">
        <v>1563</v>
      </c>
      <c r="D230">
        <v>4</v>
      </c>
      <c r="F230">
        <v>0.34055587662368503</v>
      </c>
      <c r="G230">
        <v>1</v>
      </c>
      <c r="H230">
        <v>0.353331089019775</v>
      </c>
      <c r="I230">
        <v>0.77459417014559695</v>
      </c>
      <c r="J230">
        <v>16.878917690000002</v>
      </c>
      <c r="K230">
        <v>17.49657822</v>
      </c>
      <c r="L230">
        <v>18.094499590000002</v>
      </c>
      <c r="M230">
        <v>16.578672409999999</v>
      </c>
      <c r="N230">
        <v>18.31075478</v>
      </c>
      <c r="O230">
        <v>18.230392460000001</v>
      </c>
      <c r="P230">
        <v>18.086050029999999</v>
      </c>
      <c r="Q230">
        <v>16.109102249999999</v>
      </c>
      <c r="R230">
        <v>18.094949719999999</v>
      </c>
      <c r="S230">
        <v>17.524566650000001</v>
      </c>
      <c r="T230">
        <v>17.634830470000001</v>
      </c>
      <c r="U230">
        <v>18.27140236</v>
      </c>
    </row>
    <row r="231" spans="1:21" x14ac:dyDescent="0.25">
      <c r="A231" t="s">
        <v>31</v>
      </c>
      <c r="B231" t="s">
        <v>32</v>
      </c>
      <c r="C231" t="s">
        <v>33</v>
      </c>
      <c r="D231">
        <v>2</v>
      </c>
      <c r="F231">
        <v>0.33970597209216202</v>
      </c>
      <c r="G231">
        <v>1</v>
      </c>
      <c r="H231">
        <v>0.53115749359130904</v>
      </c>
      <c r="I231">
        <v>0.77301197608745797</v>
      </c>
      <c r="J231">
        <v>20.829444890000001</v>
      </c>
      <c r="K231">
        <v>21.105606080000001</v>
      </c>
      <c r="L231">
        <v>20.80639648</v>
      </c>
      <c r="M231">
        <v>21.863985060000001</v>
      </c>
      <c r="N231">
        <v>21.68835258</v>
      </c>
      <c r="O231">
        <v>21.348823549999999</v>
      </c>
      <c r="P231">
        <v>18.98122025</v>
      </c>
      <c r="Q231">
        <v>18.978681559999998</v>
      </c>
      <c r="R231">
        <v>22.206150050000002</v>
      </c>
      <c r="S231">
        <v>21.15205765</v>
      </c>
      <c r="T231">
        <v>22.509092330000001</v>
      </c>
      <c r="U231">
        <v>20.871961590000002</v>
      </c>
    </row>
    <row r="232" spans="1:21" x14ac:dyDescent="0.25">
      <c r="A232" t="s">
        <v>361</v>
      </c>
      <c r="B232" t="s">
        <v>363</v>
      </c>
      <c r="C232" t="s">
        <v>362</v>
      </c>
      <c r="D232">
        <v>2</v>
      </c>
      <c r="F232">
        <v>0.33880724859238598</v>
      </c>
      <c r="G232">
        <v>1</v>
      </c>
      <c r="H232">
        <v>-0.935454448064169</v>
      </c>
      <c r="I232">
        <v>-0.77909997812934595</v>
      </c>
      <c r="J232">
        <v>13.54010963</v>
      </c>
      <c r="K232">
        <v>15.61526585</v>
      </c>
      <c r="L232">
        <v>13.46105099</v>
      </c>
      <c r="M232">
        <v>14.61269474</v>
      </c>
      <c r="N232">
        <v>16.32483101</v>
      </c>
      <c r="O232">
        <v>17.521223070000001</v>
      </c>
      <c r="P232">
        <v>16.33299637</v>
      </c>
      <c r="Q232" t="s">
        <v>33</v>
      </c>
      <c r="R232">
        <v>14.79434395</v>
      </c>
      <c r="S232" t="s">
        <v>33</v>
      </c>
      <c r="T232">
        <v>17.00820732</v>
      </c>
      <c r="U232">
        <v>11.702842710000001</v>
      </c>
    </row>
    <row r="233" spans="1:21" x14ac:dyDescent="0.25">
      <c r="A233" t="s">
        <v>143</v>
      </c>
      <c r="B233" t="s">
        <v>145</v>
      </c>
      <c r="C233" t="s">
        <v>144</v>
      </c>
      <c r="D233">
        <v>2</v>
      </c>
      <c r="F233">
        <v>0.33879926115495401</v>
      </c>
      <c r="G233">
        <v>1</v>
      </c>
      <c r="H233">
        <v>-0.51425671577453602</v>
      </c>
      <c r="I233">
        <v>-0.77132283150828096</v>
      </c>
      <c r="J233">
        <v>21.166284560000001</v>
      </c>
      <c r="K233">
        <v>23.091522220000002</v>
      </c>
      <c r="L233">
        <v>22.929527279999999</v>
      </c>
      <c r="M233">
        <v>21.158895489999999</v>
      </c>
      <c r="N233">
        <v>20.71063805</v>
      </c>
      <c r="O233">
        <v>21.029199599999998</v>
      </c>
      <c r="P233">
        <v>23.38274002</v>
      </c>
      <c r="Q233">
        <v>23.588844300000002</v>
      </c>
      <c r="R233">
        <v>21.668512339999999</v>
      </c>
      <c r="S233">
        <v>22.5551815</v>
      </c>
      <c r="T233">
        <v>21.3946209</v>
      </c>
      <c r="U233">
        <v>20.862974170000001</v>
      </c>
    </row>
    <row r="234" spans="1:21" x14ac:dyDescent="0.25">
      <c r="A234" t="s">
        <v>1560</v>
      </c>
      <c r="B234" t="s">
        <v>1559</v>
      </c>
      <c r="C234" t="s">
        <v>1963</v>
      </c>
      <c r="D234">
        <v>8</v>
      </c>
      <c r="F234">
        <v>0.33678457602179301</v>
      </c>
      <c r="G234">
        <v>1</v>
      </c>
      <c r="H234">
        <v>0.54416513442993197</v>
      </c>
      <c r="I234">
        <v>0.76756515308066398</v>
      </c>
      <c r="J234">
        <v>22.270675659999998</v>
      </c>
      <c r="K234">
        <v>23.20809174</v>
      </c>
      <c r="L234">
        <v>21.09572601</v>
      </c>
      <c r="M234">
        <v>21.617305760000001</v>
      </c>
      <c r="N234">
        <v>20.796083450000001</v>
      </c>
      <c r="O234">
        <v>19.479907990000001</v>
      </c>
      <c r="P234">
        <v>21.148195269999999</v>
      </c>
      <c r="Q234">
        <v>21.720628739999999</v>
      </c>
      <c r="R234">
        <v>21.986309049999999</v>
      </c>
      <c r="S234">
        <v>19.276590349999999</v>
      </c>
      <c r="T234">
        <v>21.343601230000001</v>
      </c>
      <c r="U234">
        <v>20.14994621</v>
      </c>
    </row>
    <row r="235" spans="1:21" x14ac:dyDescent="0.25">
      <c r="A235" t="s">
        <v>368</v>
      </c>
      <c r="B235" t="s">
        <v>369</v>
      </c>
      <c r="C235" t="s">
        <v>993</v>
      </c>
      <c r="D235">
        <v>4</v>
      </c>
      <c r="F235">
        <v>0.33543986879339499</v>
      </c>
      <c r="G235">
        <v>1</v>
      </c>
      <c r="H235">
        <v>-1.04664309819539</v>
      </c>
      <c r="I235">
        <v>-0.77270585908683698</v>
      </c>
      <c r="J235">
        <v>11.104336740000001</v>
      </c>
      <c r="K235">
        <v>15.07804775</v>
      </c>
      <c r="L235">
        <v>15.338639260000001</v>
      </c>
      <c r="M235" t="s">
        <v>33</v>
      </c>
      <c r="N235">
        <v>17.521120069999998</v>
      </c>
      <c r="O235">
        <v>17.148128509999999</v>
      </c>
      <c r="P235">
        <v>14.56870651</v>
      </c>
      <c r="Q235">
        <v>14.09606743</v>
      </c>
      <c r="R235">
        <v>15.187601089999999</v>
      </c>
      <c r="S235">
        <v>15.67853451</v>
      </c>
      <c r="T235">
        <v>18.437919619999999</v>
      </c>
      <c r="U235" t="s">
        <v>33</v>
      </c>
    </row>
    <row r="236" spans="1:21" x14ac:dyDescent="0.25">
      <c r="A236" t="s">
        <v>912</v>
      </c>
      <c r="B236" t="s">
        <v>913</v>
      </c>
      <c r="C236" t="s">
        <v>1088</v>
      </c>
      <c r="D236">
        <v>3</v>
      </c>
      <c r="F236">
        <v>0.33513435594791602</v>
      </c>
      <c r="G236">
        <v>1</v>
      </c>
      <c r="H236">
        <v>-1.38587093353271</v>
      </c>
      <c r="I236">
        <v>-0.77212492602203597</v>
      </c>
      <c r="J236">
        <v>14.142042160000001</v>
      </c>
      <c r="K236">
        <v>15.68674755</v>
      </c>
      <c r="L236">
        <v>8.3787651059999995</v>
      </c>
      <c r="M236" t="s">
        <v>33</v>
      </c>
      <c r="N236">
        <v>16.47929001</v>
      </c>
      <c r="O236">
        <v>16.843330380000001</v>
      </c>
      <c r="P236">
        <v>12.06830502</v>
      </c>
      <c r="Q236">
        <v>14.44617558</v>
      </c>
      <c r="R236">
        <v>14.839960100000001</v>
      </c>
      <c r="S236" t="s">
        <v>33</v>
      </c>
      <c r="T236">
        <v>17.45679092</v>
      </c>
      <c r="U236">
        <v>12.573962209999999</v>
      </c>
    </row>
    <row r="237" spans="1:21" x14ac:dyDescent="0.25">
      <c r="A237" t="s">
        <v>697</v>
      </c>
      <c r="B237" t="s">
        <v>699</v>
      </c>
      <c r="C237" t="s">
        <v>698</v>
      </c>
      <c r="D237">
        <v>5</v>
      </c>
      <c r="F237">
        <v>0.33464497488855699</v>
      </c>
      <c r="G237">
        <v>1</v>
      </c>
      <c r="H237">
        <v>-0.79415154457092296</v>
      </c>
      <c r="I237">
        <v>-0.76356773273309297</v>
      </c>
      <c r="J237">
        <v>20.25519753</v>
      </c>
      <c r="K237">
        <v>19.85154533</v>
      </c>
      <c r="L237">
        <v>16.982006070000001</v>
      </c>
      <c r="M237">
        <v>21.06214142</v>
      </c>
      <c r="N237">
        <v>18.451686859999999</v>
      </c>
      <c r="O237">
        <v>18.317291260000001</v>
      </c>
      <c r="P237">
        <v>16.725704189999998</v>
      </c>
      <c r="Q237">
        <v>16.78219795</v>
      </c>
      <c r="R237">
        <v>17.020946500000001</v>
      </c>
      <c r="S237">
        <v>20.994049069999999</v>
      </c>
      <c r="T237">
        <v>17.975582119999999</v>
      </c>
      <c r="U237">
        <v>20.064374919999999</v>
      </c>
    </row>
    <row r="238" spans="1:21" x14ac:dyDescent="0.25">
      <c r="A238" t="s">
        <v>297</v>
      </c>
      <c r="B238" t="s">
        <v>299</v>
      </c>
      <c r="C238" t="s">
        <v>298</v>
      </c>
      <c r="D238">
        <v>2</v>
      </c>
      <c r="F238">
        <v>0.33284012566365001</v>
      </c>
      <c r="G238">
        <v>1</v>
      </c>
      <c r="H238">
        <v>4.8850038945674896</v>
      </c>
      <c r="I238">
        <v>0.78064469142302595</v>
      </c>
      <c r="J238" t="s">
        <v>33</v>
      </c>
      <c r="K238" t="s">
        <v>33</v>
      </c>
      <c r="L238" t="s">
        <v>33</v>
      </c>
      <c r="M238">
        <v>0.58191126599999998</v>
      </c>
      <c r="N238">
        <v>17.375787729999999</v>
      </c>
      <c r="O238">
        <v>17.305740360000001</v>
      </c>
      <c r="P238">
        <v>12.363055230000001</v>
      </c>
      <c r="Q238">
        <v>16.134426120000001</v>
      </c>
      <c r="R238">
        <v>14.327778820000001</v>
      </c>
      <c r="S238">
        <v>0.54462313699999998</v>
      </c>
      <c r="T238">
        <v>18.870920179999999</v>
      </c>
      <c r="U238">
        <v>0</v>
      </c>
    </row>
    <row r="239" spans="1:21" x14ac:dyDescent="0.25">
      <c r="A239" t="s">
        <v>763</v>
      </c>
      <c r="B239" t="s">
        <v>765</v>
      </c>
      <c r="C239" t="s">
        <v>764</v>
      </c>
      <c r="D239">
        <v>4</v>
      </c>
      <c r="F239">
        <v>0.32899259534703101</v>
      </c>
      <c r="G239">
        <v>1</v>
      </c>
      <c r="H239">
        <v>0.937827348709106</v>
      </c>
      <c r="I239">
        <v>0.75297354663746097</v>
      </c>
      <c r="J239">
        <v>19.10998726</v>
      </c>
      <c r="K239">
        <v>20.783740999999999</v>
      </c>
      <c r="L239">
        <v>17.554681779999999</v>
      </c>
      <c r="M239">
        <v>18.139989849999999</v>
      </c>
      <c r="N239">
        <v>17.677654270000001</v>
      </c>
      <c r="O239">
        <v>16.378015520000002</v>
      </c>
      <c r="P239">
        <v>17.95615578</v>
      </c>
      <c r="Q239">
        <v>17.903066639999999</v>
      </c>
      <c r="R239">
        <v>18.552446369999998</v>
      </c>
      <c r="S239">
        <v>12.47941589</v>
      </c>
      <c r="T239">
        <v>18.32425117</v>
      </c>
      <c r="U239">
        <v>16.322284700000001</v>
      </c>
    </row>
    <row r="240" spans="1:21" x14ac:dyDescent="0.25">
      <c r="A240" t="s">
        <v>1557</v>
      </c>
      <c r="B240" t="s">
        <v>1556</v>
      </c>
      <c r="C240" t="s">
        <v>1558</v>
      </c>
      <c r="D240">
        <v>5</v>
      </c>
      <c r="F240">
        <v>0.328979006868996</v>
      </c>
      <c r="G240">
        <v>1</v>
      </c>
      <c r="H240">
        <v>0.33775544166564903</v>
      </c>
      <c r="I240">
        <v>0.75294801826103197</v>
      </c>
      <c r="J240">
        <v>16.935766220000001</v>
      </c>
      <c r="K240">
        <v>17.990535739999999</v>
      </c>
      <c r="L240">
        <v>17.767572399999999</v>
      </c>
      <c r="M240">
        <v>17.328907010000002</v>
      </c>
      <c r="N240">
        <v>17.628362660000001</v>
      </c>
      <c r="O240">
        <v>18.045400619999999</v>
      </c>
      <c r="P240">
        <v>15.937152859999999</v>
      </c>
      <c r="Q240">
        <v>16.411428449999999</v>
      </c>
      <c r="R240">
        <v>17.436132430000001</v>
      </c>
      <c r="S240">
        <v>16.592100139999999</v>
      </c>
      <c r="T240">
        <v>16.525249479999999</v>
      </c>
      <c r="U240">
        <v>18.002849579999999</v>
      </c>
    </row>
    <row r="241" spans="1:21" x14ac:dyDescent="0.25">
      <c r="A241" t="s">
        <v>728</v>
      </c>
      <c r="B241" t="s">
        <v>730</v>
      </c>
      <c r="C241" t="s">
        <v>729</v>
      </c>
      <c r="D241">
        <v>3</v>
      </c>
      <c r="F241">
        <v>0.32416931047502201</v>
      </c>
      <c r="G241">
        <v>1</v>
      </c>
      <c r="H241">
        <v>1.2987091541290301</v>
      </c>
      <c r="I241">
        <v>0.75646153689280904</v>
      </c>
      <c r="J241">
        <v>13.13989544</v>
      </c>
      <c r="K241">
        <v>16.253080369999999</v>
      </c>
      <c r="L241">
        <v>12.35730934</v>
      </c>
      <c r="M241" t="s">
        <v>33</v>
      </c>
      <c r="N241">
        <v>14.69879055</v>
      </c>
      <c r="O241">
        <v>11.09926224</v>
      </c>
      <c r="P241" t="s">
        <v>33</v>
      </c>
      <c r="Q241">
        <v>7.9297671320000003</v>
      </c>
      <c r="R241">
        <v>14.58755779</v>
      </c>
      <c r="S241" t="s">
        <v>33</v>
      </c>
      <c r="T241">
        <v>14.6962347</v>
      </c>
      <c r="U241">
        <v>12.007551189999999</v>
      </c>
    </row>
    <row r="242" spans="1:21" x14ac:dyDescent="0.25">
      <c r="A242" t="s">
        <v>308</v>
      </c>
      <c r="B242" t="s">
        <v>309</v>
      </c>
      <c r="C242" t="s">
        <v>979</v>
      </c>
      <c r="D242">
        <v>19</v>
      </c>
      <c r="F242">
        <v>0.32399441201491902</v>
      </c>
      <c r="G242">
        <v>1</v>
      </c>
      <c r="H242">
        <v>-0.38333845138549799</v>
      </c>
      <c r="I242">
        <v>-0.74356403621898104</v>
      </c>
      <c r="J242">
        <v>17.426147459999999</v>
      </c>
      <c r="K242">
        <v>19.807226180000001</v>
      </c>
      <c r="L242">
        <v>18.88233185</v>
      </c>
      <c r="M242">
        <v>18.7197113</v>
      </c>
      <c r="N242">
        <v>19.772312159999998</v>
      </c>
      <c r="O242">
        <v>20.242607119999999</v>
      </c>
      <c r="P242">
        <v>18.851770399999999</v>
      </c>
      <c r="Q242">
        <v>18.969522479999998</v>
      </c>
      <c r="R242">
        <v>19.015392299999998</v>
      </c>
      <c r="S242">
        <v>18.12603378</v>
      </c>
      <c r="T242">
        <v>18.498308179999999</v>
      </c>
      <c r="U242">
        <v>20.043895719999998</v>
      </c>
    </row>
    <row r="243" spans="1:21" x14ac:dyDescent="0.25">
      <c r="A243" t="s">
        <v>317</v>
      </c>
      <c r="B243" t="s">
        <v>319</v>
      </c>
      <c r="C243" t="s">
        <v>318</v>
      </c>
      <c r="D243">
        <v>3</v>
      </c>
      <c r="F243">
        <v>0.32241743875739598</v>
      </c>
      <c r="G243">
        <v>1</v>
      </c>
      <c r="H243">
        <v>0.84080350399017301</v>
      </c>
      <c r="I243">
        <v>0.74058705974289296</v>
      </c>
      <c r="J243">
        <v>16.847608569999998</v>
      </c>
      <c r="K243">
        <v>18.699914929999998</v>
      </c>
      <c r="L243">
        <v>15.830668449999999</v>
      </c>
      <c r="M243">
        <v>16.514291759999999</v>
      </c>
      <c r="N243">
        <v>16.65907288</v>
      </c>
      <c r="O243">
        <v>15.820603370000001</v>
      </c>
      <c r="P243">
        <v>17.29090309</v>
      </c>
      <c r="Q243">
        <v>15.922954560000001</v>
      </c>
      <c r="R243">
        <v>16.866083150000001</v>
      </c>
      <c r="S243">
        <v>11.67693233</v>
      </c>
      <c r="T243">
        <v>16.26646805</v>
      </c>
      <c r="U243">
        <v>13.48836994</v>
      </c>
    </row>
    <row r="244" spans="1:21" x14ac:dyDescent="0.25">
      <c r="A244" t="s">
        <v>1554</v>
      </c>
      <c r="B244" t="s">
        <v>1553</v>
      </c>
      <c r="C244" t="s">
        <v>1555</v>
      </c>
      <c r="D244">
        <v>4</v>
      </c>
      <c r="F244">
        <v>0.32174338700138799</v>
      </c>
      <c r="G244">
        <v>1</v>
      </c>
      <c r="H244">
        <v>0.81436722619193003</v>
      </c>
      <c r="I244">
        <v>0.74250519777690605</v>
      </c>
      <c r="J244">
        <v>16.237640379999998</v>
      </c>
      <c r="K244">
        <v>18.192079540000002</v>
      </c>
      <c r="L244">
        <v>15.095846180000001</v>
      </c>
      <c r="M244">
        <v>15.830808640000001</v>
      </c>
      <c r="N244">
        <v>15.090946199999999</v>
      </c>
      <c r="O244">
        <v>13.009179120000001</v>
      </c>
      <c r="P244">
        <v>14.327552799999999</v>
      </c>
      <c r="Q244">
        <v>15.39640522</v>
      </c>
      <c r="R244">
        <v>16.49703598</v>
      </c>
      <c r="S244" t="s">
        <v>33</v>
      </c>
      <c r="T244">
        <v>15.796665190000001</v>
      </c>
      <c r="U244">
        <v>11.8593092</v>
      </c>
    </row>
    <row r="245" spans="1:21" x14ac:dyDescent="0.25">
      <c r="A245" t="s">
        <v>1552</v>
      </c>
      <c r="B245" t="s">
        <v>1551</v>
      </c>
      <c r="C245" t="s">
        <v>1962</v>
      </c>
      <c r="D245">
        <v>3</v>
      </c>
      <c r="F245">
        <v>0.32104652873287498</v>
      </c>
      <c r="G245">
        <v>1</v>
      </c>
      <c r="H245">
        <v>1.0233885447184199</v>
      </c>
      <c r="I245">
        <v>0.74518695752066599</v>
      </c>
      <c r="J245">
        <v>16.196388240000001</v>
      </c>
      <c r="K245">
        <v>17.814836499999998</v>
      </c>
      <c r="L245">
        <v>14.788549420000001</v>
      </c>
      <c r="M245" t="s">
        <v>33</v>
      </c>
      <c r="N245">
        <v>13.78904343</v>
      </c>
      <c r="O245">
        <v>11.49477673</v>
      </c>
      <c r="P245">
        <v>15.49489498</v>
      </c>
      <c r="Q245">
        <v>14.887726779999999</v>
      </c>
      <c r="R245">
        <v>15.919265749999999</v>
      </c>
      <c r="S245" t="s">
        <v>33</v>
      </c>
      <c r="T245">
        <v>14.173359870000001</v>
      </c>
      <c r="U245">
        <v>11.03394413</v>
      </c>
    </row>
    <row r="246" spans="1:21" x14ac:dyDescent="0.25">
      <c r="A246" t="s">
        <v>593</v>
      </c>
      <c r="B246" t="s">
        <v>595</v>
      </c>
      <c r="C246" t="s">
        <v>594</v>
      </c>
      <c r="D246">
        <v>6</v>
      </c>
      <c r="F246">
        <v>0.319745059620544</v>
      </c>
      <c r="G246">
        <v>1</v>
      </c>
      <c r="H246">
        <v>-0.38780856132507302</v>
      </c>
      <c r="I246">
        <v>-0.73553313887671401</v>
      </c>
      <c r="J246">
        <v>18.208980560000001</v>
      </c>
      <c r="K246">
        <v>18.59681702</v>
      </c>
      <c r="L246">
        <v>16.915754320000001</v>
      </c>
      <c r="M246">
        <v>17.226905819999999</v>
      </c>
      <c r="N246">
        <v>17.663362500000002</v>
      </c>
      <c r="O246">
        <v>19.136631009999999</v>
      </c>
      <c r="P246">
        <v>17.292766570000001</v>
      </c>
      <c r="Q246">
        <v>18.426675800000002</v>
      </c>
      <c r="R246">
        <v>17.435340879999998</v>
      </c>
      <c r="S246">
        <v>16.392883300000001</v>
      </c>
      <c r="T246">
        <v>18.928127289999999</v>
      </c>
      <c r="U246">
        <v>17.54853821</v>
      </c>
    </row>
    <row r="247" spans="1:21" x14ac:dyDescent="0.25">
      <c r="A247" t="s">
        <v>1549</v>
      </c>
      <c r="B247" t="s">
        <v>1548</v>
      </c>
      <c r="C247" t="s">
        <v>1550</v>
      </c>
      <c r="D247">
        <v>28</v>
      </c>
      <c r="F247">
        <v>0.31862064121744399</v>
      </c>
      <c r="G247">
        <v>1</v>
      </c>
      <c r="H247">
        <v>0.46006202697753901</v>
      </c>
      <c r="I247">
        <v>0.73340324681372704</v>
      </c>
      <c r="J247">
        <v>24.329082490000001</v>
      </c>
      <c r="K247">
        <v>23.632099149999998</v>
      </c>
      <c r="L247">
        <v>23.86162186</v>
      </c>
      <c r="M247">
        <v>25.55173302</v>
      </c>
      <c r="N247">
        <v>26.35873604</v>
      </c>
      <c r="O247">
        <v>24.638614650000001</v>
      </c>
      <c r="P247">
        <v>24.086839680000001</v>
      </c>
      <c r="Q247">
        <v>24.150074010000001</v>
      </c>
      <c r="R247">
        <v>24.93201256</v>
      </c>
      <c r="S247">
        <v>23.010978699999999</v>
      </c>
      <c r="T247">
        <v>26.08190918</v>
      </c>
      <c r="U247">
        <v>24.13016129</v>
      </c>
    </row>
    <row r="248" spans="1:21" x14ac:dyDescent="0.25">
      <c r="A248" t="s">
        <v>1546</v>
      </c>
      <c r="B248" t="s">
        <v>1545</v>
      </c>
      <c r="C248" t="s">
        <v>1547</v>
      </c>
      <c r="D248">
        <v>21</v>
      </c>
      <c r="F248">
        <v>0.31861572486191297</v>
      </c>
      <c r="G248">
        <v>1</v>
      </c>
      <c r="H248">
        <v>0.19511938095092801</v>
      </c>
      <c r="I248">
        <v>0.73339392969573003</v>
      </c>
      <c r="J248">
        <v>21.2875309</v>
      </c>
      <c r="K248">
        <v>22.030401229999999</v>
      </c>
      <c r="L248">
        <v>22.194320680000001</v>
      </c>
      <c r="M248">
        <v>21.96449471</v>
      </c>
      <c r="N248">
        <v>23.071403499999999</v>
      </c>
      <c r="O248">
        <v>22.40126991</v>
      </c>
      <c r="P248">
        <v>21.746427539999999</v>
      </c>
      <c r="Q248">
        <v>22.178344729999999</v>
      </c>
      <c r="R248">
        <v>22.378170010000002</v>
      </c>
      <c r="S248">
        <v>21.901258469999998</v>
      </c>
      <c r="T248">
        <v>21.979473110000001</v>
      </c>
      <c r="U248">
        <v>22.10022545</v>
      </c>
    </row>
    <row r="249" spans="1:21" x14ac:dyDescent="0.25">
      <c r="A249" t="s">
        <v>152</v>
      </c>
      <c r="B249" t="s">
        <v>154</v>
      </c>
      <c r="C249" t="s">
        <v>153</v>
      </c>
      <c r="D249">
        <v>30</v>
      </c>
      <c r="F249">
        <v>0.31812906028009003</v>
      </c>
      <c r="G249">
        <v>1</v>
      </c>
      <c r="H249">
        <v>-0.178356409072876</v>
      </c>
      <c r="I249">
        <v>-0.73247144532884401</v>
      </c>
      <c r="J249">
        <v>26.890039439999999</v>
      </c>
      <c r="K249">
        <v>26.307060239999998</v>
      </c>
      <c r="L249">
        <v>26.432672499999999</v>
      </c>
      <c r="M249">
        <v>27.27740288</v>
      </c>
      <c r="N249">
        <v>26.583419800000001</v>
      </c>
      <c r="O249">
        <v>27.184326169999999</v>
      </c>
      <c r="P249">
        <v>26.228818889999999</v>
      </c>
      <c r="Q249">
        <v>26.799449920000001</v>
      </c>
      <c r="R249">
        <v>26.933019640000001</v>
      </c>
      <c r="S249">
        <v>27.172338490000001</v>
      </c>
      <c r="T249">
        <v>26.720619200000002</v>
      </c>
      <c r="U249">
        <v>27.415138240000001</v>
      </c>
    </row>
    <row r="250" spans="1:21" x14ac:dyDescent="0.25">
      <c r="A250" t="s">
        <v>582</v>
      </c>
      <c r="B250" t="s">
        <v>583</v>
      </c>
      <c r="C250" t="s">
        <v>584</v>
      </c>
      <c r="D250">
        <v>11</v>
      </c>
      <c r="F250">
        <v>0.31776144342532903</v>
      </c>
      <c r="G250">
        <v>1</v>
      </c>
      <c r="H250">
        <v>0.301075220108032</v>
      </c>
      <c r="I250">
        <v>0.73177436493219095</v>
      </c>
      <c r="J250">
        <v>19.040750500000001</v>
      </c>
      <c r="K250">
        <v>19.107387540000001</v>
      </c>
      <c r="L250">
        <v>19.51474953</v>
      </c>
      <c r="M250">
        <v>19.416711809999999</v>
      </c>
      <c r="N250">
        <v>20.056053160000001</v>
      </c>
      <c r="O250">
        <v>20.81595802</v>
      </c>
      <c r="P250">
        <v>19.150663380000001</v>
      </c>
      <c r="Q250">
        <v>18.12374878</v>
      </c>
      <c r="R250">
        <v>19.721839899999999</v>
      </c>
      <c r="S250">
        <v>18.910074229999999</v>
      </c>
      <c r="T250">
        <v>19.538728710000001</v>
      </c>
      <c r="U250">
        <v>19.194911959999999</v>
      </c>
    </row>
    <row r="251" spans="1:21" x14ac:dyDescent="0.25">
      <c r="A251" t="s">
        <v>1543</v>
      </c>
      <c r="B251" t="s">
        <v>1542</v>
      </c>
      <c r="C251" t="s">
        <v>1544</v>
      </c>
      <c r="D251">
        <v>10</v>
      </c>
      <c r="F251">
        <v>0.31754929111041302</v>
      </c>
      <c r="G251">
        <v>1</v>
      </c>
      <c r="H251">
        <v>-0.25007009506225603</v>
      </c>
      <c r="I251">
        <v>-0.73137197910474705</v>
      </c>
      <c r="J251">
        <v>28.047040939999999</v>
      </c>
      <c r="K251">
        <v>27.266437530000001</v>
      </c>
      <c r="L251">
        <v>27.133960720000001</v>
      </c>
      <c r="M251">
        <v>27.21311378</v>
      </c>
      <c r="N251">
        <v>26.182107930000001</v>
      </c>
      <c r="O251">
        <v>27.34526825</v>
      </c>
      <c r="P251">
        <v>27.343244550000001</v>
      </c>
      <c r="Q251">
        <v>28.38806915</v>
      </c>
      <c r="R251">
        <v>27.450176240000001</v>
      </c>
      <c r="S251">
        <v>27.08381653</v>
      </c>
      <c r="T251">
        <v>27.20451546</v>
      </c>
      <c r="U251">
        <v>27.782667159999999</v>
      </c>
    </row>
    <row r="252" spans="1:21" x14ac:dyDescent="0.25">
      <c r="A252" t="s">
        <v>1541</v>
      </c>
      <c r="B252" t="s">
        <v>1540</v>
      </c>
      <c r="C252" t="s">
        <v>1961</v>
      </c>
      <c r="D252">
        <v>2</v>
      </c>
      <c r="F252">
        <v>0.31663088182191901</v>
      </c>
      <c r="G252">
        <v>1</v>
      </c>
      <c r="H252">
        <v>0.64002549648284901</v>
      </c>
      <c r="I252">
        <v>0.72962920553149402</v>
      </c>
      <c r="J252">
        <v>15.815305710000001</v>
      </c>
      <c r="K252">
        <v>17.43985176</v>
      </c>
      <c r="L252">
        <v>14.593850140000001</v>
      </c>
      <c r="M252">
        <v>15.09142685</v>
      </c>
      <c r="N252">
        <v>14.18419838</v>
      </c>
      <c r="O252">
        <v>13.35786152</v>
      </c>
      <c r="P252">
        <v>14.188554760000001</v>
      </c>
      <c r="Q252">
        <v>14.462794300000001</v>
      </c>
      <c r="R252">
        <v>15.522090909999999</v>
      </c>
      <c r="S252">
        <v>12.157291409999999</v>
      </c>
      <c r="T252">
        <v>15.38914585</v>
      </c>
      <c r="U252">
        <v>13.02375984</v>
      </c>
    </row>
    <row r="253" spans="1:21" x14ac:dyDescent="0.25">
      <c r="A253" t="s">
        <v>596</v>
      </c>
      <c r="B253" t="s">
        <v>598</v>
      </c>
      <c r="C253" t="s">
        <v>597</v>
      </c>
      <c r="D253">
        <v>6</v>
      </c>
      <c r="F253">
        <v>0.31341004212935802</v>
      </c>
      <c r="G253">
        <v>1</v>
      </c>
      <c r="H253">
        <v>0.150489091873169</v>
      </c>
      <c r="I253">
        <v>0.72350647968536996</v>
      </c>
      <c r="J253">
        <v>17.41802788</v>
      </c>
      <c r="K253">
        <v>17.704710009999999</v>
      </c>
      <c r="L253">
        <v>17.987245560000002</v>
      </c>
      <c r="M253">
        <v>17.900442120000001</v>
      </c>
      <c r="N253">
        <v>18.245941160000001</v>
      </c>
      <c r="O253">
        <v>18.337574010000001</v>
      </c>
      <c r="P253">
        <v>17.625228880000002</v>
      </c>
      <c r="Q253">
        <v>17.79789925</v>
      </c>
      <c r="R253">
        <v>18.39255142</v>
      </c>
      <c r="S253">
        <v>17.680971150000001</v>
      </c>
      <c r="T253">
        <v>17.56550026</v>
      </c>
      <c r="U253">
        <v>18.27129364</v>
      </c>
    </row>
    <row r="254" spans="1:21" x14ac:dyDescent="0.25">
      <c r="A254" t="s">
        <v>1536</v>
      </c>
      <c r="B254" t="s">
        <v>1535</v>
      </c>
      <c r="C254" t="s">
        <v>1537</v>
      </c>
      <c r="D254">
        <v>3</v>
      </c>
      <c r="F254">
        <v>0.31306625901552398</v>
      </c>
      <c r="G254">
        <v>1</v>
      </c>
      <c r="H254">
        <v>0.253244519233704</v>
      </c>
      <c r="I254">
        <v>0.72285195434793603</v>
      </c>
      <c r="J254">
        <v>15.634514810000001</v>
      </c>
      <c r="K254">
        <v>15.037235259999999</v>
      </c>
      <c r="L254">
        <v>15.529401780000001</v>
      </c>
      <c r="M254">
        <v>15.70826435</v>
      </c>
      <c r="N254">
        <v>16.364696500000001</v>
      </c>
      <c r="O254">
        <v>16.740989689999999</v>
      </c>
      <c r="P254">
        <v>15.49775219</v>
      </c>
      <c r="Q254">
        <v>14.778821949999999</v>
      </c>
      <c r="R254">
        <v>15.567293169999999</v>
      </c>
      <c r="S254">
        <v>15.13788986</v>
      </c>
      <c r="T254">
        <v>15.23142719</v>
      </c>
      <c r="U254">
        <v>16.033475880000001</v>
      </c>
    </row>
    <row r="255" spans="1:21" x14ac:dyDescent="0.25">
      <c r="A255" t="s">
        <v>441</v>
      </c>
      <c r="B255" t="s">
        <v>443</v>
      </c>
      <c r="C255" t="s">
        <v>442</v>
      </c>
      <c r="D255">
        <v>2</v>
      </c>
      <c r="F255">
        <v>0.31022442737898698</v>
      </c>
      <c r="G255">
        <v>1</v>
      </c>
      <c r="H255">
        <v>1.75138163566589</v>
      </c>
      <c r="I255">
        <v>0.76010872717664801</v>
      </c>
      <c r="J255">
        <v>12.935114860000001</v>
      </c>
      <c r="K255">
        <v>8.6764421459999994</v>
      </c>
      <c r="L255" t="s">
        <v>33</v>
      </c>
      <c r="M255" t="s">
        <v>33</v>
      </c>
      <c r="N255">
        <v>15.28330231</v>
      </c>
      <c r="O255">
        <v>13.986899380000001</v>
      </c>
      <c r="P255">
        <v>11.48069096</v>
      </c>
      <c r="Q255" t="s">
        <v>33</v>
      </c>
      <c r="R255">
        <v>0</v>
      </c>
      <c r="S255" t="s">
        <v>33</v>
      </c>
      <c r="T255">
        <v>15.28727531</v>
      </c>
      <c r="U255" t="s">
        <v>33</v>
      </c>
    </row>
    <row r="256" spans="1:21" x14ac:dyDescent="0.25">
      <c r="A256" t="s">
        <v>824</v>
      </c>
      <c r="B256" t="s">
        <v>826</v>
      </c>
      <c r="C256" t="s">
        <v>825</v>
      </c>
      <c r="D256">
        <v>4</v>
      </c>
      <c r="F256">
        <v>0.30833865710331998</v>
      </c>
      <c r="G256">
        <v>1</v>
      </c>
      <c r="H256">
        <v>1.02241206169128</v>
      </c>
      <c r="I256">
        <v>0.71383130580435805</v>
      </c>
      <c r="J256">
        <v>16.616899490000002</v>
      </c>
      <c r="K256">
        <v>18.114366530000002</v>
      </c>
      <c r="L256">
        <v>15.0082922</v>
      </c>
      <c r="M256">
        <v>15.092971800000001</v>
      </c>
      <c r="N256">
        <v>13.77776527</v>
      </c>
      <c r="O256">
        <v>11.77022457</v>
      </c>
      <c r="P256">
        <v>15.698784829999999</v>
      </c>
      <c r="Q256">
        <v>15.819373130000001</v>
      </c>
      <c r="R256">
        <v>16.534189219999998</v>
      </c>
      <c r="S256">
        <v>10.58059883</v>
      </c>
      <c r="T256">
        <v>16.513183590000001</v>
      </c>
      <c r="U256">
        <v>12.105492590000001</v>
      </c>
    </row>
    <row r="257" spans="1:21" x14ac:dyDescent="0.25">
      <c r="A257" t="s">
        <v>1534</v>
      </c>
      <c r="B257" t="s">
        <v>1533</v>
      </c>
      <c r="C257" t="s">
        <v>1959</v>
      </c>
      <c r="D257">
        <v>4</v>
      </c>
      <c r="F257">
        <v>0.308097615042697</v>
      </c>
      <c r="G257">
        <v>1</v>
      </c>
      <c r="H257">
        <v>0.74021363258361805</v>
      </c>
      <c r="I257">
        <v>0.71337038228615901</v>
      </c>
      <c r="J257">
        <v>19.576065060000001</v>
      </c>
      <c r="K257">
        <v>20.41660881</v>
      </c>
      <c r="L257">
        <v>18.40768242</v>
      </c>
      <c r="M257">
        <v>17.589460370000001</v>
      </c>
      <c r="N257">
        <v>17.038091659999999</v>
      </c>
      <c r="O257">
        <v>15.377344130000001</v>
      </c>
      <c r="P257">
        <v>17.991128920000001</v>
      </c>
      <c r="Q257">
        <v>18.276315690000001</v>
      </c>
      <c r="R257">
        <v>19.032766339999998</v>
      </c>
      <c r="S257">
        <v>14.711175920000001</v>
      </c>
      <c r="T257">
        <v>18.7013073</v>
      </c>
      <c r="U257">
        <v>19.12416077</v>
      </c>
    </row>
    <row r="258" spans="1:21" x14ac:dyDescent="0.25">
      <c r="A258" t="s">
        <v>622</v>
      </c>
      <c r="B258" t="s">
        <v>624</v>
      </c>
      <c r="C258" t="s">
        <v>623</v>
      </c>
      <c r="D258">
        <v>3</v>
      </c>
      <c r="F258">
        <v>0.30421782599628</v>
      </c>
      <c r="G258">
        <v>1</v>
      </c>
      <c r="H258">
        <v>0.76616954803466797</v>
      </c>
      <c r="I258">
        <v>0.71260881245298302</v>
      </c>
      <c r="J258">
        <v>15.97414494</v>
      </c>
      <c r="K258">
        <v>16.754823680000001</v>
      </c>
      <c r="L258">
        <v>14.268237109999999</v>
      </c>
      <c r="M258">
        <v>12.203697200000001</v>
      </c>
      <c r="N258">
        <v>16.63977242</v>
      </c>
      <c r="O258">
        <v>17.014249800000002</v>
      </c>
      <c r="P258" t="s">
        <v>33</v>
      </c>
      <c r="Q258">
        <v>14.25727558</v>
      </c>
      <c r="R258">
        <v>17.02848625</v>
      </c>
      <c r="S258" t="s">
        <v>33</v>
      </c>
      <c r="T258">
        <v>16.5071373</v>
      </c>
      <c r="U258">
        <v>14.531760220000001</v>
      </c>
    </row>
    <row r="259" spans="1:21" x14ac:dyDescent="0.25">
      <c r="A259" t="s">
        <v>1531</v>
      </c>
      <c r="B259" t="s">
        <v>1530</v>
      </c>
      <c r="C259" t="s">
        <v>1532</v>
      </c>
      <c r="D259">
        <v>5</v>
      </c>
      <c r="F259">
        <v>0.30184615400138298</v>
      </c>
      <c r="G259">
        <v>1</v>
      </c>
      <c r="H259">
        <v>0.72441903750101699</v>
      </c>
      <c r="I259">
        <v>0.70798122217414905</v>
      </c>
      <c r="J259">
        <v>16.851726530000001</v>
      </c>
      <c r="K259">
        <v>18.624391559999999</v>
      </c>
      <c r="L259">
        <v>15.485466000000001</v>
      </c>
      <c r="M259">
        <v>14.55755806</v>
      </c>
      <c r="N259">
        <v>15.19219303</v>
      </c>
      <c r="O259" t="s">
        <v>33</v>
      </c>
      <c r="P259">
        <v>14.84578705</v>
      </c>
      <c r="Q259">
        <v>16.005167010000001</v>
      </c>
      <c r="R259">
        <v>16.101646420000002</v>
      </c>
      <c r="S259" t="s">
        <v>33</v>
      </c>
      <c r="T259">
        <v>13.627341270000001</v>
      </c>
      <c r="U259">
        <v>13.43978882</v>
      </c>
    </row>
    <row r="260" spans="1:21" x14ac:dyDescent="0.25">
      <c r="A260" t="s">
        <v>1529</v>
      </c>
      <c r="B260" t="s">
        <v>1528</v>
      </c>
      <c r="C260" t="s">
        <v>1958</v>
      </c>
      <c r="D260">
        <v>5</v>
      </c>
      <c r="F260">
        <v>0.30144145748170398</v>
      </c>
      <c r="G260">
        <v>1</v>
      </c>
      <c r="H260">
        <v>0.20676505565643299</v>
      </c>
      <c r="I260">
        <v>0.70060372441993202</v>
      </c>
      <c r="J260">
        <v>15.87483025</v>
      </c>
      <c r="K260">
        <v>15.31041813</v>
      </c>
      <c r="L260">
        <v>16.297920229999999</v>
      </c>
      <c r="M260">
        <v>16.732578279999998</v>
      </c>
      <c r="N260">
        <v>16.47195816</v>
      </c>
      <c r="O260">
        <v>15.42826462</v>
      </c>
      <c r="P260">
        <v>15.8073988</v>
      </c>
      <c r="Q260">
        <v>15.985467910000001</v>
      </c>
      <c r="R260">
        <v>15.98900604</v>
      </c>
      <c r="S260">
        <v>15.563647270000001</v>
      </c>
      <c r="T260">
        <v>16.047004699999999</v>
      </c>
      <c r="U260">
        <v>16.738529209999999</v>
      </c>
    </row>
    <row r="261" spans="1:21" x14ac:dyDescent="0.25">
      <c r="A261" t="s">
        <v>559</v>
      </c>
      <c r="B261" t="s">
        <v>560</v>
      </c>
      <c r="C261" t="s">
        <v>1027</v>
      </c>
      <c r="D261">
        <v>2</v>
      </c>
      <c r="F261">
        <v>0.30080141663696303</v>
      </c>
      <c r="G261">
        <v>1</v>
      </c>
      <c r="H261">
        <v>0.85373535156250002</v>
      </c>
      <c r="I261">
        <v>0.71068996498320403</v>
      </c>
      <c r="J261">
        <v>14.886190409999999</v>
      </c>
      <c r="K261">
        <v>16.19344139</v>
      </c>
      <c r="L261">
        <v>13.67068768</v>
      </c>
      <c r="M261">
        <v>11.16374302</v>
      </c>
      <c r="N261">
        <v>11.680662160000001</v>
      </c>
      <c r="O261" t="s">
        <v>33</v>
      </c>
      <c r="P261">
        <v>11.222367289999999</v>
      </c>
      <c r="Q261">
        <v>12.191185000000001</v>
      </c>
      <c r="R261">
        <v>13.933327670000001</v>
      </c>
      <c r="S261" t="s">
        <v>33</v>
      </c>
      <c r="T261">
        <v>12.674171449999999</v>
      </c>
      <c r="U261" t="s">
        <v>33</v>
      </c>
    </row>
    <row r="262" spans="1:21" x14ac:dyDescent="0.25">
      <c r="A262" t="s">
        <v>751</v>
      </c>
      <c r="B262" t="s">
        <v>752</v>
      </c>
      <c r="C262" t="s">
        <v>753</v>
      </c>
      <c r="D262">
        <v>3</v>
      </c>
      <c r="F262">
        <v>0.29900064086806799</v>
      </c>
      <c r="G262">
        <v>1</v>
      </c>
      <c r="H262">
        <v>-1.18022546768188</v>
      </c>
      <c r="I262">
        <v>-0.70712760733310898</v>
      </c>
      <c r="J262">
        <v>13.74798775</v>
      </c>
      <c r="K262">
        <v>15.408988949999999</v>
      </c>
      <c r="L262">
        <v>11.87214088</v>
      </c>
      <c r="M262" t="s">
        <v>33</v>
      </c>
      <c r="N262">
        <v>16.932390210000001</v>
      </c>
      <c r="O262">
        <v>17.846218109999999</v>
      </c>
      <c r="P262">
        <v>11.328420639999999</v>
      </c>
      <c r="Q262">
        <v>14.688720699999999</v>
      </c>
      <c r="R262">
        <v>14.59223175</v>
      </c>
      <c r="S262" t="s">
        <v>33</v>
      </c>
      <c r="T262">
        <v>18.05971718</v>
      </c>
      <c r="U262" t="s">
        <v>33</v>
      </c>
    </row>
    <row r="263" spans="1:21" x14ac:dyDescent="0.25">
      <c r="A263" t="s">
        <v>851</v>
      </c>
      <c r="B263" t="s">
        <v>852</v>
      </c>
      <c r="C263" t="s">
        <v>853</v>
      </c>
      <c r="D263">
        <v>2</v>
      </c>
      <c r="F263">
        <v>0.29876589931187397</v>
      </c>
      <c r="G263">
        <v>1</v>
      </c>
      <c r="H263">
        <v>-1.0340604782104501</v>
      </c>
      <c r="I263">
        <v>-0.72204311871063598</v>
      </c>
      <c r="J263">
        <v>10.93842793</v>
      </c>
      <c r="K263">
        <v>14.587195400000001</v>
      </c>
      <c r="L263">
        <v>9.2578992840000005</v>
      </c>
      <c r="M263" t="s">
        <v>33</v>
      </c>
      <c r="N263">
        <v>10.349270819999999</v>
      </c>
      <c r="O263">
        <v>10.025180819999999</v>
      </c>
      <c r="P263" t="s">
        <v>33</v>
      </c>
      <c r="Q263" t="s">
        <v>33</v>
      </c>
      <c r="R263">
        <v>12.56180859</v>
      </c>
      <c r="S263" t="s">
        <v>33</v>
      </c>
      <c r="T263">
        <v>10.82036018</v>
      </c>
      <c r="U263" t="s">
        <v>33</v>
      </c>
    </row>
    <row r="264" spans="1:21" x14ac:dyDescent="0.25">
      <c r="A264" t="s">
        <v>1641</v>
      </c>
      <c r="B264" t="s">
        <v>1640</v>
      </c>
      <c r="C264" t="s">
        <v>1642</v>
      </c>
      <c r="D264">
        <v>4</v>
      </c>
      <c r="F264">
        <v>0.29711328449379798</v>
      </c>
      <c r="G264">
        <v>1</v>
      </c>
      <c r="H264">
        <v>1.0376630851200701</v>
      </c>
      <c r="I264">
        <v>0.69511993596270405</v>
      </c>
      <c r="J264">
        <v>18.38389969</v>
      </c>
      <c r="K264">
        <v>19.784500120000001</v>
      </c>
      <c r="L264">
        <v>16.47951698</v>
      </c>
      <c r="M264">
        <v>17.12222672</v>
      </c>
      <c r="N264">
        <v>15.59385777</v>
      </c>
      <c r="O264">
        <v>10.85085392</v>
      </c>
      <c r="P264">
        <v>16.698310849999999</v>
      </c>
      <c r="Q264">
        <v>16.619497299999999</v>
      </c>
      <c r="R264">
        <v>17.758598330000002</v>
      </c>
      <c r="S264">
        <v>0</v>
      </c>
      <c r="T264">
        <v>16.722784040000001</v>
      </c>
      <c r="U264">
        <v>14.31596279</v>
      </c>
    </row>
    <row r="265" spans="1:21" x14ac:dyDescent="0.25">
      <c r="A265" t="s">
        <v>907</v>
      </c>
      <c r="B265" t="s">
        <v>909</v>
      </c>
      <c r="C265" t="s">
        <v>908</v>
      </c>
      <c r="D265">
        <v>2</v>
      </c>
      <c r="F265">
        <v>0.29363019110287403</v>
      </c>
      <c r="G265">
        <v>1</v>
      </c>
      <c r="H265">
        <v>0.68370115756988503</v>
      </c>
      <c r="I265">
        <v>0.68552472673452802</v>
      </c>
      <c r="J265">
        <v>18.894323350000001</v>
      </c>
      <c r="K265">
        <v>19.240949629999999</v>
      </c>
      <c r="L265">
        <v>19.088054660000001</v>
      </c>
      <c r="M265">
        <v>19.356092449999998</v>
      </c>
      <c r="N265">
        <v>19.136846540000001</v>
      </c>
      <c r="O265">
        <v>19.906785960000001</v>
      </c>
      <c r="P265">
        <v>19.130748749999999</v>
      </c>
      <c r="Q265">
        <v>17.905628199999999</v>
      </c>
      <c r="R265">
        <v>19.149419779999999</v>
      </c>
      <c r="S265">
        <v>13.81387043</v>
      </c>
      <c r="T265">
        <v>18.429479600000001</v>
      </c>
      <c r="U265">
        <v>19.284124370000001</v>
      </c>
    </row>
    <row r="266" spans="1:21" x14ac:dyDescent="0.25">
      <c r="A266" t="s">
        <v>399</v>
      </c>
      <c r="B266" t="s">
        <v>400</v>
      </c>
      <c r="C266" t="s">
        <v>401</v>
      </c>
      <c r="D266">
        <v>5</v>
      </c>
      <c r="F266">
        <v>0.29284735599036499</v>
      </c>
      <c r="G266">
        <v>1</v>
      </c>
      <c r="H266">
        <v>0.87492156028747603</v>
      </c>
      <c r="I266">
        <v>0.68400766394678603</v>
      </c>
      <c r="J266">
        <v>17.131982799999999</v>
      </c>
      <c r="K266">
        <v>18.554744719999999</v>
      </c>
      <c r="L266">
        <v>16.21387863</v>
      </c>
      <c r="M266">
        <v>16.204582210000002</v>
      </c>
      <c r="N266">
        <v>16.768320079999999</v>
      </c>
      <c r="O266">
        <v>17.222223280000001</v>
      </c>
      <c r="P266">
        <v>16.416143420000001</v>
      </c>
      <c r="Q266">
        <v>16.203372959999999</v>
      </c>
      <c r="R266">
        <v>17.190431589999999</v>
      </c>
      <c r="S266">
        <v>10.82050705</v>
      </c>
      <c r="T266">
        <v>18.084459299999999</v>
      </c>
      <c r="U266">
        <v>14.103820799999999</v>
      </c>
    </row>
    <row r="267" spans="1:21" x14ac:dyDescent="0.25">
      <c r="A267" t="s">
        <v>402</v>
      </c>
      <c r="B267" t="s">
        <v>403</v>
      </c>
      <c r="C267" t="s">
        <v>1004</v>
      </c>
      <c r="D267">
        <v>4</v>
      </c>
      <c r="F267">
        <v>0.29179965041128098</v>
      </c>
      <c r="G267">
        <v>1</v>
      </c>
      <c r="H267">
        <v>-2.43539889653524</v>
      </c>
      <c r="I267">
        <v>-0.70770915515782695</v>
      </c>
      <c r="J267">
        <v>7.337309361</v>
      </c>
      <c r="K267" t="s">
        <v>33</v>
      </c>
      <c r="L267" t="s">
        <v>33</v>
      </c>
      <c r="M267" t="s">
        <v>33</v>
      </c>
      <c r="N267">
        <v>16.862880709999999</v>
      </c>
      <c r="O267">
        <v>17.55444717</v>
      </c>
      <c r="P267" t="s">
        <v>33</v>
      </c>
      <c r="Q267">
        <v>13.38562965</v>
      </c>
      <c r="R267">
        <v>12.9783802</v>
      </c>
      <c r="S267" t="s">
        <v>33</v>
      </c>
      <c r="T267">
        <v>18.94486427</v>
      </c>
      <c r="U267">
        <v>9.4280815120000003</v>
      </c>
    </row>
    <row r="268" spans="1:21" x14ac:dyDescent="0.25">
      <c r="A268" t="s">
        <v>507</v>
      </c>
      <c r="B268" t="s">
        <v>508</v>
      </c>
      <c r="C268" t="s">
        <v>1019</v>
      </c>
      <c r="D268">
        <v>2</v>
      </c>
      <c r="F268">
        <v>0.291271862453505</v>
      </c>
      <c r="G268">
        <v>1</v>
      </c>
      <c r="H268">
        <v>-2.3580229282379199</v>
      </c>
      <c r="I268">
        <v>-0.71998184334387205</v>
      </c>
      <c r="J268" t="s">
        <v>33</v>
      </c>
      <c r="K268">
        <v>12.513869290000001</v>
      </c>
      <c r="L268">
        <v>7.4092626570000002</v>
      </c>
      <c r="M268" t="s">
        <v>33</v>
      </c>
      <c r="N268">
        <v>14.53666115</v>
      </c>
      <c r="O268">
        <v>15.508876799999999</v>
      </c>
      <c r="P268">
        <v>9.0819358829999999</v>
      </c>
      <c r="Q268" t="s">
        <v>33</v>
      </c>
      <c r="R268" t="s">
        <v>33</v>
      </c>
      <c r="S268" t="s">
        <v>33</v>
      </c>
      <c r="T268">
        <v>16.219257349999999</v>
      </c>
      <c r="U268" t="s">
        <v>33</v>
      </c>
    </row>
    <row r="269" spans="1:21" x14ac:dyDescent="0.25">
      <c r="A269" t="s">
        <v>719</v>
      </c>
      <c r="B269" t="s">
        <v>720</v>
      </c>
      <c r="C269" t="s">
        <v>1050</v>
      </c>
      <c r="D269">
        <v>2</v>
      </c>
      <c r="F269">
        <v>0.289941800720522</v>
      </c>
      <c r="G269">
        <v>1</v>
      </c>
      <c r="H269">
        <v>0.731691201527914</v>
      </c>
      <c r="I269">
        <v>0.68461271084613495</v>
      </c>
      <c r="J269">
        <v>13.373118399999999</v>
      </c>
      <c r="K269">
        <v>15.48715878</v>
      </c>
      <c r="L269">
        <v>12.83074379</v>
      </c>
      <c r="M269" t="s">
        <v>33</v>
      </c>
      <c r="N269">
        <v>14.148477550000001</v>
      </c>
      <c r="O269">
        <v>12.137618059999999</v>
      </c>
      <c r="P269">
        <v>10.80238819</v>
      </c>
      <c r="Q269">
        <v>11.62872028</v>
      </c>
      <c r="R269">
        <v>13.44707966</v>
      </c>
      <c r="S269" t="s">
        <v>33</v>
      </c>
      <c r="T269">
        <v>15.108864779999999</v>
      </c>
      <c r="U269">
        <v>11.1442318</v>
      </c>
    </row>
    <row r="270" spans="1:21" x14ac:dyDescent="0.25">
      <c r="A270" t="s">
        <v>1526</v>
      </c>
      <c r="B270" t="s">
        <v>1525</v>
      </c>
      <c r="C270" t="s">
        <v>1527</v>
      </c>
      <c r="D270">
        <v>5</v>
      </c>
      <c r="F270">
        <v>0.289916302840388</v>
      </c>
      <c r="G270">
        <v>1</v>
      </c>
      <c r="H270">
        <v>0.308486938476563</v>
      </c>
      <c r="I270">
        <v>0.678317934370266</v>
      </c>
      <c r="J270">
        <v>16.910684589999999</v>
      </c>
      <c r="K270">
        <v>17.864570619999999</v>
      </c>
      <c r="L270">
        <v>17.85180664</v>
      </c>
      <c r="M270">
        <v>17.661130910000001</v>
      </c>
      <c r="N270">
        <v>17.88677788</v>
      </c>
      <c r="O270">
        <v>18.130390169999998</v>
      </c>
      <c r="P270">
        <v>16.96803474</v>
      </c>
      <c r="Q270">
        <v>16.822618479999999</v>
      </c>
      <c r="R270">
        <v>17.807163240000001</v>
      </c>
      <c r="S270">
        <v>16.538053510000001</v>
      </c>
      <c r="T270">
        <v>16.049921040000001</v>
      </c>
      <c r="U270">
        <v>18.410249709999999</v>
      </c>
    </row>
    <row r="271" spans="1:21" x14ac:dyDescent="0.25">
      <c r="A271" t="s">
        <v>1523</v>
      </c>
      <c r="B271" t="s">
        <v>1522</v>
      </c>
      <c r="C271" t="s">
        <v>1524</v>
      </c>
      <c r="D271">
        <v>11</v>
      </c>
      <c r="F271">
        <v>0.28937869116854598</v>
      </c>
      <c r="G271">
        <v>1</v>
      </c>
      <c r="H271">
        <v>0.57101082801818803</v>
      </c>
      <c r="I271">
        <v>0.67727267265076296</v>
      </c>
      <c r="J271">
        <v>21.776041029999998</v>
      </c>
      <c r="K271">
        <v>23.056053160000001</v>
      </c>
      <c r="L271">
        <v>20.632801059999998</v>
      </c>
      <c r="M271">
        <v>20.965587620000001</v>
      </c>
      <c r="N271">
        <v>21.047702789999999</v>
      </c>
      <c r="O271">
        <v>20.67455292</v>
      </c>
      <c r="P271">
        <v>20.658023830000001</v>
      </c>
      <c r="Q271">
        <v>21.197511670000001</v>
      </c>
      <c r="R271">
        <v>21.51519012</v>
      </c>
      <c r="S271">
        <v>17.791818620000001</v>
      </c>
      <c r="T271">
        <v>21.893623349999999</v>
      </c>
      <c r="U271">
        <v>19.138212200000002</v>
      </c>
    </row>
    <row r="272" spans="1:21" x14ac:dyDescent="0.25">
      <c r="A272" t="s">
        <v>688</v>
      </c>
      <c r="B272" t="s">
        <v>690</v>
      </c>
      <c r="C272" t="s">
        <v>689</v>
      </c>
      <c r="D272">
        <v>7</v>
      </c>
      <c r="F272">
        <v>0.289135039506068</v>
      </c>
      <c r="G272">
        <v>1</v>
      </c>
      <c r="H272">
        <v>0.416269540786743</v>
      </c>
      <c r="I272">
        <v>0.676798778540878</v>
      </c>
      <c r="J272">
        <v>18.492855070000001</v>
      </c>
      <c r="K272">
        <v>19.610366819999999</v>
      </c>
      <c r="L272">
        <v>17.883268359999999</v>
      </c>
      <c r="M272">
        <v>17.845804210000001</v>
      </c>
      <c r="N272">
        <v>19.000360489999998</v>
      </c>
      <c r="O272">
        <v>18.610845569999999</v>
      </c>
      <c r="P272">
        <v>17.825241089999999</v>
      </c>
      <c r="Q272">
        <v>18.56728172</v>
      </c>
      <c r="R272">
        <v>18.529693600000002</v>
      </c>
      <c r="S272">
        <v>15.73330498</v>
      </c>
      <c r="T272">
        <v>18.839357379999999</v>
      </c>
      <c r="U272">
        <v>17.449996949999999</v>
      </c>
    </row>
    <row r="273" spans="1:21" x14ac:dyDescent="0.25">
      <c r="A273" t="s">
        <v>711</v>
      </c>
      <c r="B273" t="s">
        <v>712</v>
      </c>
      <c r="C273" t="s">
        <v>1049</v>
      </c>
      <c r="D273">
        <v>2</v>
      </c>
      <c r="F273">
        <v>0.28836729445575199</v>
      </c>
      <c r="G273">
        <v>1</v>
      </c>
      <c r="H273">
        <v>-0.80481672286987305</v>
      </c>
      <c r="I273">
        <v>-0.68598522913482496</v>
      </c>
      <c r="J273">
        <v>11.215669630000001</v>
      </c>
      <c r="K273">
        <v>12.23792362</v>
      </c>
      <c r="L273">
        <v>10.102911000000001</v>
      </c>
      <c r="M273" t="s">
        <v>33</v>
      </c>
      <c r="N273">
        <v>14.46656132</v>
      </c>
      <c r="O273">
        <v>12.02812958</v>
      </c>
      <c r="P273">
        <v>12.350824360000001</v>
      </c>
      <c r="Q273">
        <v>10.64936638</v>
      </c>
      <c r="R273">
        <v>10.85277271</v>
      </c>
      <c r="S273" t="s">
        <v>33</v>
      </c>
      <c r="T273">
        <v>15.055232999999999</v>
      </c>
      <c r="U273" t="s">
        <v>33</v>
      </c>
    </row>
    <row r="274" spans="1:21" x14ac:dyDescent="0.25">
      <c r="A274" t="s">
        <v>1521</v>
      </c>
      <c r="B274" t="s">
        <v>1520</v>
      </c>
      <c r="C274" t="s">
        <v>1957</v>
      </c>
      <c r="D274">
        <v>30</v>
      </c>
      <c r="F274">
        <v>0.28510113644191698</v>
      </c>
      <c r="G274">
        <v>1</v>
      </c>
      <c r="H274">
        <v>0.1357102394104</v>
      </c>
      <c r="I274">
        <v>0.66893750355432802</v>
      </c>
      <c r="J274">
        <v>25.570423130000002</v>
      </c>
      <c r="K274">
        <v>24.78100014</v>
      </c>
      <c r="L274">
        <v>25.585376740000001</v>
      </c>
      <c r="M274">
        <v>25.513692859999999</v>
      </c>
      <c r="N274">
        <v>25.549327850000001</v>
      </c>
      <c r="O274">
        <v>25.549259190000001</v>
      </c>
      <c r="P274">
        <v>25.455904010000001</v>
      </c>
      <c r="Q274">
        <v>24.865577699999999</v>
      </c>
      <c r="R274">
        <v>25.211317059999999</v>
      </c>
      <c r="S274">
        <v>25.926675800000002</v>
      </c>
      <c r="T274">
        <v>25.453874590000002</v>
      </c>
      <c r="U274">
        <v>25.201223370000001</v>
      </c>
    </row>
    <row r="275" spans="1:21" x14ac:dyDescent="0.25">
      <c r="A275" t="s">
        <v>356</v>
      </c>
      <c r="B275" t="s">
        <v>357</v>
      </c>
      <c r="C275" t="s">
        <v>990</v>
      </c>
      <c r="D275">
        <v>2</v>
      </c>
      <c r="F275">
        <v>0.28382119382993398</v>
      </c>
      <c r="G275">
        <v>1</v>
      </c>
      <c r="H275">
        <v>1.68194189071655</v>
      </c>
      <c r="I275">
        <v>0.69120494894736795</v>
      </c>
      <c r="J275" t="s">
        <v>33</v>
      </c>
      <c r="K275">
        <v>10.673615460000001</v>
      </c>
      <c r="L275" t="s">
        <v>33</v>
      </c>
      <c r="M275" t="s">
        <v>33</v>
      </c>
      <c r="N275">
        <v>15.9823246</v>
      </c>
      <c r="O275">
        <v>13.43398094</v>
      </c>
      <c r="P275">
        <v>9.0374088290000003</v>
      </c>
      <c r="Q275">
        <v>12.05546474</v>
      </c>
      <c r="R275">
        <v>12.1947031</v>
      </c>
      <c r="S275" t="s">
        <v>33</v>
      </c>
      <c r="T275">
        <v>16.83238983</v>
      </c>
      <c r="U275" t="s">
        <v>33</v>
      </c>
    </row>
    <row r="276" spans="1:21" x14ac:dyDescent="0.25">
      <c r="A276" t="s">
        <v>304</v>
      </c>
      <c r="B276" t="s">
        <v>305</v>
      </c>
      <c r="C276" t="s">
        <v>977</v>
      </c>
      <c r="D276">
        <v>7</v>
      </c>
      <c r="F276">
        <v>0.28361942574823801</v>
      </c>
      <c r="G276">
        <v>1</v>
      </c>
      <c r="H276">
        <v>0.396817207336426</v>
      </c>
      <c r="I276">
        <v>0.666042566568948</v>
      </c>
      <c r="J276">
        <v>20.093709950000001</v>
      </c>
      <c r="K276">
        <v>21.372627260000002</v>
      </c>
      <c r="L276">
        <v>19.278495790000001</v>
      </c>
      <c r="M276">
        <v>19.535362240000001</v>
      </c>
      <c r="N276">
        <v>19.95471191</v>
      </c>
      <c r="O276">
        <v>19.591585160000001</v>
      </c>
      <c r="P276">
        <v>19.45529938</v>
      </c>
      <c r="Q276">
        <v>19.04304123</v>
      </c>
      <c r="R276">
        <v>19.975038529999999</v>
      </c>
      <c r="S276">
        <v>17.293903350000001</v>
      </c>
      <c r="T276">
        <v>20.06503296</v>
      </c>
      <c r="U276">
        <v>19.07252312</v>
      </c>
    </row>
    <row r="277" spans="1:21" x14ac:dyDescent="0.25">
      <c r="A277" t="s">
        <v>1518</v>
      </c>
      <c r="B277" t="s">
        <v>1517</v>
      </c>
      <c r="C277" t="s">
        <v>1519</v>
      </c>
      <c r="D277">
        <v>4</v>
      </c>
      <c r="F277">
        <v>0.282159295862972</v>
      </c>
      <c r="G277">
        <v>1</v>
      </c>
      <c r="H277">
        <v>-0.15946590900421101</v>
      </c>
      <c r="I277">
        <v>-0.66318588441403303</v>
      </c>
      <c r="J277">
        <v>14.802199359999999</v>
      </c>
      <c r="K277">
        <v>15.764703750000001</v>
      </c>
      <c r="L277">
        <v>15.90091896</v>
      </c>
      <c r="M277">
        <v>15.609568599999999</v>
      </c>
      <c r="N277">
        <v>15.820911410000001</v>
      </c>
      <c r="O277">
        <v>16.177814479999999</v>
      </c>
      <c r="P277">
        <v>15.81615257</v>
      </c>
      <c r="Q277">
        <v>15.7085495</v>
      </c>
      <c r="R277">
        <v>16.05158234</v>
      </c>
      <c r="S277">
        <v>15.35043907</v>
      </c>
      <c r="T277">
        <v>15.77739525</v>
      </c>
      <c r="U277">
        <v>16.222328189999999</v>
      </c>
    </row>
    <row r="278" spans="1:21" x14ac:dyDescent="0.25">
      <c r="A278" t="s">
        <v>340</v>
      </c>
      <c r="B278" t="s">
        <v>342</v>
      </c>
      <c r="C278" t="s">
        <v>341</v>
      </c>
      <c r="D278">
        <v>29</v>
      </c>
      <c r="F278">
        <v>0.28211491683518602</v>
      </c>
      <c r="G278">
        <v>1</v>
      </c>
      <c r="H278">
        <v>0.521182060241699</v>
      </c>
      <c r="I278">
        <v>0.66309899775001202</v>
      </c>
      <c r="J278">
        <v>21.824317929999999</v>
      </c>
      <c r="K278">
        <v>23.216371540000001</v>
      </c>
      <c r="L278">
        <v>20.620809560000001</v>
      </c>
      <c r="M278">
        <v>20.84424782</v>
      </c>
      <c r="N278">
        <v>20.43575478</v>
      </c>
      <c r="O278">
        <v>20.027391430000002</v>
      </c>
      <c r="P278">
        <v>20.649740220000002</v>
      </c>
      <c r="Q278">
        <v>21.09394455</v>
      </c>
      <c r="R278">
        <v>21.567283629999999</v>
      </c>
      <c r="S278">
        <v>17.91368675</v>
      </c>
      <c r="T278">
        <v>20.904001239999999</v>
      </c>
      <c r="U278">
        <v>20.077491760000001</v>
      </c>
    </row>
    <row r="279" spans="1:21" x14ac:dyDescent="0.25">
      <c r="A279" t="s">
        <v>918</v>
      </c>
      <c r="B279" t="s">
        <v>920</v>
      </c>
      <c r="C279" t="s">
        <v>919</v>
      </c>
      <c r="D279">
        <v>5</v>
      </c>
      <c r="F279">
        <v>0.28204510304028602</v>
      </c>
      <c r="G279">
        <v>1</v>
      </c>
      <c r="H279">
        <v>0.63933551311492898</v>
      </c>
      <c r="I279">
        <v>0.66296230680012602</v>
      </c>
      <c r="J279">
        <v>17.585268020000001</v>
      </c>
      <c r="K279">
        <v>19.262649540000002</v>
      </c>
      <c r="L279">
        <v>16.531349179999999</v>
      </c>
      <c r="M279">
        <v>16.908309939999999</v>
      </c>
      <c r="N279">
        <v>15.5871706</v>
      </c>
      <c r="O279">
        <v>14.571286199999999</v>
      </c>
      <c r="P279">
        <v>16.863134380000002</v>
      </c>
      <c r="Q279">
        <v>16.188072200000001</v>
      </c>
      <c r="R279">
        <v>17.74738503</v>
      </c>
      <c r="S279">
        <v>14.01157856</v>
      </c>
      <c r="T279">
        <v>17.38993645</v>
      </c>
      <c r="U279">
        <v>14.59269428</v>
      </c>
    </row>
    <row r="280" spans="1:21" x14ac:dyDescent="0.25">
      <c r="A280" t="s">
        <v>683</v>
      </c>
      <c r="B280" t="s">
        <v>684</v>
      </c>
      <c r="C280" t="s">
        <v>685</v>
      </c>
      <c r="D280">
        <v>14</v>
      </c>
      <c r="F280">
        <v>0.281233994443224</v>
      </c>
      <c r="G280">
        <v>1</v>
      </c>
      <c r="H280">
        <v>0.40372657775878901</v>
      </c>
      <c r="I280">
        <v>0.66137355350039895</v>
      </c>
      <c r="J280">
        <v>19.558464050000001</v>
      </c>
      <c r="K280">
        <v>20.64500237</v>
      </c>
      <c r="L280">
        <v>19.20370102</v>
      </c>
      <c r="M280">
        <v>18.994600299999998</v>
      </c>
      <c r="N280">
        <v>18.410583500000001</v>
      </c>
      <c r="O280">
        <v>18.077823639999998</v>
      </c>
      <c r="P280">
        <v>18.81237411</v>
      </c>
      <c r="Q280">
        <v>19.300792690000002</v>
      </c>
      <c r="R280">
        <v>19.629768370000001</v>
      </c>
      <c r="S280">
        <v>16.790292740000002</v>
      </c>
      <c r="T280">
        <v>19.483526229999999</v>
      </c>
      <c r="U280">
        <v>18.27080917</v>
      </c>
    </row>
    <row r="281" spans="1:21" x14ac:dyDescent="0.25">
      <c r="A281" t="s">
        <v>219</v>
      </c>
      <c r="B281" t="s">
        <v>220</v>
      </c>
      <c r="C281" t="s">
        <v>957</v>
      </c>
      <c r="D281">
        <v>2</v>
      </c>
      <c r="F281">
        <v>0.27893742320312798</v>
      </c>
      <c r="G281">
        <v>1</v>
      </c>
      <c r="H281">
        <v>-0.64756860051836196</v>
      </c>
      <c r="I281">
        <v>-0.65949277921385097</v>
      </c>
      <c r="J281">
        <v>16.2999115</v>
      </c>
      <c r="K281">
        <v>15.150876050000001</v>
      </c>
      <c r="L281">
        <v>14.764527319999999</v>
      </c>
      <c r="M281">
        <v>0</v>
      </c>
      <c r="N281">
        <v>17.99805641</v>
      </c>
      <c r="O281">
        <v>19.30983543</v>
      </c>
      <c r="P281">
        <v>17.953788759999998</v>
      </c>
      <c r="Q281">
        <v>18.482910159999999</v>
      </c>
      <c r="R281">
        <v>18.044702529999999</v>
      </c>
      <c r="S281">
        <v>16.25330353</v>
      </c>
      <c r="T281">
        <v>18.678016660000001</v>
      </c>
      <c r="U281">
        <v>16.141845700000001</v>
      </c>
    </row>
    <row r="282" spans="1:21" x14ac:dyDescent="0.25">
      <c r="A282" t="s">
        <v>782</v>
      </c>
      <c r="B282" t="s">
        <v>783</v>
      </c>
      <c r="C282" t="s">
        <v>784</v>
      </c>
      <c r="D282">
        <v>2</v>
      </c>
      <c r="F282">
        <v>0.27824048632430398</v>
      </c>
      <c r="G282">
        <v>1</v>
      </c>
      <c r="H282">
        <v>-0.56126340230306004</v>
      </c>
      <c r="I282">
        <v>-0.67142847533257499</v>
      </c>
      <c r="J282" t="s">
        <v>33</v>
      </c>
      <c r="K282">
        <v>16.962720869999998</v>
      </c>
      <c r="L282">
        <v>17.39989662</v>
      </c>
      <c r="M282" t="s">
        <v>33</v>
      </c>
      <c r="N282">
        <v>16.42612076</v>
      </c>
      <c r="O282">
        <v>16.196973799999999</v>
      </c>
      <c r="P282" t="s">
        <v>33</v>
      </c>
      <c r="Q282">
        <v>15.40407467</v>
      </c>
      <c r="R282">
        <v>14.109219550000001</v>
      </c>
      <c r="S282" t="s">
        <v>33</v>
      </c>
      <c r="T282">
        <v>17.108709340000001</v>
      </c>
      <c r="U282">
        <v>17.025899890000002</v>
      </c>
    </row>
    <row r="283" spans="1:21" x14ac:dyDescent="0.25">
      <c r="A283" t="s">
        <v>1515</v>
      </c>
      <c r="B283" t="s">
        <v>1514</v>
      </c>
      <c r="C283" t="s">
        <v>1516</v>
      </c>
      <c r="D283">
        <v>15</v>
      </c>
      <c r="F283">
        <v>0.27635730790760699</v>
      </c>
      <c r="G283">
        <v>1</v>
      </c>
      <c r="H283">
        <v>-0.23226523399353</v>
      </c>
      <c r="I283">
        <v>-0.651795797626049</v>
      </c>
      <c r="J283">
        <v>19.04844666</v>
      </c>
      <c r="K283">
        <v>20.68299103</v>
      </c>
      <c r="L283">
        <v>20.225914</v>
      </c>
      <c r="M283">
        <v>19.551679610000001</v>
      </c>
      <c r="N283">
        <v>19.68478584</v>
      </c>
      <c r="O283">
        <v>20.784990310000001</v>
      </c>
      <c r="P283">
        <v>20.005645749999999</v>
      </c>
      <c r="Q283">
        <v>20.178810120000001</v>
      </c>
      <c r="R283">
        <v>20.73977661</v>
      </c>
      <c r="S283">
        <v>19.508386609999999</v>
      </c>
      <c r="T283">
        <v>19.885797499999999</v>
      </c>
      <c r="U283">
        <v>20.657667159999999</v>
      </c>
    </row>
    <row r="284" spans="1:21" x14ac:dyDescent="0.25">
      <c r="A284" t="s">
        <v>1513</v>
      </c>
      <c r="B284" t="s">
        <v>1512</v>
      </c>
      <c r="C284" t="s">
        <v>1956</v>
      </c>
      <c r="D284">
        <v>5</v>
      </c>
      <c r="F284">
        <v>0.27627199431847299</v>
      </c>
      <c r="G284">
        <v>1</v>
      </c>
      <c r="H284">
        <v>0.32561039924621599</v>
      </c>
      <c r="I284">
        <v>0.65162784965706499</v>
      </c>
      <c r="J284">
        <v>21.593593599999998</v>
      </c>
      <c r="K284">
        <v>22.106658939999999</v>
      </c>
      <c r="L284">
        <v>23.553943629999999</v>
      </c>
      <c r="M284">
        <v>21.953729630000002</v>
      </c>
      <c r="N284">
        <v>21.282581329999999</v>
      </c>
      <c r="O284">
        <v>21.15500832</v>
      </c>
      <c r="P284">
        <v>23.4573307</v>
      </c>
      <c r="Q284">
        <v>22.035697939999999</v>
      </c>
      <c r="R284">
        <v>22.555614469999998</v>
      </c>
      <c r="S284">
        <v>21.591354370000001</v>
      </c>
      <c r="T284">
        <v>21.317680360000001</v>
      </c>
      <c r="U284">
        <v>21.749122620000001</v>
      </c>
    </row>
    <row r="285" spans="1:21" x14ac:dyDescent="0.25">
      <c r="A285" t="s">
        <v>1507</v>
      </c>
      <c r="B285" t="s">
        <v>1506</v>
      </c>
      <c r="C285" t="s">
        <v>1508</v>
      </c>
      <c r="D285">
        <v>9</v>
      </c>
      <c r="F285">
        <v>0.27523990834157103</v>
      </c>
      <c r="G285">
        <v>1</v>
      </c>
      <c r="H285">
        <v>-0.178471565246582</v>
      </c>
      <c r="I285">
        <v>-0.64959501115688301</v>
      </c>
      <c r="J285">
        <v>25.138402939999999</v>
      </c>
      <c r="K285">
        <v>24.206729889999998</v>
      </c>
      <c r="L285">
        <v>24.34090424</v>
      </c>
      <c r="M285">
        <v>24.979904170000001</v>
      </c>
      <c r="N285">
        <v>23.775493619999999</v>
      </c>
      <c r="O285">
        <v>24.777999879999999</v>
      </c>
      <c r="P285">
        <v>24.295553210000001</v>
      </c>
      <c r="Q285">
        <v>24.197484970000001</v>
      </c>
      <c r="R285">
        <v>24.508123399999999</v>
      </c>
      <c r="S285">
        <v>24.625598910000001</v>
      </c>
      <c r="T285">
        <v>24.573696139999999</v>
      </c>
      <c r="U285">
        <v>25.296653750000001</v>
      </c>
    </row>
    <row r="286" spans="1:21" x14ac:dyDescent="0.25">
      <c r="A286" t="s">
        <v>472</v>
      </c>
      <c r="B286" t="s">
        <v>474</v>
      </c>
      <c r="C286" t="s">
        <v>473</v>
      </c>
      <c r="D286">
        <v>30</v>
      </c>
      <c r="F286">
        <v>0.27470943213127302</v>
      </c>
      <c r="G286">
        <v>1</v>
      </c>
      <c r="H286">
        <v>0.14860844612121599</v>
      </c>
      <c r="I286">
        <v>0.64854938700499898</v>
      </c>
      <c r="J286">
        <v>27.434629439999998</v>
      </c>
      <c r="K286">
        <v>26.75094223</v>
      </c>
      <c r="L286">
        <v>27.07723236</v>
      </c>
      <c r="M286">
        <v>27.220573430000002</v>
      </c>
      <c r="N286">
        <v>26.796922680000002</v>
      </c>
      <c r="O286">
        <v>26.767293930000001</v>
      </c>
      <c r="P286">
        <v>27.202348709999999</v>
      </c>
      <c r="Q286">
        <v>26.38344193</v>
      </c>
      <c r="R286">
        <v>27.268896099999999</v>
      </c>
      <c r="S286">
        <v>27.584592820000001</v>
      </c>
      <c r="T286">
        <v>27.379346850000001</v>
      </c>
      <c r="U286">
        <v>26.677953720000001</v>
      </c>
    </row>
    <row r="287" spans="1:21" x14ac:dyDescent="0.25">
      <c r="A287" t="s">
        <v>155</v>
      </c>
      <c r="B287" t="s">
        <v>157</v>
      </c>
      <c r="C287" t="s">
        <v>156</v>
      </c>
      <c r="D287">
        <v>5</v>
      </c>
      <c r="F287">
        <v>0.27403811399231998</v>
      </c>
      <c r="G287">
        <v>1</v>
      </c>
      <c r="H287">
        <v>-9.8065614700317397E-2</v>
      </c>
      <c r="I287">
        <v>-0.64722539073921104</v>
      </c>
      <c r="J287">
        <v>22.417083739999999</v>
      </c>
      <c r="K287">
        <v>22.437671659999999</v>
      </c>
      <c r="L287">
        <v>22.652208330000001</v>
      </c>
      <c r="M287">
        <v>23.101629259999999</v>
      </c>
      <c r="N287">
        <v>22.60746765</v>
      </c>
      <c r="O287">
        <v>22.65647697</v>
      </c>
      <c r="P287">
        <v>22.865627289999999</v>
      </c>
      <c r="Q287">
        <v>22.263502119999998</v>
      </c>
      <c r="R287">
        <v>22.52728462</v>
      </c>
      <c r="S287">
        <v>22.865146639999999</v>
      </c>
      <c r="T287">
        <v>22.65091705</v>
      </c>
      <c r="U287">
        <v>22.351642609999999</v>
      </c>
    </row>
    <row r="288" spans="1:21" x14ac:dyDescent="0.25">
      <c r="A288" t="s">
        <v>617</v>
      </c>
      <c r="B288" t="s">
        <v>618</v>
      </c>
      <c r="C288" t="s">
        <v>1038</v>
      </c>
      <c r="D288">
        <v>4</v>
      </c>
      <c r="F288">
        <v>0.272461353178438</v>
      </c>
      <c r="G288">
        <v>1</v>
      </c>
      <c r="H288">
        <v>-1.1539992264338901</v>
      </c>
      <c r="I288">
        <v>-0.646655480147872</v>
      </c>
      <c r="J288">
        <v>12.959569930000001</v>
      </c>
      <c r="K288">
        <v>16.727048870000001</v>
      </c>
      <c r="L288">
        <v>12.57600689</v>
      </c>
      <c r="M288" t="s">
        <v>33</v>
      </c>
      <c r="N288">
        <v>19.663442610000001</v>
      </c>
      <c r="O288">
        <v>19.52060509</v>
      </c>
      <c r="P288">
        <v>15.15829754</v>
      </c>
      <c r="Q288">
        <v>17.673681259999999</v>
      </c>
      <c r="R288">
        <v>17.762403490000001</v>
      </c>
      <c r="S288">
        <v>14.015761380000001</v>
      </c>
      <c r="T288">
        <v>20.40680695</v>
      </c>
      <c r="U288">
        <v>14.75828362</v>
      </c>
    </row>
    <row r="289" spans="1:21" x14ac:dyDescent="0.25">
      <c r="A289" t="s">
        <v>876</v>
      </c>
      <c r="B289" t="s">
        <v>877</v>
      </c>
      <c r="C289" t="s">
        <v>1082</v>
      </c>
      <c r="D289">
        <v>2</v>
      </c>
      <c r="F289">
        <v>0.27235297215401599</v>
      </c>
      <c r="G289">
        <v>1</v>
      </c>
      <c r="H289">
        <v>-1.5838792085647599</v>
      </c>
      <c r="I289">
        <v>-0.653785204775859</v>
      </c>
      <c r="J289">
        <v>6.2486357689999998</v>
      </c>
      <c r="K289">
        <v>13.230779650000001</v>
      </c>
      <c r="L289">
        <v>14.89741516</v>
      </c>
      <c r="M289" t="s">
        <v>33</v>
      </c>
      <c r="N289">
        <v>17.012042999999998</v>
      </c>
      <c r="O289">
        <v>16.683046340000001</v>
      </c>
      <c r="P289" t="s">
        <v>33</v>
      </c>
      <c r="Q289">
        <v>14.69843388</v>
      </c>
      <c r="R289">
        <v>15.94700432</v>
      </c>
      <c r="S289">
        <v>13.01878548</v>
      </c>
      <c r="T289">
        <v>17.919723510000001</v>
      </c>
      <c r="U289">
        <v>0</v>
      </c>
    </row>
    <row r="290" spans="1:21" x14ac:dyDescent="0.25">
      <c r="A290" t="s">
        <v>345</v>
      </c>
      <c r="B290" t="s">
        <v>1505</v>
      </c>
      <c r="C290" t="s">
        <v>346</v>
      </c>
      <c r="D290">
        <v>6</v>
      </c>
      <c r="F290">
        <v>0.27201239137877198</v>
      </c>
      <c r="G290">
        <v>1</v>
      </c>
      <c r="H290">
        <v>0.339824199676514</v>
      </c>
      <c r="I290">
        <v>0.64322503999041902</v>
      </c>
      <c r="J290">
        <v>20.364248280000002</v>
      </c>
      <c r="K290">
        <v>20.343185420000001</v>
      </c>
      <c r="L290">
        <v>20.374925609999998</v>
      </c>
      <c r="M290">
        <v>20.548400879999999</v>
      </c>
      <c r="N290">
        <v>20.283119200000002</v>
      </c>
      <c r="O290">
        <v>20.259984970000001</v>
      </c>
      <c r="P290">
        <v>20.164825440000001</v>
      </c>
      <c r="Q290">
        <v>17.433513640000001</v>
      </c>
      <c r="R290">
        <v>19.596935269999999</v>
      </c>
      <c r="S290">
        <v>20.133472439999998</v>
      </c>
      <c r="T290">
        <v>20.055818559999999</v>
      </c>
      <c r="U290">
        <v>19.580661769999999</v>
      </c>
    </row>
    <row r="291" spans="1:21" x14ac:dyDescent="0.25">
      <c r="A291" t="s">
        <v>800</v>
      </c>
      <c r="B291" t="s">
        <v>802</v>
      </c>
      <c r="C291" t="s">
        <v>801</v>
      </c>
      <c r="D291">
        <v>7</v>
      </c>
      <c r="F291">
        <v>0.27170222703313202</v>
      </c>
      <c r="G291">
        <v>1</v>
      </c>
      <c r="H291">
        <v>0.55574655532836903</v>
      </c>
      <c r="I291">
        <v>0.64514560628332596</v>
      </c>
      <c r="J291">
        <v>17.96701813</v>
      </c>
      <c r="K291">
        <v>19.685907360000002</v>
      </c>
      <c r="L291">
        <v>15.94561195</v>
      </c>
      <c r="M291">
        <v>16.586711879999999</v>
      </c>
      <c r="N291">
        <v>16.69348145</v>
      </c>
      <c r="O291">
        <v>16.23296165</v>
      </c>
      <c r="P291">
        <v>16.335214610000001</v>
      </c>
      <c r="Q291">
        <v>16.439903260000001</v>
      </c>
      <c r="R291">
        <v>17.765518190000002</v>
      </c>
      <c r="S291" t="s">
        <v>33</v>
      </c>
      <c r="T291">
        <v>15.903416630000001</v>
      </c>
      <c r="U291">
        <v>14.576010699999999</v>
      </c>
    </row>
    <row r="292" spans="1:21" x14ac:dyDescent="0.25">
      <c r="A292" t="s">
        <v>1503</v>
      </c>
      <c r="B292" t="s">
        <v>1502</v>
      </c>
      <c r="C292" t="s">
        <v>1504</v>
      </c>
      <c r="D292">
        <v>4</v>
      </c>
      <c r="F292">
        <v>0.27091431247674802</v>
      </c>
      <c r="G292">
        <v>1</v>
      </c>
      <c r="H292">
        <v>-0.31202912330627403</v>
      </c>
      <c r="I292">
        <v>-0.64105332937147896</v>
      </c>
      <c r="J292">
        <v>17.83235741</v>
      </c>
      <c r="K292">
        <v>16.93434143</v>
      </c>
      <c r="L292">
        <v>17.70938301</v>
      </c>
      <c r="M292">
        <v>17.688964840000001</v>
      </c>
      <c r="N292">
        <v>16.792072300000001</v>
      </c>
      <c r="O292">
        <v>17.231262210000001</v>
      </c>
      <c r="P292">
        <v>17.726463320000001</v>
      </c>
      <c r="Q292">
        <v>18.17764854</v>
      </c>
      <c r="R292">
        <v>16.97205353</v>
      </c>
      <c r="S292">
        <v>16.49228287</v>
      </c>
      <c r="T292">
        <v>17.43364716</v>
      </c>
      <c r="U292">
        <v>19.423355099999998</v>
      </c>
    </row>
    <row r="293" spans="1:21" x14ac:dyDescent="0.25">
      <c r="A293" t="s">
        <v>1500</v>
      </c>
      <c r="B293" t="s">
        <v>1499</v>
      </c>
      <c r="C293" t="s">
        <v>1501</v>
      </c>
      <c r="D293">
        <v>5</v>
      </c>
      <c r="F293">
        <v>0.27033193774675002</v>
      </c>
      <c r="G293">
        <v>1</v>
      </c>
      <c r="H293">
        <v>-0.425994873046875</v>
      </c>
      <c r="I293">
        <v>-0.63990061446334401</v>
      </c>
      <c r="J293">
        <v>18.564748760000001</v>
      </c>
      <c r="K293">
        <v>18.983530040000002</v>
      </c>
      <c r="L293">
        <v>18.62803268</v>
      </c>
      <c r="M293">
        <v>17.486705780000001</v>
      </c>
      <c r="N293">
        <v>18.45952797</v>
      </c>
      <c r="O293">
        <v>16.459173199999999</v>
      </c>
      <c r="P293">
        <v>19.112524029999999</v>
      </c>
      <c r="Q293">
        <v>19.67997742</v>
      </c>
      <c r="R293">
        <v>16.407629010000001</v>
      </c>
      <c r="S293">
        <v>19.349592210000001</v>
      </c>
      <c r="T293">
        <v>18.630752560000001</v>
      </c>
      <c r="U293">
        <v>17.825580599999999</v>
      </c>
    </row>
    <row r="294" spans="1:21" x14ac:dyDescent="0.25">
      <c r="A294" t="s">
        <v>606</v>
      </c>
      <c r="B294" t="s">
        <v>608</v>
      </c>
      <c r="C294" t="s">
        <v>607</v>
      </c>
      <c r="D294">
        <v>4</v>
      </c>
      <c r="F294">
        <v>0.268524343133835</v>
      </c>
      <c r="G294">
        <v>1</v>
      </c>
      <c r="H294">
        <v>0.69007372856140103</v>
      </c>
      <c r="I294">
        <v>0.63631865068488602</v>
      </c>
      <c r="J294">
        <v>18.363533019999998</v>
      </c>
      <c r="K294">
        <v>19.706724170000001</v>
      </c>
      <c r="L294">
        <v>16.812850950000001</v>
      </c>
      <c r="M294">
        <v>17.373580929999999</v>
      </c>
      <c r="N294">
        <v>17.09026527</v>
      </c>
      <c r="O294">
        <v>16.48226738</v>
      </c>
      <c r="P294">
        <v>17.447113040000001</v>
      </c>
      <c r="Q294">
        <v>17.603818889999999</v>
      </c>
      <c r="R294">
        <v>18.07777596</v>
      </c>
      <c r="S294">
        <v>12.78922367</v>
      </c>
      <c r="T294">
        <v>18.243362430000001</v>
      </c>
      <c r="U294">
        <v>15.52217007</v>
      </c>
    </row>
    <row r="295" spans="1:21" x14ac:dyDescent="0.25">
      <c r="A295" t="s">
        <v>21</v>
      </c>
      <c r="B295" t="s">
        <v>22</v>
      </c>
      <c r="C295" t="s">
        <v>935</v>
      </c>
      <c r="D295">
        <v>30</v>
      </c>
      <c r="F295">
        <v>0.26831662579205501</v>
      </c>
      <c r="G295">
        <v>1</v>
      </c>
      <c r="H295">
        <v>-0.25724983215331998</v>
      </c>
      <c r="I295">
        <v>-0.63590663283225501</v>
      </c>
      <c r="J295">
        <v>26.70472908</v>
      </c>
      <c r="K295">
        <v>27.511547090000001</v>
      </c>
      <c r="L295">
        <v>27.639240260000001</v>
      </c>
      <c r="M295">
        <v>28.143909449999999</v>
      </c>
      <c r="N295">
        <v>27.40154266</v>
      </c>
      <c r="O295">
        <v>28.000373840000002</v>
      </c>
      <c r="P295">
        <v>27.98606873</v>
      </c>
      <c r="Q295">
        <v>28.316793440000001</v>
      </c>
      <c r="R295">
        <v>27.841531750000001</v>
      </c>
      <c r="S295">
        <v>27.940326689999999</v>
      </c>
      <c r="T295">
        <v>26.089246750000001</v>
      </c>
      <c r="U295">
        <v>27.243820190000001</v>
      </c>
    </row>
    <row r="296" spans="1:21" x14ac:dyDescent="0.25">
      <c r="A296" t="s">
        <v>407</v>
      </c>
      <c r="B296" t="s">
        <v>408</v>
      </c>
      <c r="C296" t="s">
        <v>409</v>
      </c>
      <c r="D296">
        <v>8</v>
      </c>
      <c r="F296">
        <v>0.268142298434699</v>
      </c>
      <c r="G296">
        <v>1</v>
      </c>
      <c r="H296">
        <v>0.63434267044067405</v>
      </c>
      <c r="I296">
        <v>0.63556078170041397</v>
      </c>
      <c r="J296">
        <v>17.446697239999999</v>
      </c>
      <c r="K296">
        <v>19.132408139999999</v>
      </c>
      <c r="L296">
        <v>16.69028282</v>
      </c>
      <c r="M296">
        <v>16.513084410000001</v>
      </c>
      <c r="N296">
        <v>18.61493492</v>
      </c>
      <c r="O296">
        <v>18.230550770000001</v>
      </c>
      <c r="P296">
        <v>18.241388319999999</v>
      </c>
      <c r="Q296">
        <v>16.629842759999999</v>
      </c>
      <c r="R296">
        <v>18.015174869999999</v>
      </c>
      <c r="S296">
        <v>13.93234253</v>
      </c>
      <c r="T296">
        <v>18.78196526</v>
      </c>
      <c r="U296">
        <v>14.99785614</v>
      </c>
    </row>
    <row r="297" spans="1:21" x14ac:dyDescent="0.25">
      <c r="A297" t="s">
        <v>1498</v>
      </c>
      <c r="B297" t="s">
        <v>1497</v>
      </c>
      <c r="C297" t="s">
        <v>1955</v>
      </c>
      <c r="D297">
        <v>30</v>
      </c>
      <c r="F297">
        <v>0.26676549329503602</v>
      </c>
      <c r="G297">
        <v>1</v>
      </c>
      <c r="H297">
        <v>0.16561937332153301</v>
      </c>
      <c r="I297">
        <v>0.63282725699071296</v>
      </c>
      <c r="J297">
        <v>27.382148740000002</v>
      </c>
      <c r="K297">
        <v>26.898054120000001</v>
      </c>
      <c r="L297">
        <v>27.781509400000001</v>
      </c>
      <c r="M297">
        <v>28.213798520000001</v>
      </c>
      <c r="N297">
        <v>27.337688450000002</v>
      </c>
      <c r="O297">
        <v>26.955774309999999</v>
      </c>
      <c r="P297">
        <v>27.50834274</v>
      </c>
      <c r="Q297">
        <v>26.868892670000001</v>
      </c>
      <c r="R297">
        <v>27.662733079999999</v>
      </c>
      <c r="S297">
        <v>27.890445710000002</v>
      </c>
      <c r="T297">
        <v>27.470846179999999</v>
      </c>
      <c r="U297">
        <v>27.197050090000001</v>
      </c>
    </row>
    <row r="298" spans="1:21" x14ac:dyDescent="0.25">
      <c r="A298" t="s">
        <v>207</v>
      </c>
      <c r="B298" t="s">
        <v>209</v>
      </c>
      <c r="C298" t="s">
        <v>208</v>
      </c>
      <c r="D298">
        <v>3</v>
      </c>
      <c r="F298">
        <v>0.26557960395722102</v>
      </c>
      <c r="G298">
        <v>1</v>
      </c>
      <c r="H298">
        <v>-0.189240217208862</v>
      </c>
      <c r="I298">
        <v>-0.63046984241547599</v>
      </c>
      <c r="J298">
        <v>15.000699040000001</v>
      </c>
      <c r="K298">
        <v>15.75842857</v>
      </c>
      <c r="L298">
        <v>15.961393360000001</v>
      </c>
      <c r="M298">
        <v>15.96186638</v>
      </c>
      <c r="N298">
        <v>16.006107329999999</v>
      </c>
      <c r="O298">
        <v>16.757553099999999</v>
      </c>
      <c r="P298">
        <v>15.74215126</v>
      </c>
      <c r="Q298">
        <v>15.52604294</v>
      </c>
      <c r="R298">
        <v>16.484064100000001</v>
      </c>
      <c r="S298">
        <v>16.016521449999999</v>
      </c>
      <c r="T298">
        <v>16.078165049999999</v>
      </c>
      <c r="U298">
        <v>16.577720639999999</v>
      </c>
    </row>
    <row r="299" spans="1:21" x14ac:dyDescent="0.25">
      <c r="A299" t="s">
        <v>791</v>
      </c>
      <c r="B299" t="s">
        <v>792</v>
      </c>
      <c r="C299" t="s">
        <v>1065</v>
      </c>
      <c r="D299">
        <v>3</v>
      </c>
      <c r="F299">
        <v>0.26175818815152302</v>
      </c>
      <c r="G299">
        <v>1</v>
      </c>
      <c r="H299">
        <v>-0.59486635526021403</v>
      </c>
      <c r="I299">
        <v>-0.62830104915285501</v>
      </c>
      <c r="J299">
        <v>15.261991500000001</v>
      </c>
      <c r="K299">
        <v>17.639316560000001</v>
      </c>
      <c r="L299">
        <v>13.39269161</v>
      </c>
      <c r="M299">
        <v>13.77027416</v>
      </c>
      <c r="N299">
        <v>16.52741623</v>
      </c>
      <c r="O299">
        <v>16.90177727</v>
      </c>
      <c r="P299">
        <v>14.983993529999999</v>
      </c>
      <c r="Q299">
        <v>15.155830379999999</v>
      </c>
      <c r="R299">
        <v>16.13356018</v>
      </c>
      <c r="S299" t="s">
        <v>33</v>
      </c>
      <c r="T299">
        <v>17.091495510000001</v>
      </c>
      <c r="U299" t="s">
        <v>33</v>
      </c>
    </row>
    <row r="300" spans="1:21" x14ac:dyDescent="0.25">
      <c r="A300" t="s">
        <v>859</v>
      </c>
      <c r="B300" t="s">
        <v>861</v>
      </c>
      <c r="C300" t="s">
        <v>860</v>
      </c>
      <c r="D300">
        <v>2</v>
      </c>
      <c r="F300">
        <v>0.26049426183260799</v>
      </c>
      <c r="G300">
        <v>1</v>
      </c>
      <c r="H300">
        <v>1.85180797576904</v>
      </c>
      <c r="I300">
        <v>0.62964895481632299</v>
      </c>
      <c r="J300">
        <v>13.898991580000001</v>
      </c>
      <c r="K300">
        <v>15.21261597</v>
      </c>
      <c r="L300">
        <v>11.387104989999999</v>
      </c>
      <c r="M300">
        <v>0.61769390099999999</v>
      </c>
      <c r="N300">
        <v>9.3559436799999993</v>
      </c>
      <c r="O300" t="s">
        <v>33</v>
      </c>
      <c r="P300">
        <v>9.4696455000000004</v>
      </c>
      <c r="Q300">
        <v>12.108433720000001</v>
      </c>
      <c r="R300">
        <v>12.27926254</v>
      </c>
      <c r="S300" t="s">
        <v>33</v>
      </c>
      <c r="T300">
        <v>11.984199520000001</v>
      </c>
      <c r="U300" t="s">
        <v>33</v>
      </c>
    </row>
    <row r="301" spans="1:21" x14ac:dyDescent="0.25">
      <c r="A301" t="s">
        <v>1495</v>
      </c>
      <c r="B301" t="s">
        <v>1494</v>
      </c>
      <c r="C301" t="s">
        <v>1496</v>
      </c>
      <c r="D301">
        <v>4</v>
      </c>
      <c r="F301">
        <v>0.25966563059886</v>
      </c>
      <c r="G301">
        <v>1</v>
      </c>
      <c r="H301">
        <v>0.99390901838030199</v>
      </c>
      <c r="I301">
        <v>0.62105931909370904</v>
      </c>
      <c r="J301">
        <v>17.70054245</v>
      </c>
      <c r="K301">
        <v>19.260662079999999</v>
      </c>
      <c r="L301">
        <v>15.57295227</v>
      </c>
      <c r="M301">
        <v>16.201528549999999</v>
      </c>
      <c r="N301">
        <v>15.23046684</v>
      </c>
      <c r="O301">
        <v>9.6253318790000009</v>
      </c>
      <c r="P301">
        <v>15.96220016</v>
      </c>
      <c r="Q301">
        <v>16.59214592</v>
      </c>
      <c r="R301">
        <v>17.00647163</v>
      </c>
      <c r="S301" t="s">
        <v>33</v>
      </c>
      <c r="T301">
        <v>16.372642519999999</v>
      </c>
      <c r="U301">
        <v>13.671383860000001</v>
      </c>
    </row>
    <row r="302" spans="1:21" x14ac:dyDescent="0.25">
      <c r="A302" t="s">
        <v>1492</v>
      </c>
      <c r="B302" t="s">
        <v>1491</v>
      </c>
      <c r="C302" t="s">
        <v>1493</v>
      </c>
      <c r="D302">
        <v>2</v>
      </c>
      <c r="F302">
        <v>0.25757035928081101</v>
      </c>
      <c r="G302">
        <v>1</v>
      </c>
      <c r="H302">
        <v>0.68285172326224197</v>
      </c>
      <c r="I302">
        <v>0.61683792075075095</v>
      </c>
      <c r="J302">
        <v>16.63944244</v>
      </c>
      <c r="K302">
        <v>17.79247475</v>
      </c>
      <c r="L302">
        <v>14.680676460000001</v>
      </c>
      <c r="M302">
        <v>15.533475879999999</v>
      </c>
      <c r="N302">
        <v>14.64959621</v>
      </c>
      <c r="O302">
        <v>11.0557642</v>
      </c>
      <c r="P302">
        <v>15.171812060000001</v>
      </c>
      <c r="Q302">
        <v>15.34844494</v>
      </c>
      <c r="R302">
        <v>16.278882979999999</v>
      </c>
      <c r="S302" t="s">
        <v>33</v>
      </c>
      <c r="T302">
        <v>15.26824474</v>
      </c>
      <c r="U302">
        <v>13.984868049999999</v>
      </c>
    </row>
    <row r="303" spans="1:21" x14ac:dyDescent="0.25">
      <c r="A303" t="s">
        <v>1490</v>
      </c>
      <c r="B303" t="s">
        <v>1489</v>
      </c>
      <c r="C303" t="s">
        <v>1954</v>
      </c>
      <c r="D303">
        <v>19</v>
      </c>
      <c r="F303">
        <v>0.25755101198576802</v>
      </c>
      <c r="G303">
        <v>1</v>
      </c>
      <c r="H303">
        <v>-9.112548828125E-2</v>
      </c>
      <c r="I303">
        <v>-0.614437507453649</v>
      </c>
      <c r="J303">
        <v>24.772001270000001</v>
      </c>
      <c r="K303">
        <v>24.932876589999999</v>
      </c>
      <c r="L303">
        <v>25.237421040000001</v>
      </c>
      <c r="M303">
        <v>24.98415756</v>
      </c>
      <c r="N303">
        <v>25.220096590000001</v>
      </c>
      <c r="O303">
        <v>25.186275479999999</v>
      </c>
      <c r="P303">
        <v>25.270318979999999</v>
      </c>
      <c r="Q303">
        <v>24.917419429999999</v>
      </c>
      <c r="R303">
        <v>24.86267471</v>
      </c>
      <c r="S303">
        <v>25.425519940000001</v>
      </c>
      <c r="T303">
        <v>25.412662510000001</v>
      </c>
      <c r="U303">
        <v>24.784160610000001</v>
      </c>
    </row>
    <row r="304" spans="1:21" x14ac:dyDescent="0.25">
      <c r="A304" t="s">
        <v>746</v>
      </c>
      <c r="B304" t="s">
        <v>748</v>
      </c>
      <c r="C304" t="s">
        <v>747</v>
      </c>
      <c r="D304">
        <v>6</v>
      </c>
      <c r="F304">
        <v>0.25686830441959002</v>
      </c>
      <c r="G304">
        <v>1</v>
      </c>
      <c r="H304">
        <v>0.49851717267717699</v>
      </c>
      <c r="I304">
        <v>0.61542154204315103</v>
      </c>
      <c r="J304">
        <v>17.203866959999999</v>
      </c>
      <c r="K304">
        <v>18.536119459999998</v>
      </c>
      <c r="L304">
        <v>15.488416669999999</v>
      </c>
      <c r="M304">
        <v>15.615880969999999</v>
      </c>
      <c r="N304">
        <v>16.143114090000001</v>
      </c>
      <c r="O304">
        <v>15.47174454</v>
      </c>
      <c r="P304">
        <v>15.945960039999999</v>
      </c>
      <c r="Q304">
        <v>15.55458069</v>
      </c>
      <c r="R304">
        <v>16.879434589999999</v>
      </c>
      <c r="S304" t="s">
        <v>33</v>
      </c>
      <c r="T304">
        <v>16.76450539</v>
      </c>
      <c r="U304">
        <v>13.622545240000001</v>
      </c>
    </row>
    <row r="305" spans="1:21" x14ac:dyDescent="0.25">
      <c r="A305" t="s">
        <v>669</v>
      </c>
      <c r="B305" t="s">
        <v>671</v>
      </c>
      <c r="C305" t="s">
        <v>670</v>
      </c>
      <c r="D305">
        <v>2</v>
      </c>
      <c r="F305">
        <v>0.25634422203221202</v>
      </c>
      <c r="G305">
        <v>1</v>
      </c>
      <c r="H305">
        <v>0.69400632381439198</v>
      </c>
      <c r="I305">
        <v>0.61201661729638901</v>
      </c>
      <c r="J305">
        <v>13.42977142</v>
      </c>
      <c r="K305">
        <v>15.328313830000001</v>
      </c>
      <c r="L305">
        <v>13.25583649</v>
      </c>
      <c r="M305">
        <v>11.818019870000001</v>
      </c>
      <c r="N305">
        <v>15.71328735</v>
      </c>
      <c r="O305">
        <v>15.640136719999999</v>
      </c>
      <c r="P305">
        <v>13.68779659</v>
      </c>
      <c r="Q305">
        <v>14.426686289999999</v>
      </c>
      <c r="R305">
        <v>15.09105778</v>
      </c>
      <c r="S305">
        <v>10.16117764</v>
      </c>
      <c r="T305">
        <v>15.967370989999999</v>
      </c>
      <c r="U305">
        <v>12.39835358</v>
      </c>
    </row>
    <row r="306" spans="1:21" x14ac:dyDescent="0.25">
      <c r="A306" t="s">
        <v>1487</v>
      </c>
      <c r="B306" t="s">
        <v>1486</v>
      </c>
      <c r="C306" t="s">
        <v>1488</v>
      </c>
      <c r="D306">
        <v>2</v>
      </c>
      <c r="F306">
        <v>0.25619924096174002</v>
      </c>
      <c r="G306">
        <v>1</v>
      </c>
      <c r="H306">
        <v>0.205905675888062</v>
      </c>
      <c r="I306">
        <v>0.61172558047047998</v>
      </c>
      <c r="J306">
        <v>14.08683109</v>
      </c>
      <c r="K306">
        <v>12.94552135</v>
      </c>
      <c r="L306">
        <v>14.63266087</v>
      </c>
      <c r="M306">
        <v>13.68477345</v>
      </c>
      <c r="N306">
        <v>13.93771267</v>
      </c>
      <c r="O306">
        <v>13.64638424</v>
      </c>
      <c r="P306">
        <v>14.165486339999999</v>
      </c>
      <c r="Q306">
        <v>14.725756649999999</v>
      </c>
      <c r="R306">
        <v>14.269734379999999</v>
      </c>
      <c r="S306">
        <v>14.139012340000001</v>
      </c>
      <c r="T306">
        <v>13.979479789999999</v>
      </c>
      <c r="U306">
        <v>14.92021847</v>
      </c>
    </row>
    <row r="307" spans="1:21" x14ac:dyDescent="0.25">
      <c r="A307" t="s">
        <v>613</v>
      </c>
      <c r="B307" t="s">
        <v>614</v>
      </c>
      <c r="C307" t="s">
        <v>1036</v>
      </c>
      <c r="D307">
        <v>2</v>
      </c>
      <c r="F307">
        <v>0.256126319231195</v>
      </c>
      <c r="G307">
        <v>1</v>
      </c>
      <c r="H307">
        <v>2.01274538040161</v>
      </c>
      <c r="I307">
        <v>0.63314239731383704</v>
      </c>
      <c r="J307" t="s">
        <v>33</v>
      </c>
      <c r="K307">
        <v>9.1225214000000001</v>
      </c>
      <c r="L307">
        <v>0</v>
      </c>
      <c r="M307" t="s">
        <v>33</v>
      </c>
      <c r="N307">
        <v>16.898612979999999</v>
      </c>
      <c r="O307">
        <v>17.768762590000001</v>
      </c>
      <c r="P307">
        <v>9.5102663039999999</v>
      </c>
      <c r="Q307">
        <v>14.81985474</v>
      </c>
      <c r="R307">
        <v>14.54289341</v>
      </c>
      <c r="S307" t="s">
        <v>33</v>
      </c>
      <c r="T307">
        <v>17.318634029999998</v>
      </c>
      <c r="U307" t="s">
        <v>33</v>
      </c>
    </row>
    <row r="308" spans="1:21" x14ac:dyDescent="0.25">
      <c r="A308" t="s">
        <v>273</v>
      </c>
      <c r="B308" t="s">
        <v>274</v>
      </c>
      <c r="C308" t="s">
        <v>275</v>
      </c>
      <c r="D308">
        <v>30</v>
      </c>
      <c r="F308">
        <v>0.25569261713313601</v>
      </c>
      <c r="G308">
        <v>1</v>
      </c>
      <c r="H308">
        <v>0.397742509841919</v>
      </c>
      <c r="I308">
        <v>0.61070824576413196</v>
      </c>
      <c r="J308">
        <v>22.15357208</v>
      </c>
      <c r="K308">
        <v>23.320106509999999</v>
      </c>
      <c r="L308">
        <v>21.240711210000001</v>
      </c>
      <c r="M308">
        <v>21.36456299</v>
      </c>
      <c r="N308">
        <v>20.675575259999999</v>
      </c>
      <c r="O308">
        <v>19.85357857</v>
      </c>
      <c r="P308">
        <v>21.123775479999999</v>
      </c>
      <c r="Q308">
        <v>21.44968987</v>
      </c>
      <c r="R308">
        <v>21.87010574</v>
      </c>
      <c r="S308">
        <v>19.675006870000001</v>
      </c>
      <c r="T308">
        <v>21.747688289999999</v>
      </c>
      <c r="U308">
        <v>20.163579940000002</v>
      </c>
    </row>
    <row r="309" spans="1:21" x14ac:dyDescent="0.25">
      <c r="A309" t="s">
        <v>691</v>
      </c>
      <c r="B309" t="s">
        <v>692</v>
      </c>
      <c r="C309" t="s">
        <v>693</v>
      </c>
      <c r="D309">
        <v>2</v>
      </c>
      <c r="F309">
        <v>0.252239370971586</v>
      </c>
      <c r="G309">
        <v>1</v>
      </c>
      <c r="H309">
        <v>0.78826914514813995</v>
      </c>
      <c r="I309">
        <v>0.60605830059221799</v>
      </c>
      <c r="J309">
        <v>15.4896183</v>
      </c>
      <c r="K309">
        <v>17.120048520000001</v>
      </c>
      <c r="L309">
        <v>13.462549210000001</v>
      </c>
      <c r="M309">
        <v>12.40473557</v>
      </c>
      <c r="N309">
        <v>16.956104280000002</v>
      </c>
      <c r="O309">
        <v>16.32406044</v>
      </c>
      <c r="P309">
        <v>12.944447520000001</v>
      </c>
      <c r="Q309">
        <v>13.979372980000001</v>
      </c>
      <c r="R309">
        <v>15.56562901</v>
      </c>
      <c r="S309" t="s">
        <v>33</v>
      </c>
      <c r="T309">
        <v>17.408346179999999</v>
      </c>
      <c r="U309">
        <v>11.88043118</v>
      </c>
    </row>
    <row r="310" spans="1:21" x14ac:dyDescent="0.25">
      <c r="A310" t="s">
        <v>193</v>
      </c>
      <c r="B310" t="s">
        <v>194</v>
      </c>
      <c r="C310" t="s">
        <v>951</v>
      </c>
      <c r="D310">
        <v>3</v>
      </c>
      <c r="F310">
        <v>0.247545849269004</v>
      </c>
      <c r="G310">
        <v>1</v>
      </c>
      <c r="H310">
        <v>2.0532511472702</v>
      </c>
      <c r="I310">
        <v>0.59427739360536502</v>
      </c>
      <c r="J310">
        <v>13.6008215</v>
      </c>
      <c r="K310">
        <v>12.6765604</v>
      </c>
      <c r="L310">
        <v>10.933402060000001</v>
      </c>
      <c r="M310">
        <v>13.0676384</v>
      </c>
      <c r="N310">
        <v>19.75453186</v>
      </c>
      <c r="O310">
        <v>19.823259350000001</v>
      </c>
      <c r="P310">
        <v>1</v>
      </c>
      <c r="Q310">
        <v>18.265876769999998</v>
      </c>
      <c r="R310">
        <v>17.697652819999998</v>
      </c>
      <c r="S310">
        <v>11.28854275</v>
      </c>
      <c r="T310">
        <v>19.982669829999999</v>
      </c>
      <c r="U310">
        <v>11.44225979</v>
      </c>
    </row>
    <row r="311" spans="1:21" x14ac:dyDescent="0.25">
      <c r="A311" t="s">
        <v>901</v>
      </c>
      <c r="B311" t="s">
        <v>903</v>
      </c>
      <c r="C311" t="s">
        <v>902</v>
      </c>
      <c r="D311">
        <v>3</v>
      </c>
      <c r="F311">
        <v>0.24577717895378701</v>
      </c>
      <c r="G311">
        <v>1</v>
      </c>
      <c r="H311">
        <v>0.57882106304168701</v>
      </c>
      <c r="I311">
        <v>0.59291464790689596</v>
      </c>
      <c r="J311" t="s">
        <v>33</v>
      </c>
      <c r="K311">
        <v>14.353976250000001</v>
      </c>
      <c r="L311">
        <v>14.89426327</v>
      </c>
      <c r="M311">
        <v>14.1182251</v>
      </c>
      <c r="N311">
        <v>17.28948784</v>
      </c>
      <c r="O311">
        <v>17.368690489999999</v>
      </c>
      <c r="P311">
        <v>13.55639935</v>
      </c>
      <c r="Q311">
        <v>15.87409306</v>
      </c>
      <c r="R311">
        <v>15.65748501</v>
      </c>
      <c r="S311">
        <v>14.823959350000001</v>
      </c>
      <c r="T311">
        <v>17.661609649999999</v>
      </c>
      <c r="U311">
        <v>15.189107890000001</v>
      </c>
    </row>
    <row r="312" spans="1:21" x14ac:dyDescent="0.25">
      <c r="A312" t="s">
        <v>1484</v>
      </c>
      <c r="B312" t="s">
        <v>1483</v>
      </c>
      <c r="C312" t="s">
        <v>1485</v>
      </c>
      <c r="D312">
        <v>4</v>
      </c>
      <c r="F312">
        <v>0.24265771186337601</v>
      </c>
      <c r="G312">
        <v>1</v>
      </c>
      <c r="H312">
        <v>0.64903509616851796</v>
      </c>
      <c r="I312">
        <v>0.584352929888867</v>
      </c>
      <c r="J312">
        <v>17.154401780000001</v>
      </c>
      <c r="K312">
        <v>18.417530060000001</v>
      </c>
      <c r="L312">
        <v>15.88421535</v>
      </c>
      <c r="M312">
        <v>16.188884739999999</v>
      </c>
      <c r="N312">
        <v>17.944068909999999</v>
      </c>
      <c r="O312">
        <v>18.300928119999998</v>
      </c>
      <c r="P312">
        <v>16.653108599999999</v>
      </c>
      <c r="Q312">
        <v>16.846946719999998</v>
      </c>
      <c r="R312">
        <v>17.131069180000001</v>
      </c>
      <c r="S312">
        <v>12.32226372</v>
      </c>
      <c r="T312">
        <v>17.882484439999999</v>
      </c>
      <c r="U312">
        <v>14.423083310000001</v>
      </c>
    </row>
    <row r="313" spans="1:21" x14ac:dyDescent="0.25">
      <c r="A313" t="s">
        <v>1481</v>
      </c>
      <c r="B313" t="s">
        <v>1480</v>
      </c>
      <c r="C313" t="s">
        <v>1482</v>
      </c>
      <c r="D313">
        <v>2</v>
      </c>
      <c r="F313">
        <v>0.241554637120792</v>
      </c>
      <c r="G313">
        <v>1</v>
      </c>
      <c r="H313">
        <v>-7.7576398849487305E-2</v>
      </c>
      <c r="I313">
        <v>-0.582106394652121</v>
      </c>
      <c r="J313">
        <v>16.809404369999999</v>
      </c>
      <c r="K313">
        <v>17.058374400000002</v>
      </c>
      <c r="L313">
        <v>16.794090270000002</v>
      </c>
      <c r="M313">
        <v>16.470436100000001</v>
      </c>
      <c r="N313">
        <v>16.59294319</v>
      </c>
      <c r="O313">
        <v>16.70764351</v>
      </c>
      <c r="P313">
        <v>16.871030810000001</v>
      </c>
      <c r="Q313">
        <v>16.53811455</v>
      </c>
      <c r="R313">
        <v>16.73917007</v>
      </c>
      <c r="S313">
        <v>16.723506929999999</v>
      </c>
      <c r="T313">
        <v>17.212104799999999</v>
      </c>
      <c r="U313">
        <v>16.910615920000001</v>
      </c>
    </row>
    <row r="314" spans="1:21" x14ac:dyDescent="0.25">
      <c r="A314" t="s">
        <v>869</v>
      </c>
      <c r="B314" t="s">
        <v>871</v>
      </c>
      <c r="C314" t="s">
        <v>870</v>
      </c>
      <c r="D314">
        <v>14</v>
      </c>
      <c r="F314">
        <v>0.24128071847930599</v>
      </c>
      <c r="G314">
        <v>1</v>
      </c>
      <c r="H314">
        <v>0.42162823677062999</v>
      </c>
      <c r="I314">
        <v>0.58154812919523102</v>
      </c>
      <c r="J314">
        <v>19.288656230000001</v>
      </c>
      <c r="K314">
        <v>20.733158110000002</v>
      </c>
      <c r="L314">
        <v>18.586765289999999</v>
      </c>
      <c r="M314">
        <v>18.168243409999999</v>
      </c>
      <c r="N314">
        <v>19.560316090000001</v>
      </c>
      <c r="O314">
        <v>19.888158799999999</v>
      </c>
      <c r="P314">
        <v>18.009273530000002</v>
      </c>
      <c r="Q314">
        <v>19.18917274</v>
      </c>
      <c r="R314">
        <v>19.31653786</v>
      </c>
      <c r="S314">
        <v>16.6869297</v>
      </c>
      <c r="T314">
        <v>19.938035960000001</v>
      </c>
      <c r="U314">
        <v>17.51855278</v>
      </c>
    </row>
    <row r="315" spans="1:21" x14ac:dyDescent="0.25">
      <c r="A315" t="s">
        <v>1479</v>
      </c>
      <c r="B315" t="s">
        <v>1478</v>
      </c>
      <c r="C315" t="s">
        <v>1953</v>
      </c>
      <c r="D315">
        <v>4</v>
      </c>
      <c r="F315">
        <v>0.24095210263626299</v>
      </c>
      <c r="G315">
        <v>1</v>
      </c>
      <c r="H315">
        <v>0.43785750865936302</v>
      </c>
      <c r="I315">
        <v>0.58087817684638299</v>
      </c>
      <c r="J315">
        <v>17.983329770000001</v>
      </c>
      <c r="K315">
        <v>18.18715096</v>
      </c>
      <c r="L315">
        <v>18.944540020000002</v>
      </c>
      <c r="M315">
        <v>18.73346519</v>
      </c>
      <c r="N315">
        <v>18.49334335</v>
      </c>
      <c r="O315">
        <v>18.74256325</v>
      </c>
      <c r="P315">
        <v>19.158771510000001</v>
      </c>
      <c r="Q315">
        <v>18.15779495</v>
      </c>
      <c r="R315">
        <v>19.112842560000001</v>
      </c>
      <c r="S315">
        <v>14.757983210000001</v>
      </c>
      <c r="T315">
        <v>18.82284546</v>
      </c>
      <c r="U315">
        <v>19.00467682</v>
      </c>
    </row>
    <row r="316" spans="1:21" x14ac:dyDescent="0.25">
      <c r="A316" t="s">
        <v>1476</v>
      </c>
      <c r="B316" t="s">
        <v>1475</v>
      </c>
      <c r="C316" t="s">
        <v>1477</v>
      </c>
      <c r="D316">
        <v>13</v>
      </c>
      <c r="F316">
        <v>0.24082639030382999</v>
      </c>
      <c r="G316">
        <v>1</v>
      </c>
      <c r="H316">
        <v>0.44629144668579102</v>
      </c>
      <c r="I316">
        <v>0.58062182520540995</v>
      </c>
      <c r="J316">
        <v>23.31023407</v>
      </c>
      <c r="K316">
        <v>21.74272728</v>
      </c>
      <c r="L316">
        <v>21.027957919999999</v>
      </c>
      <c r="M316">
        <v>23.279205319999999</v>
      </c>
      <c r="N316">
        <v>22.888219830000001</v>
      </c>
      <c r="O316">
        <v>23.38693619</v>
      </c>
      <c r="P316">
        <v>21.855457309999998</v>
      </c>
      <c r="Q316">
        <v>19.50479507</v>
      </c>
      <c r="R316">
        <v>22.68005943</v>
      </c>
      <c r="S316">
        <v>21.39456367</v>
      </c>
      <c r="T316">
        <v>21.555500030000001</v>
      </c>
      <c r="U316">
        <v>23.523426059999998</v>
      </c>
    </row>
    <row r="317" spans="1:21" x14ac:dyDescent="0.25">
      <c r="A317" t="s">
        <v>1474</v>
      </c>
      <c r="B317" t="s">
        <v>1473</v>
      </c>
      <c r="C317" t="s">
        <v>1952</v>
      </c>
      <c r="D317">
        <v>6</v>
      </c>
      <c r="F317">
        <v>0.24048165657887399</v>
      </c>
      <c r="G317">
        <v>1</v>
      </c>
      <c r="H317">
        <v>-0.73933172225952104</v>
      </c>
      <c r="I317">
        <v>-0.57991867433549005</v>
      </c>
      <c r="J317">
        <v>19.096700670000001</v>
      </c>
      <c r="K317">
        <v>20.948160170000001</v>
      </c>
      <c r="L317">
        <v>17.026577</v>
      </c>
      <c r="M317">
        <v>21.581453320000001</v>
      </c>
      <c r="N317">
        <v>20.654293060000001</v>
      </c>
      <c r="O317">
        <v>21.83152771</v>
      </c>
      <c r="P317">
        <v>20.609481809999998</v>
      </c>
      <c r="Q317">
        <v>21.68778992</v>
      </c>
      <c r="R317">
        <v>20.61740494</v>
      </c>
      <c r="S317">
        <v>15.99707031</v>
      </c>
      <c r="T317">
        <v>17.189685820000001</v>
      </c>
      <c r="U317">
        <v>20.859436039999999</v>
      </c>
    </row>
    <row r="318" spans="1:21" x14ac:dyDescent="0.25">
      <c r="A318" t="s">
        <v>1472</v>
      </c>
      <c r="B318" t="s">
        <v>1471</v>
      </c>
      <c r="C318" t="s">
        <v>1951</v>
      </c>
      <c r="D318">
        <v>2</v>
      </c>
      <c r="F318">
        <v>0.237757653399057</v>
      </c>
      <c r="G318">
        <v>1</v>
      </c>
      <c r="H318">
        <v>0.41364015851701902</v>
      </c>
      <c r="I318">
        <v>0.57648370325572795</v>
      </c>
      <c r="J318">
        <v>17.229900359999998</v>
      </c>
      <c r="K318">
        <v>18.614171979999998</v>
      </c>
      <c r="L318">
        <v>15.829710009999999</v>
      </c>
      <c r="M318">
        <v>16.462678910000001</v>
      </c>
      <c r="N318">
        <v>16.449638369999999</v>
      </c>
      <c r="O318">
        <v>14.90793324</v>
      </c>
      <c r="P318">
        <v>16.343406680000001</v>
      </c>
      <c r="Q318">
        <v>16.311302189999999</v>
      </c>
      <c r="R318">
        <v>17.432485580000002</v>
      </c>
      <c r="S318" t="s">
        <v>33</v>
      </c>
      <c r="T318">
        <v>16.892044070000001</v>
      </c>
      <c r="U318">
        <v>14.721016880000001</v>
      </c>
    </row>
    <row r="319" spans="1:21" x14ac:dyDescent="0.25">
      <c r="A319" t="s">
        <v>1469</v>
      </c>
      <c r="B319" t="s">
        <v>1468</v>
      </c>
      <c r="C319" t="s">
        <v>1470</v>
      </c>
      <c r="D319">
        <v>26</v>
      </c>
      <c r="F319">
        <v>0.236666828924506</v>
      </c>
      <c r="G319">
        <v>1</v>
      </c>
      <c r="H319">
        <v>8.2627534866332994E-2</v>
      </c>
      <c r="I319">
        <v>0.57212063367229704</v>
      </c>
      <c r="J319">
        <v>26.43559647</v>
      </c>
      <c r="K319">
        <v>25.91382217</v>
      </c>
      <c r="L319">
        <v>26.055370329999999</v>
      </c>
      <c r="M319">
        <v>26.352973939999998</v>
      </c>
      <c r="N319">
        <v>25.88838196</v>
      </c>
      <c r="O319">
        <v>25.93201256</v>
      </c>
      <c r="P319">
        <v>26.13097191</v>
      </c>
      <c r="Q319">
        <v>25.572391509999999</v>
      </c>
      <c r="R319">
        <v>26.10453987</v>
      </c>
      <c r="S319">
        <v>26.057811739999998</v>
      </c>
      <c r="T319">
        <v>26.244827269999998</v>
      </c>
      <c r="U319">
        <v>26.101945879999999</v>
      </c>
    </row>
    <row r="320" spans="1:21" x14ac:dyDescent="0.25">
      <c r="A320" t="s">
        <v>1466</v>
      </c>
      <c r="B320" t="s">
        <v>1465</v>
      </c>
      <c r="C320" t="s">
        <v>1467</v>
      </c>
      <c r="D320">
        <v>20</v>
      </c>
      <c r="F320">
        <v>0.235765665507947</v>
      </c>
      <c r="G320">
        <v>1</v>
      </c>
      <c r="H320">
        <v>0.115740776062012</v>
      </c>
      <c r="I320">
        <v>0.57027395726470498</v>
      </c>
      <c r="J320">
        <v>22.757125850000001</v>
      </c>
      <c r="K320">
        <v>22.421070100000001</v>
      </c>
      <c r="L320">
        <v>22.307970050000002</v>
      </c>
      <c r="M320">
        <v>22.57842827</v>
      </c>
      <c r="N320">
        <v>22.60656548</v>
      </c>
      <c r="O320">
        <v>22.913583760000002</v>
      </c>
      <c r="P320">
        <v>21.94708443</v>
      </c>
      <c r="Q320">
        <v>22.258533480000001</v>
      </c>
      <c r="R320">
        <v>22.56915665</v>
      </c>
      <c r="S320">
        <v>22.09852982</v>
      </c>
      <c r="T320">
        <v>22.313879010000001</v>
      </c>
      <c r="U320">
        <v>23.024600979999999</v>
      </c>
    </row>
    <row r="321" spans="1:21" x14ac:dyDescent="0.25">
      <c r="A321" t="s">
        <v>28</v>
      </c>
      <c r="B321" t="s">
        <v>29</v>
      </c>
      <c r="C321" t="s">
        <v>30</v>
      </c>
      <c r="D321">
        <v>6</v>
      </c>
      <c r="F321">
        <v>0.23278775082526801</v>
      </c>
      <c r="G321">
        <v>1</v>
      </c>
      <c r="H321">
        <v>0.62813115119934104</v>
      </c>
      <c r="I321">
        <v>0.56415902434187803</v>
      </c>
      <c r="J321">
        <v>17.217025759999999</v>
      </c>
      <c r="K321">
        <v>17.64376068</v>
      </c>
      <c r="L321">
        <v>18.15231133</v>
      </c>
      <c r="M321">
        <v>18.60212898</v>
      </c>
      <c r="N321">
        <v>19.117094040000001</v>
      </c>
      <c r="O321">
        <v>19.366037370000001</v>
      </c>
      <c r="P321">
        <v>19.978164670000002</v>
      </c>
      <c r="Q321">
        <v>17.9942627</v>
      </c>
      <c r="R321">
        <v>17.9491272</v>
      </c>
      <c r="S321">
        <v>13.54236126</v>
      </c>
      <c r="T321">
        <v>17.322547910000001</v>
      </c>
      <c r="U321">
        <v>15.39680386</v>
      </c>
    </row>
    <row r="322" spans="1:21" x14ac:dyDescent="0.25">
      <c r="A322" t="s">
        <v>62</v>
      </c>
      <c r="B322" t="s">
        <v>64</v>
      </c>
      <c r="C322" t="s">
        <v>63</v>
      </c>
      <c r="D322">
        <v>30</v>
      </c>
      <c r="F322">
        <v>0.23255860231543901</v>
      </c>
      <c r="G322">
        <v>1</v>
      </c>
      <c r="H322">
        <v>0.14636135101318401</v>
      </c>
      <c r="I322">
        <v>0.56368768188475604</v>
      </c>
      <c r="J322">
        <v>27.967107769999998</v>
      </c>
      <c r="K322">
        <v>26.893270489999999</v>
      </c>
      <c r="L322">
        <v>27.045549390000001</v>
      </c>
      <c r="M322">
        <v>27.969646449999999</v>
      </c>
      <c r="N322">
        <v>27.949548719999999</v>
      </c>
      <c r="O322">
        <v>28.049510959999999</v>
      </c>
      <c r="P322">
        <v>27.486385349999999</v>
      </c>
      <c r="Q322">
        <v>26.945600509999998</v>
      </c>
      <c r="R322">
        <v>27.593912119999999</v>
      </c>
      <c r="S322">
        <v>27.376716609999999</v>
      </c>
      <c r="T322">
        <v>27.643945689999999</v>
      </c>
      <c r="U322">
        <v>27.576269150000002</v>
      </c>
    </row>
    <row r="323" spans="1:21" x14ac:dyDescent="0.25">
      <c r="A323" t="s">
        <v>1463</v>
      </c>
      <c r="B323" t="s">
        <v>1462</v>
      </c>
      <c r="C323" t="s">
        <v>1464</v>
      </c>
      <c r="D323">
        <v>30</v>
      </c>
      <c r="F323">
        <v>0.23201286038086499</v>
      </c>
      <c r="G323">
        <v>1</v>
      </c>
      <c r="H323">
        <v>-0.101526498794556</v>
      </c>
      <c r="I323">
        <v>-0.56256466489088897</v>
      </c>
      <c r="J323">
        <v>23.470750809999998</v>
      </c>
      <c r="K323">
        <v>23.529489519999998</v>
      </c>
      <c r="L323">
        <v>23.16161537</v>
      </c>
      <c r="M323">
        <v>23.289766310000001</v>
      </c>
      <c r="N323">
        <v>23.812784189999999</v>
      </c>
      <c r="O323">
        <v>24.119836809999999</v>
      </c>
      <c r="P323">
        <v>23.28117752</v>
      </c>
      <c r="Q323">
        <v>23.718652729999999</v>
      </c>
      <c r="R323">
        <v>23.814001080000001</v>
      </c>
      <c r="S323">
        <v>23.745388030000001</v>
      </c>
      <c r="T323">
        <v>23.843669890000001</v>
      </c>
      <c r="U323">
        <v>23.802534099999999</v>
      </c>
    </row>
    <row r="324" spans="1:21" x14ac:dyDescent="0.25">
      <c r="A324" t="s">
        <v>795</v>
      </c>
      <c r="B324" t="s">
        <v>797</v>
      </c>
      <c r="C324" t="s">
        <v>796</v>
      </c>
      <c r="D324">
        <v>13</v>
      </c>
      <c r="F324">
        <v>0.23187551612471199</v>
      </c>
      <c r="G324">
        <v>1</v>
      </c>
      <c r="H324">
        <v>0.45296662194388299</v>
      </c>
      <c r="I324">
        <v>0.56434543008711402</v>
      </c>
      <c r="J324">
        <v>19.306287770000001</v>
      </c>
      <c r="K324">
        <v>20.909137730000001</v>
      </c>
      <c r="L324">
        <v>18.092441560000001</v>
      </c>
      <c r="M324">
        <v>17.893501279999999</v>
      </c>
      <c r="N324">
        <v>18.079830170000001</v>
      </c>
      <c r="O324">
        <v>16.973972320000001</v>
      </c>
      <c r="P324">
        <v>18.384428020000001</v>
      </c>
      <c r="Q324">
        <v>18.2617054</v>
      </c>
      <c r="R324">
        <v>19.376682280000001</v>
      </c>
      <c r="S324" t="s">
        <v>33</v>
      </c>
      <c r="T324">
        <v>19.06815529</v>
      </c>
      <c r="U324">
        <v>16.335006709999998</v>
      </c>
    </row>
    <row r="325" spans="1:21" x14ac:dyDescent="0.25">
      <c r="A325" t="s">
        <v>1460</v>
      </c>
      <c r="B325" t="s">
        <v>1459</v>
      </c>
      <c r="C325" t="s">
        <v>1461</v>
      </c>
      <c r="D325">
        <v>25</v>
      </c>
      <c r="F325">
        <v>0.231829667144755</v>
      </c>
      <c r="G325">
        <v>1</v>
      </c>
      <c r="H325">
        <v>0.89501500129699696</v>
      </c>
      <c r="I325">
        <v>0.56218754676409699</v>
      </c>
      <c r="J325">
        <v>26.23814964</v>
      </c>
      <c r="K325">
        <v>20.080755230000001</v>
      </c>
      <c r="L325">
        <v>18.98755074</v>
      </c>
      <c r="M325">
        <v>20.962938309999998</v>
      </c>
      <c r="N325">
        <v>21.969018940000002</v>
      </c>
      <c r="O325">
        <v>19.773500439999999</v>
      </c>
      <c r="P325">
        <v>21.64831543</v>
      </c>
      <c r="Q325">
        <v>22.39120102</v>
      </c>
      <c r="R325">
        <v>18.43134689</v>
      </c>
      <c r="S325">
        <v>23.356718059999999</v>
      </c>
      <c r="T325">
        <v>16.905830380000001</v>
      </c>
      <c r="U325">
        <v>18.972753520000001</v>
      </c>
    </row>
    <row r="326" spans="1:21" x14ac:dyDescent="0.25">
      <c r="A326" t="s">
        <v>1457</v>
      </c>
      <c r="B326" t="s">
        <v>1456</v>
      </c>
      <c r="C326" t="s">
        <v>1458</v>
      </c>
      <c r="D326">
        <v>7</v>
      </c>
      <c r="F326">
        <v>0.23118957102507201</v>
      </c>
      <c r="G326">
        <v>1</v>
      </c>
      <c r="H326">
        <v>0.36611127853393599</v>
      </c>
      <c r="I326">
        <v>0.56086927708413903</v>
      </c>
      <c r="J326">
        <v>21.88689995</v>
      </c>
      <c r="K326">
        <v>18.457935330000002</v>
      </c>
      <c r="L326">
        <v>20.51924133</v>
      </c>
      <c r="M326">
        <v>21.719287869999999</v>
      </c>
      <c r="N326">
        <v>21.273092269999999</v>
      </c>
      <c r="O326">
        <v>21.55170631</v>
      </c>
      <c r="P326">
        <v>19.93590927</v>
      </c>
      <c r="Q326">
        <v>21.331293110000001</v>
      </c>
      <c r="R326">
        <v>21.24217415</v>
      </c>
      <c r="S326">
        <v>20.946397780000002</v>
      </c>
      <c r="T326">
        <v>20.599521639999999</v>
      </c>
      <c r="U326">
        <v>22.371873860000001</v>
      </c>
    </row>
    <row r="327" spans="1:21" x14ac:dyDescent="0.25">
      <c r="A327" t="s">
        <v>1454</v>
      </c>
      <c r="B327" t="s">
        <v>1453</v>
      </c>
      <c r="C327" t="s">
        <v>1455</v>
      </c>
      <c r="D327">
        <v>5</v>
      </c>
      <c r="F327">
        <v>0.23108909106233999</v>
      </c>
      <c r="G327">
        <v>1</v>
      </c>
      <c r="H327">
        <v>-0.26237726211547902</v>
      </c>
      <c r="I327">
        <v>-0.56066225791520696</v>
      </c>
      <c r="J327">
        <v>16.345565799999999</v>
      </c>
      <c r="K327">
        <v>17.187660220000001</v>
      </c>
      <c r="L327">
        <v>17.988662720000001</v>
      </c>
      <c r="M327">
        <v>17.130064010000002</v>
      </c>
      <c r="N327">
        <v>17.322732930000001</v>
      </c>
      <c r="O327">
        <v>18.452396390000001</v>
      </c>
      <c r="P327">
        <v>17.59612465</v>
      </c>
      <c r="Q327">
        <v>17.074550630000001</v>
      </c>
      <c r="R327">
        <v>18.072395319999998</v>
      </c>
      <c r="S327">
        <v>17.506820680000001</v>
      </c>
      <c r="T327">
        <v>17.409753800000001</v>
      </c>
      <c r="U327">
        <v>19.20036125</v>
      </c>
    </row>
    <row r="328" spans="1:21" x14ac:dyDescent="0.25">
      <c r="A328" t="s">
        <v>603</v>
      </c>
      <c r="B328" t="s">
        <v>604</v>
      </c>
      <c r="C328" t="s">
        <v>605</v>
      </c>
      <c r="D328">
        <v>3</v>
      </c>
      <c r="F328">
        <v>0.230681133644077</v>
      </c>
      <c r="G328">
        <v>1</v>
      </c>
      <c r="H328">
        <v>0.398090600967407</v>
      </c>
      <c r="I328">
        <v>0.56778545886883303</v>
      </c>
      <c r="J328">
        <v>15.96462631</v>
      </c>
      <c r="K328">
        <v>16.656652449999999</v>
      </c>
      <c r="L328">
        <v>15.5963335</v>
      </c>
      <c r="M328">
        <v>13.41200924</v>
      </c>
      <c r="N328">
        <v>16.184761049999999</v>
      </c>
      <c r="O328">
        <v>15.53938866</v>
      </c>
      <c r="P328">
        <v>14.598421099999999</v>
      </c>
      <c r="Q328" t="s">
        <v>33</v>
      </c>
      <c r="R328">
        <v>15.01301956</v>
      </c>
      <c r="S328" t="s">
        <v>33</v>
      </c>
      <c r="T328">
        <v>16.251501080000001</v>
      </c>
      <c r="U328" t="s">
        <v>33</v>
      </c>
    </row>
    <row r="329" spans="1:21" x14ac:dyDescent="0.25">
      <c r="A329" t="s">
        <v>1451</v>
      </c>
      <c r="B329" t="s">
        <v>1450</v>
      </c>
      <c r="C329" t="s">
        <v>1452</v>
      </c>
      <c r="D329">
        <v>4</v>
      </c>
      <c r="F329">
        <v>0.230607379252596</v>
      </c>
      <c r="G329">
        <v>1</v>
      </c>
      <c r="H329">
        <v>-0.21992611885070801</v>
      </c>
      <c r="I329">
        <v>-0.55966947616054397</v>
      </c>
      <c r="J329">
        <v>25.361324310000001</v>
      </c>
      <c r="K329">
        <v>23.629199979999999</v>
      </c>
      <c r="L329">
        <v>23.689100270000001</v>
      </c>
      <c r="M329">
        <v>24.994991299999999</v>
      </c>
      <c r="N329">
        <v>24.424142839999998</v>
      </c>
      <c r="O329">
        <v>24.887243269999999</v>
      </c>
      <c r="P329">
        <v>24.23484612</v>
      </c>
      <c r="Q329">
        <v>24.82978821</v>
      </c>
      <c r="R329">
        <v>24.691024779999999</v>
      </c>
      <c r="S329">
        <v>24.734613419999999</v>
      </c>
      <c r="T329">
        <v>25.030916210000001</v>
      </c>
      <c r="U329">
        <v>25.748994830000001</v>
      </c>
    </row>
    <row r="330" spans="1:21" x14ac:dyDescent="0.25">
      <c r="A330" t="s">
        <v>1449</v>
      </c>
      <c r="B330" t="s">
        <v>1448</v>
      </c>
      <c r="C330" t="s">
        <v>1950</v>
      </c>
      <c r="D330">
        <v>2</v>
      </c>
      <c r="F330">
        <v>0.22954695227215799</v>
      </c>
      <c r="G330">
        <v>1</v>
      </c>
      <c r="H330">
        <v>-1.36317930221558</v>
      </c>
      <c r="I330">
        <v>-0.57617771293410702</v>
      </c>
      <c r="J330" t="s">
        <v>33</v>
      </c>
      <c r="K330">
        <v>13.02671146</v>
      </c>
      <c r="L330" t="s">
        <v>33</v>
      </c>
      <c r="M330" t="s">
        <v>33</v>
      </c>
      <c r="N330">
        <v>14.93622208</v>
      </c>
      <c r="O330">
        <v>13.787516589999999</v>
      </c>
      <c r="P330">
        <v>16.742059709999999</v>
      </c>
      <c r="Q330" t="s">
        <v>33</v>
      </c>
      <c r="R330">
        <v>13.01778126</v>
      </c>
      <c r="S330" t="s">
        <v>33</v>
      </c>
      <c r="T330">
        <v>20.134428020000001</v>
      </c>
      <c r="U330">
        <v>13.01018906</v>
      </c>
    </row>
    <row r="331" spans="1:21" x14ac:dyDescent="0.25">
      <c r="A331" t="s">
        <v>680</v>
      </c>
      <c r="B331" t="s">
        <v>682</v>
      </c>
      <c r="C331" t="s">
        <v>681</v>
      </c>
      <c r="D331">
        <v>6</v>
      </c>
      <c r="F331">
        <v>0.22875168938689999</v>
      </c>
      <c r="G331">
        <v>1</v>
      </c>
      <c r="H331">
        <v>0.47270842960902498</v>
      </c>
      <c r="I331">
        <v>0.55786872133119902</v>
      </c>
      <c r="J331">
        <v>16.77974129</v>
      </c>
      <c r="K331">
        <v>17.693414690000001</v>
      </c>
      <c r="L331">
        <v>16.271503450000001</v>
      </c>
      <c r="M331">
        <v>15.974476810000001</v>
      </c>
      <c r="N331">
        <v>18.325326919999998</v>
      </c>
      <c r="O331">
        <v>18.078525540000001</v>
      </c>
      <c r="P331">
        <v>14.89438438</v>
      </c>
      <c r="Q331">
        <v>17.287765499999999</v>
      </c>
      <c r="R331">
        <v>17.01285172</v>
      </c>
      <c r="S331" t="s">
        <v>33</v>
      </c>
      <c r="T331">
        <v>18.054212570000001</v>
      </c>
      <c r="U331">
        <v>14.38975239</v>
      </c>
    </row>
    <row r="332" spans="1:21" x14ac:dyDescent="0.25">
      <c r="A332" t="s">
        <v>639</v>
      </c>
      <c r="B332" t="s">
        <v>641</v>
      </c>
      <c r="C332" t="s">
        <v>640</v>
      </c>
      <c r="D332">
        <v>2</v>
      </c>
      <c r="F332">
        <v>0.22852457961651501</v>
      </c>
      <c r="G332">
        <v>1</v>
      </c>
      <c r="H332">
        <v>-0.100616455078125</v>
      </c>
      <c r="I332">
        <v>-0.55537102571038499</v>
      </c>
      <c r="J332">
        <v>18.076314929999999</v>
      </c>
      <c r="K332">
        <v>18.252307890000001</v>
      </c>
      <c r="L332">
        <v>17.8561306</v>
      </c>
      <c r="M332">
        <v>18.20478821</v>
      </c>
      <c r="N332">
        <v>18.01727867</v>
      </c>
      <c r="O332">
        <v>18.780218120000001</v>
      </c>
      <c r="P332">
        <v>17.84737587</v>
      </c>
      <c r="Q332">
        <v>18.093452450000001</v>
      </c>
      <c r="R332">
        <v>18.216300960000002</v>
      </c>
      <c r="S332">
        <v>17.625318530000001</v>
      </c>
      <c r="T332">
        <v>18.048921589999999</v>
      </c>
      <c r="U332">
        <v>18.2845993</v>
      </c>
    </row>
    <row r="333" spans="1:21" x14ac:dyDescent="0.25">
      <c r="A333" t="s">
        <v>766</v>
      </c>
      <c r="B333" t="s">
        <v>767</v>
      </c>
      <c r="C333" t="s">
        <v>1060</v>
      </c>
      <c r="D333">
        <v>2</v>
      </c>
      <c r="F333">
        <v>0.228331837914065</v>
      </c>
      <c r="G333">
        <v>1</v>
      </c>
      <c r="H333">
        <v>-0.87248614856175</v>
      </c>
      <c r="I333">
        <v>-0.55699660337604195</v>
      </c>
      <c r="J333">
        <v>14.12653255</v>
      </c>
      <c r="K333">
        <v>14.67572498</v>
      </c>
      <c r="L333">
        <v>12.974682809999999</v>
      </c>
      <c r="M333">
        <v>0</v>
      </c>
      <c r="N333">
        <v>16.523536679999999</v>
      </c>
      <c r="O333">
        <v>18.054815290000001</v>
      </c>
      <c r="P333">
        <v>11.27734184</v>
      </c>
      <c r="Q333">
        <v>13.68753338</v>
      </c>
      <c r="R333">
        <v>10.91365147</v>
      </c>
      <c r="S333">
        <v>13.402817730000001</v>
      </c>
      <c r="T333">
        <v>17.853794100000002</v>
      </c>
      <c r="U333">
        <v>12.59758186</v>
      </c>
    </row>
    <row r="334" spans="1:21" x14ac:dyDescent="0.25">
      <c r="A334" t="s">
        <v>4</v>
      </c>
      <c r="B334" t="s">
        <v>5</v>
      </c>
      <c r="C334" t="s">
        <v>6</v>
      </c>
      <c r="D334">
        <v>14</v>
      </c>
      <c r="F334">
        <v>0.22830451532055299</v>
      </c>
      <c r="G334">
        <v>1</v>
      </c>
      <c r="H334">
        <v>0.38403415679931602</v>
      </c>
      <c r="I334">
        <v>0.55491629723222202</v>
      </c>
      <c r="J334">
        <v>22.508911130000001</v>
      </c>
      <c r="K334">
        <v>23.092905040000002</v>
      </c>
      <c r="L334">
        <v>22.59886169</v>
      </c>
      <c r="M334">
        <v>23.00291824</v>
      </c>
      <c r="N334">
        <v>24.29735565</v>
      </c>
      <c r="O334">
        <v>23.536415099999999</v>
      </c>
      <c r="P334">
        <v>25.14081573</v>
      </c>
      <c r="Q334">
        <v>21.396369929999999</v>
      </c>
      <c r="R334">
        <v>23.245492939999998</v>
      </c>
      <c r="S334">
        <v>21.645389560000002</v>
      </c>
      <c r="T334">
        <v>22.74593544</v>
      </c>
      <c r="U334">
        <v>21.668220519999998</v>
      </c>
    </row>
    <row r="335" spans="1:21" x14ac:dyDescent="0.25">
      <c r="A335" t="s">
        <v>1447</v>
      </c>
      <c r="B335" t="s">
        <v>1446</v>
      </c>
      <c r="C335" t="s">
        <v>1949</v>
      </c>
      <c r="D335">
        <v>10</v>
      </c>
      <c r="F335">
        <v>0.22681727664673901</v>
      </c>
      <c r="G335">
        <v>1</v>
      </c>
      <c r="H335">
        <v>-0.12498927116394</v>
      </c>
      <c r="I335">
        <v>-0.55184031586458404</v>
      </c>
      <c r="J335">
        <v>21.237415309999999</v>
      </c>
      <c r="K335">
        <v>21.143777849999999</v>
      </c>
      <c r="L335">
        <v>21.332345960000001</v>
      </c>
      <c r="M335">
        <v>22.161643980000001</v>
      </c>
      <c r="N335">
        <v>21.17449379</v>
      </c>
      <c r="O335">
        <v>21.716337200000002</v>
      </c>
      <c r="P335">
        <v>21.678201680000001</v>
      </c>
      <c r="Q335">
        <v>20.945339199999999</v>
      </c>
      <c r="R335">
        <v>21.78048325</v>
      </c>
      <c r="S335">
        <v>21.518093109999999</v>
      </c>
      <c r="T335">
        <v>21.13853645</v>
      </c>
      <c r="U335">
        <v>21.747461319999999</v>
      </c>
    </row>
    <row r="336" spans="1:21" x14ac:dyDescent="0.25">
      <c r="A336" t="s">
        <v>1444</v>
      </c>
      <c r="B336" t="s">
        <v>1443</v>
      </c>
      <c r="C336" t="s">
        <v>1445</v>
      </c>
      <c r="D336">
        <v>7</v>
      </c>
      <c r="F336">
        <v>0.226080784640634</v>
      </c>
      <c r="G336">
        <v>1</v>
      </c>
      <c r="H336">
        <v>-0.20058774948120101</v>
      </c>
      <c r="I336">
        <v>-0.550315231953725</v>
      </c>
      <c r="J336">
        <v>22.654439929999999</v>
      </c>
      <c r="K336">
        <v>22.213119509999999</v>
      </c>
      <c r="L336">
        <v>23.210557940000001</v>
      </c>
      <c r="M336">
        <v>22.798826219999999</v>
      </c>
      <c r="N336">
        <v>21.422737120000001</v>
      </c>
      <c r="O336">
        <v>22.837282179999999</v>
      </c>
      <c r="P336">
        <v>22.64650726</v>
      </c>
      <c r="Q336">
        <v>21.638303759999999</v>
      </c>
      <c r="R336">
        <v>22.601589199999999</v>
      </c>
      <c r="S336">
        <v>23.068363189999999</v>
      </c>
      <c r="T336">
        <v>23.179569239999999</v>
      </c>
      <c r="U336">
        <v>23.001379010000001</v>
      </c>
    </row>
    <row r="337" spans="1:21" x14ac:dyDescent="0.25">
      <c r="A337" t="s">
        <v>1442</v>
      </c>
      <c r="B337" t="s">
        <v>1441</v>
      </c>
      <c r="C337" t="s">
        <v>1948</v>
      </c>
      <c r="D337">
        <v>2</v>
      </c>
      <c r="F337">
        <v>0.22507340335352699</v>
      </c>
      <c r="G337">
        <v>1</v>
      </c>
      <c r="H337">
        <v>1.65097147226334</v>
      </c>
      <c r="I337">
        <v>0.55271323971381303</v>
      </c>
      <c r="J337">
        <v>14.18960476</v>
      </c>
      <c r="K337">
        <v>15.53240871</v>
      </c>
      <c r="L337">
        <v>12.133300780000001</v>
      </c>
      <c r="M337">
        <v>0.57240068899999996</v>
      </c>
      <c r="N337">
        <v>13.469770430000001</v>
      </c>
      <c r="O337">
        <v>12.98019028</v>
      </c>
      <c r="P337" t="s">
        <v>33</v>
      </c>
      <c r="Q337">
        <v>17.05602455</v>
      </c>
      <c r="R337">
        <v>13.368605609999999</v>
      </c>
      <c r="S337" t="s">
        <v>33</v>
      </c>
      <c r="T337">
        <v>11.48334408</v>
      </c>
      <c r="U337">
        <v>12.211725230000001</v>
      </c>
    </row>
    <row r="338" spans="1:21" x14ac:dyDescent="0.25">
      <c r="A338" t="s">
        <v>785</v>
      </c>
      <c r="B338" t="s">
        <v>787</v>
      </c>
      <c r="C338" t="s">
        <v>786</v>
      </c>
      <c r="D338">
        <v>5</v>
      </c>
      <c r="F338">
        <v>0.221637048768455</v>
      </c>
      <c r="G338">
        <v>1</v>
      </c>
      <c r="H338">
        <v>-0.28905916213989302</v>
      </c>
      <c r="I338">
        <v>-0.54108740374896902</v>
      </c>
      <c r="J338">
        <v>17.64938545</v>
      </c>
      <c r="K338">
        <v>19.853872299999999</v>
      </c>
      <c r="L338">
        <v>16.987770080000001</v>
      </c>
      <c r="M338">
        <v>16.720216749999999</v>
      </c>
      <c r="N338">
        <v>17.396209720000002</v>
      </c>
      <c r="O338">
        <v>18.21994209</v>
      </c>
      <c r="P338">
        <v>18.030359270000002</v>
      </c>
      <c r="Q338">
        <v>17.303546910000001</v>
      </c>
      <c r="R338">
        <v>18.170810700000001</v>
      </c>
      <c r="S338">
        <v>17.938222889999999</v>
      </c>
      <c r="T338">
        <v>17.857469559999998</v>
      </c>
      <c r="U338">
        <v>16.797195429999999</v>
      </c>
    </row>
    <row r="339" spans="1:21" x14ac:dyDescent="0.25">
      <c r="A339" t="s">
        <v>256</v>
      </c>
      <c r="B339" t="s">
        <v>257</v>
      </c>
      <c r="C339" t="s">
        <v>968</v>
      </c>
      <c r="D339">
        <v>2</v>
      </c>
      <c r="F339">
        <v>0.220071129517174</v>
      </c>
      <c r="G339">
        <v>1</v>
      </c>
      <c r="H339">
        <v>1.87286424636841</v>
      </c>
      <c r="I339">
        <v>0.56466917956843599</v>
      </c>
      <c r="J339" t="s">
        <v>33</v>
      </c>
      <c r="K339">
        <v>7.405912399</v>
      </c>
      <c r="L339" t="s">
        <v>33</v>
      </c>
      <c r="M339" t="s">
        <v>33</v>
      </c>
      <c r="N339">
        <v>16.565221789999999</v>
      </c>
      <c r="O339">
        <v>16.40263367</v>
      </c>
      <c r="P339" t="s">
        <v>33</v>
      </c>
      <c r="Q339">
        <v>15.268175129999999</v>
      </c>
      <c r="R339">
        <v>15.00556755</v>
      </c>
      <c r="S339" t="s">
        <v>33</v>
      </c>
      <c r="T339">
        <v>16.573400500000002</v>
      </c>
      <c r="U339" t="s">
        <v>33</v>
      </c>
    </row>
    <row r="340" spans="1:21" x14ac:dyDescent="0.25">
      <c r="A340" t="s">
        <v>217</v>
      </c>
      <c r="B340" t="s">
        <v>218</v>
      </c>
      <c r="C340" t="s">
        <v>218</v>
      </c>
      <c r="D340">
        <v>3</v>
      </c>
      <c r="F340">
        <v>0.219882418339547</v>
      </c>
      <c r="G340">
        <v>1</v>
      </c>
      <c r="H340">
        <v>0.34082828249250102</v>
      </c>
      <c r="I340">
        <v>0.53936205790670499</v>
      </c>
      <c r="J340">
        <v>16.813432689999999</v>
      </c>
      <c r="K340">
        <v>17.08525848</v>
      </c>
      <c r="L340">
        <v>15.210022929999999</v>
      </c>
      <c r="M340">
        <v>15.28143597</v>
      </c>
      <c r="N340">
        <v>14.9579649</v>
      </c>
      <c r="O340">
        <v>13.73961353</v>
      </c>
      <c r="P340">
        <v>14.700624469999999</v>
      </c>
      <c r="Q340">
        <v>15.56874657</v>
      </c>
      <c r="R340">
        <v>16.122219090000002</v>
      </c>
      <c r="S340" t="s">
        <v>33</v>
      </c>
      <c r="T340">
        <v>15.35338116</v>
      </c>
      <c r="U340">
        <v>16.31651115</v>
      </c>
    </row>
    <row r="341" spans="1:21" x14ac:dyDescent="0.25">
      <c r="A341" t="s">
        <v>1439</v>
      </c>
      <c r="B341" t="s">
        <v>1438</v>
      </c>
      <c r="C341" t="s">
        <v>1440</v>
      </c>
      <c r="D341">
        <v>2</v>
      </c>
      <c r="F341">
        <v>0.219578976533752</v>
      </c>
      <c r="G341">
        <v>1</v>
      </c>
      <c r="H341">
        <v>-2.05976469914118</v>
      </c>
      <c r="I341">
        <v>-0.54849918422197697</v>
      </c>
      <c r="J341">
        <v>13.55912685</v>
      </c>
      <c r="K341">
        <v>15.441471099999999</v>
      </c>
      <c r="L341" t="s">
        <v>33</v>
      </c>
      <c r="M341">
        <v>11.459269519999999</v>
      </c>
      <c r="N341">
        <v>0.28403121199999998</v>
      </c>
      <c r="O341">
        <v>8.9976291659999994</v>
      </c>
      <c r="P341" t="s">
        <v>33</v>
      </c>
      <c r="Q341">
        <v>9.7672643659999991</v>
      </c>
      <c r="R341">
        <v>15.06428814</v>
      </c>
      <c r="S341">
        <v>12.81226635</v>
      </c>
      <c r="T341" t="s">
        <v>33</v>
      </c>
      <c r="U341" t="s">
        <v>33</v>
      </c>
    </row>
    <row r="342" spans="1:21" x14ac:dyDescent="0.25">
      <c r="A342" t="s">
        <v>239</v>
      </c>
      <c r="B342" t="s">
        <v>240</v>
      </c>
      <c r="C342" t="s">
        <v>964</v>
      </c>
      <c r="D342">
        <v>6</v>
      </c>
      <c r="F342">
        <v>0.219510188711804</v>
      </c>
      <c r="G342">
        <v>1</v>
      </c>
      <c r="H342">
        <v>0.56477808952331499</v>
      </c>
      <c r="I342">
        <v>0.53665484675117703</v>
      </c>
      <c r="J342">
        <v>16.189388279999999</v>
      </c>
      <c r="K342">
        <v>17.210754390000002</v>
      </c>
      <c r="L342">
        <v>16.39768982</v>
      </c>
      <c r="M342">
        <v>15.329080579999999</v>
      </c>
      <c r="N342">
        <v>16.55035019</v>
      </c>
      <c r="O342">
        <v>16.74759865</v>
      </c>
      <c r="P342">
        <v>17.661296839999999</v>
      </c>
      <c r="Q342">
        <v>15.069638250000001</v>
      </c>
      <c r="R342">
        <v>16.233415600000001</v>
      </c>
      <c r="S342">
        <v>11.200831409999999</v>
      </c>
      <c r="T342">
        <v>16.82694244</v>
      </c>
      <c r="U342">
        <v>16.177320479999999</v>
      </c>
    </row>
    <row r="343" spans="1:21" x14ac:dyDescent="0.25">
      <c r="A343" t="s">
        <v>1436</v>
      </c>
      <c r="B343" t="s">
        <v>1435</v>
      </c>
      <c r="C343" t="s">
        <v>1437</v>
      </c>
      <c r="D343">
        <v>8</v>
      </c>
      <c r="F343">
        <v>0.21818261244634099</v>
      </c>
      <c r="G343">
        <v>1</v>
      </c>
      <c r="H343">
        <v>0.645131724221365</v>
      </c>
      <c r="I343">
        <v>0.53579498301607098</v>
      </c>
      <c r="J343">
        <v>18.387084959999999</v>
      </c>
      <c r="K343">
        <v>19.613721850000001</v>
      </c>
      <c r="L343">
        <v>16.130712509999999</v>
      </c>
      <c r="M343">
        <v>17.140064240000001</v>
      </c>
      <c r="N343">
        <v>16.741962430000001</v>
      </c>
      <c r="O343">
        <v>12.875628470000001</v>
      </c>
      <c r="P343">
        <v>16.95591164</v>
      </c>
      <c r="Q343">
        <v>17.472929000000001</v>
      </c>
      <c r="R343">
        <v>17.807155609999999</v>
      </c>
      <c r="S343" t="s">
        <v>33</v>
      </c>
      <c r="T343">
        <v>17.813470840000001</v>
      </c>
      <c r="U343">
        <v>14.47945404</v>
      </c>
    </row>
    <row r="344" spans="1:21" x14ac:dyDescent="0.25">
      <c r="A344" t="s">
        <v>1433</v>
      </c>
      <c r="B344" t="s">
        <v>1432</v>
      </c>
      <c r="C344" t="s">
        <v>1434</v>
      </c>
      <c r="D344">
        <v>2</v>
      </c>
      <c r="F344">
        <v>0.217855783517757</v>
      </c>
      <c r="G344">
        <v>1</v>
      </c>
      <c r="H344">
        <v>-0.76535936991373699</v>
      </c>
      <c r="I344">
        <v>-0.544785676325242</v>
      </c>
      <c r="J344" t="s">
        <v>33</v>
      </c>
      <c r="K344">
        <v>14.70009613</v>
      </c>
      <c r="L344">
        <v>12.40254307</v>
      </c>
      <c r="M344">
        <v>13.08698654</v>
      </c>
      <c r="N344">
        <v>12.87745857</v>
      </c>
      <c r="O344">
        <v>16.34551239</v>
      </c>
      <c r="P344" t="s">
        <v>33</v>
      </c>
      <c r="Q344">
        <v>11.82855034</v>
      </c>
      <c r="R344">
        <v>15.752146720000001</v>
      </c>
      <c r="S344" t="s">
        <v>33</v>
      </c>
      <c r="T344" t="s">
        <v>33</v>
      </c>
      <c r="U344">
        <v>16.25256538</v>
      </c>
    </row>
    <row r="345" spans="1:21" x14ac:dyDescent="0.25">
      <c r="A345" t="s">
        <v>181</v>
      </c>
      <c r="B345" t="s">
        <v>183</v>
      </c>
      <c r="C345" t="s">
        <v>182</v>
      </c>
      <c r="D345">
        <v>11</v>
      </c>
      <c r="F345">
        <v>0.21785469282655501</v>
      </c>
      <c r="G345">
        <v>1</v>
      </c>
      <c r="H345">
        <v>-0.126105546951294</v>
      </c>
      <c r="I345">
        <v>-0.53319743632082295</v>
      </c>
      <c r="J345">
        <v>25.772356030000001</v>
      </c>
      <c r="K345">
        <v>24.899282459999998</v>
      </c>
      <c r="L345">
        <v>25.39724541</v>
      </c>
      <c r="M345">
        <v>25.07843781</v>
      </c>
      <c r="N345">
        <v>24.878768919999999</v>
      </c>
      <c r="O345">
        <v>25.186170579999999</v>
      </c>
      <c r="P345">
        <v>25.528533939999999</v>
      </c>
      <c r="Q345">
        <v>25.665233610000001</v>
      </c>
      <c r="R345">
        <v>25.170536040000002</v>
      </c>
      <c r="S345">
        <v>25.70157051</v>
      </c>
      <c r="T345">
        <v>26.095184329999999</v>
      </c>
      <c r="U345">
        <v>25.29224396</v>
      </c>
    </row>
    <row r="346" spans="1:21" x14ac:dyDescent="0.25">
      <c r="A346" t="s">
        <v>890</v>
      </c>
      <c r="B346" t="s">
        <v>891</v>
      </c>
      <c r="C346" t="s">
        <v>1083</v>
      </c>
      <c r="D346">
        <v>4</v>
      </c>
      <c r="F346">
        <v>0.21637277367928201</v>
      </c>
      <c r="G346">
        <v>1</v>
      </c>
      <c r="H346">
        <v>0.55302655696868896</v>
      </c>
      <c r="I346">
        <v>0.53009713621695598</v>
      </c>
      <c r="J346">
        <v>14.760725020000001</v>
      </c>
      <c r="K346">
        <v>17.272605899999999</v>
      </c>
      <c r="L346">
        <v>16.15014648</v>
      </c>
      <c r="M346">
        <v>17.219688420000001</v>
      </c>
      <c r="N346">
        <v>17.144414900000001</v>
      </c>
      <c r="O346">
        <v>17.839586260000001</v>
      </c>
      <c r="P346">
        <v>13.79010963</v>
      </c>
      <c r="Q346">
        <v>15.547582630000001</v>
      </c>
      <c r="R346">
        <v>17.15418816</v>
      </c>
      <c r="S346">
        <v>12.96134949</v>
      </c>
      <c r="T346">
        <v>14.15279675</v>
      </c>
      <c r="U346">
        <v>17.211017609999999</v>
      </c>
    </row>
    <row r="347" spans="1:21" x14ac:dyDescent="0.25">
      <c r="A347" t="s">
        <v>591</v>
      </c>
      <c r="B347" t="s">
        <v>592</v>
      </c>
      <c r="C347" t="s">
        <v>1031</v>
      </c>
      <c r="D347">
        <v>10</v>
      </c>
      <c r="F347">
        <v>0.216221086426477</v>
      </c>
      <c r="G347">
        <v>1</v>
      </c>
      <c r="H347">
        <v>0.42612648010253901</v>
      </c>
      <c r="I347">
        <v>0.52977950489958003</v>
      </c>
      <c r="J347">
        <v>21.253221509999999</v>
      </c>
      <c r="K347">
        <v>22.5419445</v>
      </c>
      <c r="L347">
        <v>20.365758899999999</v>
      </c>
      <c r="M347">
        <v>19.936349870000001</v>
      </c>
      <c r="N347">
        <v>21.72905922</v>
      </c>
      <c r="O347">
        <v>21.58069038</v>
      </c>
      <c r="P347">
        <v>21.507396700000001</v>
      </c>
      <c r="Q347">
        <v>20.291566849999999</v>
      </c>
      <c r="R347">
        <v>20.817857740000001</v>
      </c>
      <c r="S347">
        <v>17.908662799999998</v>
      </c>
      <c r="T347">
        <v>21.78104591</v>
      </c>
      <c r="U347">
        <v>19.37512589</v>
      </c>
    </row>
    <row r="348" spans="1:21" x14ac:dyDescent="0.25">
      <c r="A348" t="s">
        <v>377</v>
      </c>
      <c r="B348" t="s">
        <v>378</v>
      </c>
      <c r="C348" t="s">
        <v>996</v>
      </c>
      <c r="D348">
        <v>2</v>
      </c>
      <c r="F348">
        <v>0.216070669721912</v>
      </c>
      <c r="G348">
        <v>1</v>
      </c>
      <c r="H348">
        <v>-0.50656199455261197</v>
      </c>
      <c r="I348">
        <v>-0.53372797036150199</v>
      </c>
      <c r="J348">
        <v>13.97097683</v>
      </c>
      <c r="K348">
        <v>15.92124557</v>
      </c>
      <c r="L348">
        <v>11.82989311</v>
      </c>
      <c r="M348">
        <v>12.681838040000001</v>
      </c>
      <c r="N348">
        <v>15.37338924</v>
      </c>
      <c r="O348">
        <v>15.347682000000001</v>
      </c>
      <c r="P348">
        <v>12.92477036</v>
      </c>
      <c r="Q348">
        <v>13.807110789999999</v>
      </c>
      <c r="R348">
        <v>14.43061733</v>
      </c>
      <c r="S348" t="s">
        <v>33</v>
      </c>
      <c r="T348">
        <v>15.764039990000001</v>
      </c>
      <c r="U348" t="s">
        <v>33</v>
      </c>
    </row>
    <row r="349" spans="1:21" x14ac:dyDescent="0.25">
      <c r="A349" t="s">
        <v>1431</v>
      </c>
      <c r="B349" t="s">
        <v>1430</v>
      </c>
      <c r="C349" t="s">
        <v>1947</v>
      </c>
      <c r="D349">
        <v>16</v>
      </c>
      <c r="F349">
        <v>0.21442856439073901</v>
      </c>
      <c r="G349">
        <v>1</v>
      </c>
      <c r="H349">
        <v>0.12143135070800801</v>
      </c>
      <c r="I349">
        <v>0.52602190555298101</v>
      </c>
      <c r="J349">
        <v>19.0585804</v>
      </c>
      <c r="K349">
        <v>19.42192459</v>
      </c>
      <c r="L349">
        <v>20.094421390000001</v>
      </c>
      <c r="M349">
        <v>19.54332733</v>
      </c>
      <c r="N349">
        <v>19.619472500000001</v>
      </c>
      <c r="O349">
        <v>19.969377519999998</v>
      </c>
      <c r="P349">
        <v>19.673463819999998</v>
      </c>
      <c r="Q349">
        <v>18.801145550000001</v>
      </c>
      <c r="R349">
        <v>19.338121409999999</v>
      </c>
      <c r="S349">
        <v>19.189920430000001</v>
      </c>
      <c r="T349">
        <v>19.355907439999999</v>
      </c>
      <c r="U349">
        <v>19.294673920000001</v>
      </c>
    </row>
    <row r="350" spans="1:21" x14ac:dyDescent="0.25">
      <c r="A350" t="s">
        <v>721</v>
      </c>
      <c r="B350" t="s">
        <v>722</v>
      </c>
      <c r="C350" t="s">
        <v>723</v>
      </c>
      <c r="D350">
        <v>2</v>
      </c>
      <c r="F350">
        <v>0.21398109903358101</v>
      </c>
      <c r="G350">
        <v>1</v>
      </c>
      <c r="H350">
        <v>-1.48921767870585</v>
      </c>
      <c r="I350">
        <v>-0.54218944918314604</v>
      </c>
      <c r="J350">
        <v>9.7674255369999994</v>
      </c>
      <c r="K350" t="s">
        <v>33</v>
      </c>
      <c r="L350" t="s">
        <v>33</v>
      </c>
      <c r="M350">
        <v>9.7741947170000003</v>
      </c>
      <c r="N350">
        <v>16.353668209999999</v>
      </c>
      <c r="O350">
        <v>16.997709270000001</v>
      </c>
      <c r="P350" t="s">
        <v>33</v>
      </c>
      <c r="Q350">
        <v>14.49963284</v>
      </c>
      <c r="R350">
        <v>14.07789612</v>
      </c>
      <c r="S350" t="s">
        <v>33</v>
      </c>
      <c r="T350">
        <v>18.28398705</v>
      </c>
      <c r="U350" t="s">
        <v>33</v>
      </c>
    </row>
    <row r="351" spans="1:21" x14ac:dyDescent="0.25">
      <c r="A351" t="s">
        <v>1428</v>
      </c>
      <c r="B351" t="s">
        <v>1427</v>
      </c>
      <c r="C351" t="s">
        <v>1429</v>
      </c>
      <c r="D351">
        <v>2</v>
      </c>
      <c r="F351">
        <v>0.213940175305362</v>
      </c>
      <c r="G351">
        <v>1</v>
      </c>
      <c r="H351">
        <v>-0.54059743881225597</v>
      </c>
      <c r="I351">
        <v>-0.53632367894760402</v>
      </c>
      <c r="J351">
        <v>15.078772539999999</v>
      </c>
      <c r="K351">
        <v>15.728761670000001</v>
      </c>
      <c r="L351">
        <v>15.8547411</v>
      </c>
      <c r="M351" t="s">
        <v>33</v>
      </c>
      <c r="N351">
        <v>16.66432571</v>
      </c>
      <c r="O351">
        <v>16.245819090000001</v>
      </c>
      <c r="P351" t="s">
        <v>33</v>
      </c>
      <c r="Q351">
        <v>13.844261169999999</v>
      </c>
      <c r="R351">
        <v>13.45924568</v>
      </c>
      <c r="S351" t="s">
        <v>33</v>
      </c>
      <c r="T351">
        <v>17.400632860000002</v>
      </c>
      <c r="U351" t="s">
        <v>33</v>
      </c>
    </row>
    <row r="352" spans="1:21" x14ac:dyDescent="0.25">
      <c r="A352" t="s">
        <v>1425</v>
      </c>
      <c r="B352" t="s">
        <v>1424</v>
      </c>
      <c r="C352" t="s">
        <v>1426</v>
      </c>
      <c r="D352">
        <v>30</v>
      </c>
      <c r="F352">
        <v>0.213299957935778</v>
      </c>
      <c r="G352">
        <v>1</v>
      </c>
      <c r="H352">
        <v>-7.3247194290161105E-2</v>
      </c>
      <c r="I352">
        <v>-0.52365217398797603</v>
      </c>
      <c r="J352">
        <v>26.903726580000001</v>
      </c>
      <c r="K352">
        <v>26.861186979999999</v>
      </c>
      <c r="L352">
        <v>27.095438000000001</v>
      </c>
      <c r="M352">
        <v>26.711833949999999</v>
      </c>
      <c r="N352">
        <v>26.418804170000001</v>
      </c>
      <c r="O352">
        <v>26.76111603</v>
      </c>
      <c r="P352">
        <v>27.133319849999999</v>
      </c>
      <c r="Q352">
        <v>26.934040070000002</v>
      </c>
      <c r="R352">
        <v>26.913557050000001</v>
      </c>
      <c r="S352">
        <v>27.015232090000001</v>
      </c>
      <c r="T352">
        <v>27.184972760000001</v>
      </c>
      <c r="U352">
        <v>26.64732742</v>
      </c>
    </row>
    <row r="353" spans="1:21" x14ac:dyDescent="0.25">
      <c r="A353" t="s">
        <v>370</v>
      </c>
      <c r="B353" t="s">
        <v>372</v>
      </c>
      <c r="C353" t="s">
        <v>371</v>
      </c>
      <c r="D353">
        <v>4</v>
      </c>
      <c r="F353">
        <v>0.21264504350344901</v>
      </c>
      <c r="G353">
        <v>1</v>
      </c>
      <c r="H353">
        <v>-0.49682382174900602</v>
      </c>
      <c r="I353">
        <v>-0.524128143290439</v>
      </c>
      <c r="J353">
        <v>15.762691500000001</v>
      </c>
      <c r="K353">
        <v>17.70502853</v>
      </c>
      <c r="L353">
        <v>14.054611209999999</v>
      </c>
      <c r="M353">
        <v>14.537968640000001</v>
      </c>
      <c r="N353">
        <v>16.25003242</v>
      </c>
      <c r="O353">
        <v>16.34313774</v>
      </c>
      <c r="P353">
        <v>17.22216225</v>
      </c>
      <c r="Q353">
        <v>15.84850979</v>
      </c>
      <c r="R353">
        <v>15.559514050000001</v>
      </c>
      <c r="S353" t="s">
        <v>33</v>
      </c>
      <c r="T353">
        <v>16.903007509999998</v>
      </c>
      <c r="U353">
        <v>12.76493835</v>
      </c>
    </row>
    <row r="354" spans="1:21" x14ac:dyDescent="0.25">
      <c r="A354" t="s">
        <v>444</v>
      </c>
      <c r="B354" t="s">
        <v>445</v>
      </c>
      <c r="C354" t="s">
        <v>446</v>
      </c>
      <c r="D354">
        <v>19</v>
      </c>
      <c r="F354">
        <v>0.21259977587794601</v>
      </c>
      <c r="G354">
        <v>1</v>
      </c>
      <c r="H354">
        <v>-8.9838743209838895E-2</v>
      </c>
      <c r="I354">
        <v>-0.52218049182960802</v>
      </c>
      <c r="J354">
        <v>18.875762940000001</v>
      </c>
      <c r="K354">
        <v>19.40798569</v>
      </c>
      <c r="L354">
        <v>19.716171259999999</v>
      </c>
      <c r="M354">
        <v>19.327070240000001</v>
      </c>
      <c r="N354">
        <v>19.491582869999998</v>
      </c>
      <c r="O354">
        <v>19.85351563</v>
      </c>
      <c r="P354">
        <v>19.481908799999999</v>
      </c>
      <c r="Q354">
        <v>19.41678619</v>
      </c>
      <c r="R354">
        <v>19.61891365</v>
      </c>
      <c r="S354">
        <v>19.468828200000001</v>
      </c>
      <c r="T354">
        <v>19.286111829999999</v>
      </c>
      <c r="U354">
        <v>19.881364820000002</v>
      </c>
    </row>
    <row r="355" spans="1:21" x14ac:dyDescent="0.25">
      <c r="A355" t="s">
        <v>465</v>
      </c>
      <c r="B355" t="s">
        <v>467</v>
      </c>
      <c r="C355" t="s">
        <v>466</v>
      </c>
      <c r="D355">
        <v>3</v>
      </c>
      <c r="F355">
        <v>0.21194561764084499</v>
      </c>
      <c r="G355">
        <v>1</v>
      </c>
      <c r="H355">
        <v>-0.30437472888401601</v>
      </c>
      <c r="I355">
        <v>-0.52264948025775504</v>
      </c>
      <c r="J355">
        <v>16.374168399999999</v>
      </c>
      <c r="K355">
        <v>17.798450469999999</v>
      </c>
      <c r="L355">
        <v>15.780669209999999</v>
      </c>
      <c r="M355" t="s">
        <v>33</v>
      </c>
      <c r="N355">
        <v>15.588425640000001</v>
      </c>
      <c r="O355">
        <v>16.23567963</v>
      </c>
      <c r="P355">
        <v>16.174207689999999</v>
      </c>
      <c r="Q355">
        <v>15.749113080000001</v>
      </c>
      <c r="R355">
        <v>14.743088719999999</v>
      </c>
      <c r="S355">
        <v>14.35245705</v>
      </c>
      <c r="T355">
        <v>15.547639849999999</v>
      </c>
      <c r="U355">
        <v>15.62419128</v>
      </c>
    </row>
    <row r="356" spans="1:21" x14ac:dyDescent="0.25">
      <c r="A356" t="s">
        <v>1423</v>
      </c>
      <c r="B356" t="s">
        <v>1422</v>
      </c>
      <c r="C356" t="s">
        <v>1946</v>
      </c>
      <c r="D356">
        <v>3</v>
      </c>
      <c r="F356">
        <v>0.209002216554624</v>
      </c>
      <c r="G356">
        <v>1</v>
      </c>
      <c r="H356">
        <v>0.37718379497528098</v>
      </c>
      <c r="I356">
        <v>0.51460055134211602</v>
      </c>
      <c r="J356">
        <v>18.074117659999999</v>
      </c>
      <c r="K356">
        <v>19.400348659999999</v>
      </c>
      <c r="L356">
        <v>17.312360760000001</v>
      </c>
      <c r="M356">
        <v>18.471284870000002</v>
      </c>
      <c r="N356">
        <v>18.747459410000001</v>
      </c>
      <c r="O356">
        <v>17.914903639999999</v>
      </c>
      <c r="P356">
        <v>19.541368479999999</v>
      </c>
      <c r="Q356">
        <v>17.488586430000002</v>
      </c>
      <c r="R356">
        <v>18.285820009999998</v>
      </c>
      <c r="S356">
        <v>15.81207371</v>
      </c>
      <c r="T356">
        <v>16.9785614</v>
      </c>
      <c r="U356">
        <v>16.214918140000002</v>
      </c>
    </row>
    <row r="357" spans="1:21" x14ac:dyDescent="0.25">
      <c r="A357" t="s">
        <v>225</v>
      </c>
      <c r="B357" t="s">
        <v>226</v>
      </c>
      <c r="C357" t="s">
        <v>960</v>
      </c>
      <c r="D357">
        <v>14</v>
      </c>
      <c r="F357">
        <v>0.208694871605521</v>
      </c>
      <c r="G357">
        <v>1</v>
      </c>
      <c r="H357">
        <v>0.69087541103363004</v>
      </c>
      <c r="I357">
        <v>0.51395154960082101</v>
      </c>
      <c r="J357">
        <v>19.69626045</v>
      </c>
      <c r="K357">
        <v>21.080257419999999</v>
      </c>
      <c r="L357">
        <v>18.843778610000001</v>
      </c>
      <c r="M357">
        <v>18.83114243</v>
      </c>
      <c r="N357">
        <v>20.967826840000001</v>
      </c>
      <c r="O357">
        <v>21.565534589999999</v>
      </c>
      <c r="P357">
        <v>19.644716259999999</v>
      </c>
      <c r="Q357">
        <v>19.05697632</v>
      </c>
      <c r="R357">
        <v>19.997169490000001</v>
      </c>
      <c r="S357">
        <v>13.98059177</v>
      </c>
      <c r="T357">
        <v>21.751075740000001</v>
      </c>
      <c r="U357">
        <v>17.57277298</v>
      </c>
    </row>
    <row r="358" spans="1:21" x14ac:dyDescent="0.25">
      <c r="A358" t="s">
        <v>551</v>
      </c>
      <c r="B358" t="s">
        <v>552</v>
      </c>
      <c r="C358" t="s">
        <v>1026</v>
      </c>
      <c r="D358">
        <v>4</v>
      </c>
      <c r="F358">
        <v>0.20645884010010701</v>
      </c>
      <c r="G358">
        <v>1</v>
      </c>
      <c r="H358">
        <v>-0.75752957661946496</v>
      </c>
      <c r="I358">
        <v>-0.53399203246279503</v>
      </c>
      <c r="J358">
        <v>14.08630466</v>
      </c>
      <c r="K358" t="s">
        <v>33</v>
      </c>
      <c r="L358" t="s">
        <v>33</v>
      </c>
      <c r="M358" t="s">
        <v>33</v>
      </c>
      <c r="N358">
        <v>16.728448870000001</v>
      </c>
      <c r="O358">
        <v>16.9851265</v>
      </c>
      <c r="P358" t="s">
        <v>33</v>
      </c>
      <c r="Q358">
        <v>13.55541801</v>
      </c>
      <c r="R358">
        <v>14.54119015</v>
      </c>
      <c r="S358" t="s">
        <v>33</v>
      </c>
      <c r="T358">
        <v>17.087987900000002</v>
      </c>
      <c r="U358" t="s">
        <v>33</v>
      </c>
    </row>
    <row r="359" spans="1:21" x14ac:dyDescent="0.25">
      <c r="A359" t="s">
        <v>1420</v>
      </c>
      <c r="B359" t="s">
        <v>1419</v>
      </c>
      <c r="C359" t="s">
        <v>1421</v>
      </c>
      <c r="D359">
        <v>2</v>
      </c>
      <c r="F359">
        <v>0.20445860969548499</v>
      </c>
      <c r="G359">
        <v>1</v>
      </c>
      <c r="H359">
        <v>0.59955835342407204</v>
      </c>
      <c r="I359">
        <v>0.51183636624996298</v>
      </c>
      <c r="J359">
        <v>10.17565918</v>
      </c>
      <c r="K359">
        <v>13.815915110000001</v>
      </c>
      <c r="L359">
        <v>14.57200813</v>
      </c>
      <c r="M359">
        <v>9.7896690369999995</v>
      </c>
      <c r="N359" t="s">
        <v>33</v>
      </c>
      <c r="O359">
        <v>12.176758769999999</v>
      </c>
      <c r="P359">
        <v>11.59589291</v>
      </c>
      <c r="Q359">
        <v>10.67836571</v>
      </c>
      <c r="R359">
        <v>12.07171917</v>
      </c>
      <c r="S359" t="s">
        <v>33</v>
      </c>
      <c r="T359" t="s">
        <v>33</v>
      </c>
      <c r="U359">
        <v>11.98482132</v>
      </c>
    </row>
    <row r="360" spans="1:21" x14ac:dyDescent="0.25">
      <c r="A360" t="s">
        <v>431</v>
      </c>
      <c r="B360" t="s">
        <v>433</v>
      </c>
      <c r="C360" t="s">
        <v>432</v>
      </c>
      <c r="D360">
        <v>2</v>
      </c>
      <c r="F360">
        <v>0.203580725326901</v>
      </c>
      <c r="G360">
        <v>1</v>
      </c>
      <c r="H360">
        <v>1.2895324230194101</v>
      </c>
      <c r="I360">
        <v>0.52745881819738605</v>
      </c>
      <c r="J360" t="s">
        <v>33</v>
      </c>
      <c r="K360">
        <v>10.55770588</v>
      </c>
      <c r="L360" t="s">
        <v>33</v>
      </c>
      <c r="M360" t="s">
        <v>33</v>
      </c>
      <c r="N360">
        <v>16.940750120000001</v>
      </c>
      <c r="O360">
        <v>16.62437057</v>
      </c>
      <c r="P360" t="s">
        <v>33</v>
      </c>
      <c r="Q360">
        <v>12.994119639999999</v>
      </c>
      <c r="R360">
        <v>14.20036983</v>
      </c>
      <c r="S360" t="s">
        <v>33</v>
      </c>
      <c r="T360">
        <v>16.94791412</v>
      </c>
      <c r="U360" t="s">
        <v>33</v>
      </c>
    </row>
    <row r="361" spans="1:21" x14ac:dyDescent="0.25">
      <c r="A361" t="s">
        <v>320</v>
      </c>
      <c r="B361" t="s">
        <v>321</v>
      </c>
      <c r="C361" t="s">
        <v>982</v>
      </c>
      <c r="D361">
        <v>2</v>
      </c>
      <c r="F361">
        <v>0.201989876692512</v>
      </c>
      <c r="G361">
        <v>1</v>
      </c>
      <c r="H361">
        <v>0.29626226425170898</v>
      </c>
      <c r="I361">
        <v>0.49973596846822999</v>
      </c>
      <c r="J361">
        <v>12.4198904</v>
      </c>
      <c r="K361">
        <v>14.117997170000001</v>
      </c>
      <c r="L361">
        <v>13.48022842</v>
      </c>
      <c r="M361">
        <v>11.40730858</v>
      </c>
      <c r="N361">
        <v>13.419614790000001</v>
      </c>
      <c r="O361">
        <v>13.87084484</v>
      </c>
      <c r="P361">
        <v>13.664514540000001</v>
      </c>
      <c r="Q361">
        <v>11.89834213</v>
      </c>
      <c r="R361">
        <v>12.64891815</v>
      </c>
      <c r="S361">
        <v>11.42570591</v>
      </c>
      <c r="T361">
        <v>12.9325676</v>
      </c>
      <c r="U361">
        <v>12.24992466</v>
      </c>
    </row>
    <row r="362" spans="1:21" x14ac:dyDescent="0.25">
      <c r="A362" t="s">
        <v>887</v>
      </c>
      <c r="B362" t="s">
        <v>888</v>
      </c>
      <c r="C362" t="s">
        <v>889</v>
      </c>
      <c r="D362">
        <v>3</v>
      </c>
      <c r="F362">
        <v>0.20166558738586501</v>
      </c>
      <c r="G362">
        <v>1</v>
      </c>
      <c r="H362">
        <v>0.293739914894104</v>
      </c>
      <c r="I362">
        <v>0.49904563426175902</v>
      </c>
      <c r="J362">
        <v>17.174129489999999</v>
      </c>
      <c r="K362">
        <v>18.433456419999999</v>
      </c>
      <c r="L362">
        <v>16.85661507</v>
      </c>
      <c r="M362">
        <v>16.613826750000001</v>
      </c>
      <c r="N362">
        <v>15.682570460000001</v>
      </c>
      <c r="O362">
        <v>15.28141975</v>
      </c>
      <c r="P362">
        <v>16.158468249999999</v>
      </c>
      <c r="Q362">
        <v>16.707736969999999</v>
      </c>
      <c r="R362">
        <v>17.050931930000001</v>
      </c>
      <c r="S362">
        <v>15.465970990000001</v>
      </c>
      <c r="T362">
        <v>17.07564545</v>
      </c>
      <c r="U362">
        <v>15.44204998</v>
      </c>
    </row>
    <row r="363" spans="1:21" x14ac:dyDescent="0.25">
      <c r="A363" t="s">
        <v>633</v>
      </c>
      <c r="B363" t="s">
        <v>634</v>
      </c>
      <c r="C363" t="s">
        <v>1040</v>
      </c>
      <c r="D363">
        <v>2</v>
      </c>
      <c r="F363">
        <v>0.200647233428463</v>
      </c>
      <c r="G363">
        <v>1</v>
      </c>
      <c r="H363">
        <v>-0.73882643381754498</v>
      </c>
      <c r="I363">
        <v>-0.50734279436136898</v>
      </c>
      <c r="J363">
        <v>8.3394899369999997</v>
      </c>
      <c r="K363">
        <v>12.63197231</v>
      </c>
      <c r="L363" t="s">
        <v>33</v>
      </c>
      <c r="M363" t="s">
        <v>33</v>
      </c>
      <c r="N363">
        <v>13.08092499</v>
      </c>
      <c r="O363">
        <v>11.65001869</v>
      </c>
      <c r="P363" t="s">
        <v>33</v>
      </c>
      <c r="Q363">
        <v>10.741931920000001</v>
      </c>
      <c r="R363">
        <v>11.382181170000001</v>
      </c>
      <c r="S363" t="s">
        <v>33</v>
      </c>
      <c r="T363">
        <v>13.965086940000001</v>
      </c>
      <c r="U363">
        <v>9.3761157990000008</v>
      </c>
    </row>
    <row r="364" spans="1:21" x14ac:dyDescent="0.25">
      <c r="A364" t="s">
        <v>548</v>
      </c>
      <c r="B364" t="s">
        <v>550</v>
      </c>
      <c r="C364" t="s">
        <v>549</v>
      </c>
      <c r="D364">
        <v>2</v>
      </c>
      <c r="F364">
        <v>0.200434660627823</v>
      </c>
      <c r="G364">
        <v>1</v>
      </c>
      <c r="H364">
        <v>0.37053571428571402</v>
      </c>
      <c r="I364">
        <v>0.49814656573037402</v>
      </c>
      <c r="J364">
        <v>16.050668720000001</v>
      </c>
      <c r="K364">
        <v>17.54237938</v>
      </c>
      <c r="L364">
        <v>14.35368633</v>
      </c>
      <c r="M364">
        <v>14.166940690000001</v>
      </c>
      <c r="N364">
        <v>14.67083073</v>
      </c>
      <c r="O364">
        <v>14.13843441</v>
      </c>
      <c r="P364">
        <v>13.68385887</v>
      </c>
      <c r="Q364">
        <v>14.37896538</v>
      </c>
      <c r="R364">
        <v>15.03811073</v>
      </c>
      <c r="S364" t="s">
        <v>33</v>
      </c>
      <c r="T364">
        <v>15.05263424</v>
      </c>
      <c r="U364">
        <v>13.641305920000001</v>
      </c>
    </row>
    <row r="365" spans="1:21" x14ac:dyDescent="0.25">
      <c r="A365" t="s">
        <v>381</v>
      </c>
      <c r="B365" t="s">
        <v>382</v>
      </c>
      <c r="C365" t="s">
        <v>998</v>
      </c>
      <c r="D365">
        <v>3</v>
      </c>
      <c r="F365">
        <v>0.19975404887662701</v>
      </c>
      <c r="G365">
        <v>1</v>
      </c>
      <c r="H365">
        <v>-0.41760390145438098</v>
      </c>
      <c r="I365">
        <v>-0.496687713451264</v>
      </c>
      <c r="J365">
        <v>14.303968429999999</v>
      </c>
      <c r="K365">
        <v>15.647801400000001</v>
      </c>
      <c r="L365">
        <v>12.707914349999999</v>
      </c>
      <c r="M365">
        <v>13.98635674</v>
      </c>
      <c r="N365">
        <v>15.346945760000001</v>
      </c>
      <c r="O365">
        <v>15.771929739999999</v>
      </c>
      <c r="P365">
        <v>15.844895360000001</v>
      </c>
      <c r="Q365">
        <v>12.797093390000001</v>
      </c>
      <c r="R365">
        <v>14.49582386</v>
      </c>
      <c r="S365" t="s">
        <v>33</v>
      </c>
      <c r="T365">
        <v>15.69704533</v>
      </c>
      <c r="U365">
        <v>12.67374706</v>
      </c>
    </row>
    <row r="366" spans="1:21" x14ac:dyDescent="0.25">
      <c r="A366" t="s">
        <v>672</v>
      </c>
      <c r="B366" t="s">
        <v>674</v>
      </c>
      <c r="C366" t="s">
        <v>673</v>
      </c>
      <c r="D366">
        <v>3</v>
      </c>
      <c r="F366">
        <v>0.19968421921607801</v>
      </c>
      <c r="G366">
        <v>1</v>
      </c>
      <c r="H366">
        <v>0.46352163950602199</v>
      </c>
      <c r="I366">
        <v>0.49869332482363199</v>
      </c>
      <c r="J366">
        <v>16.188474660000001</v>
      </c>
      <c r="K366">
        <v>17.718614580000001</v>
      </c>
      <c r="L366">
        <v>13.83487701</v>
      </c>
      <c r="M366">
        <v>12.66017628</v>
      </c>
      <c r="N366">
        <v>15.993260380000001</v>
      </c>
      <c r="O366">
        <v>14.672519680000001</v>
      </c>
      <c r="P366">
        <v>14.80532932</v>
      </c>
      <c r="Q366">
        <v>14.98838806</v>
      </c>
      <c r="R366">
        <v>15.79558849</v>
      </c>
      <c r="S366" t="s">
        <v>33</v>
      </c>
      <c r="T366">
        <v>15.09214306</v>
      </c>
      <c r="U366" t="s">
        <v>33</v>
      </c>
    </row>
    <row r="367" spans="1:21" x14ac:dyDescent="0.25">
      <c r="A367" t="s">
        <v>227</v>
      </c>
      <c r="B367" t="s">
        <v>228</v>
      </c>
      <c r="C367" t="s">
        <v>961</v>
      </c>
      <c r="D367">
        <v>2</v>
      </c>
      <c r="F367">
        <v>0.19954342218132701</v>
      </c>
      <c r="G367">
        <v>1</v>
      </c>
      <c r="H367">
        <v>-0.67927326474870997</v>
      </c>
      <c r="I367">
        <v>-0.49623601574313497</v>
      </c>
      <c r="J367">
        <v>11.69309711</v>
      </c>
      <c r="K367">
        <v>15.99028111</v>
      </c>
      <c r="L367">
        <v>14.49532509</v>
      </c>
      <c r="M367">
        <v>15.8990469</v>
      </c>
      <c r="N367">
        <v>16.745159149999999</v>
      </c>
      <c r="O367">
        <v>17.25952148</v>
      </c>
      <c r="P367">
        <v>17.798095700000001</v>
      </c>
      <c r="Q367">
        <v>11.37821484</v>
      </c>
      <c r="R367">
        <v>15.090479849999999</v>
      </c>
      <c r="S367" t="s">
        <v>33</v>
      </c>
      <c r="T367">
        <v>13.96853924</v>
      </c>
      <c r="U367">
        <v>14.003320690000001</v>
      </c>
    </row>
    <row r="368" spans="1:21" x14ac:dyDescent="0.25">
      <c r="A368" t="s">
        <v>516</v>
      </c>
      <c r="B368" t="s">
        <v>517</v>
      </c>
      <c r="C368" t="s">
        <v>1022</v>
      </c>
      <c r="D368">
        <v>6</v>
      </c>
      <c r="F368">
        <v>0.19889514284868301</v>
      </c>
      <c r="G368">
        <v>1</v>
      </c>
      <c r="H368">
        <v>-0.181089878082275</v>
      </c>
      <c r="I368">
        <v>-0.493137379283907</v>
      </c>
      <c r="J368">
        <v>16.105157850000001</v>
      </c>
      <c r="K368">
        <v>16.713563919999999</v>
      </c>
      <c r="L368">
        <v>15.572688100000001</v>
      </c>
      <c r="M368">
        <v>16.861968990000001</v>
      </c>
      <c r="N368">
        <v>17.055959699999999</v>
      </c>
      <c r="O368">
        <v>17.238203049999999</v>
      </c>
      <c r="P368">
        <v>16.730707169999999</v>
      </c>
      <c r="Q368">
        <v>15.66934395</v>
      </c>
      <c r="R368">
        <v>17.162124630000001</v>
      </c>
      <c r="S368">
        <v>16.390102389999999</v>
      </c>
      <c r="T368">
        <v>16.401069639999999</v>
      </c>
      <c r="U368">
        <v>17.2356205</v>
      </c>
    </row>
    <row r="369" spans="1:21" x14ac:dyDescent="0.25">
      <c r="A369" t="s">
        <v>373</v>
      </c>
      <c r="B369" t="s">
        <v>374</v>
      </c>
      <c r="C369" t="s">
        <v>994</v>
      </c>
      <c r="D369">
        <v>3</v>
      </c>
      <c r="F369">
        <v>0.19889033683690399</v>
      </c>
      <c r="G369">
        <v>1</v>
      </c>
      <c r="H369">
        <v>-1.3042564392089799</v>
      </c>
      <c r="I369">
        <v>-0.50348231231611695</v>
      </c>
      <c r="J369">
        <v>9.6638059619999996</v>
      </c>
      <c r="K369">
        <v>8.8803243639999998</v>
      </c>
      <c r="L369">
        <v>10.2069025</v>
      </c>
      <c r="M369" t="s">
        <v>33</v>
      </c>
      <c r="N369">
        <v>16.983137129999999</v>
      </c>
      <c r="O369">
        <v>16.28268242</v>
      </c>
      <c r="P369" t="s">
        <v>33</v>
      </c>
      <c r="Q369">
        <v>12.932547570000001</v>
      </c>
      <c r="R369">
        <v>13.669227599999999</v>
      </c>
      <c r="S369" t="s">
        <v>33</v>
      </c>
      <c r="T369">
        <v>17.6445446</v>
      </c>
      <c r="U369" t="s">
        <v>33</v>
      </c>
    </row>
    <row r="370" spans="1:21" x14ac:dyDescent="0.25">
      <c r="A370" t="s">
        <v>1418</v>
      </c>
      <c r="B370" t="s">
        <v>1417</v>
      </c>
      <c r="C370" t="s">
        <v>33</v>
      </c>
      <c r="D370">
        <v>2</v>
      </c>
      <c r="F370">
        <v>0.198259288865241</v>
      </c>
      <c r="G370">
        <v>1</v>
      </c>
      <c r="H370">
        <v>-0.34594058990478499</v>
      </c>
      <c r="I370">
        <v>-0.49177865395262199</v>
      </c>
      <c r="J370">
        <v>21.129362109999999</v>
      </c>
      <c r="K370">
        <v>23.155576709999998</v>
      </c>
      <c r="L370">
        <v>23.00875473</v>
      </c>
      <c r="M370">
        <v>20.876274110000001</v>
      </c>
      <c r="N370">
        <v>21.191486359999999</v>
      </c>
      <c r="O370">
        <v>21.3193512</v>
      </c>
      <c r="P370">
        <v>23.31987762</v>
      </c>
      <c r="Q370">
        <v>23.792215349999999</v>
      </c>
      <c r="R370">
        <v>21.94759178</v>
      </c>
      <c r="S370">
        <v>22.769412989999999</v>
      </c>
      <c r="T370">
        <v>21.627540589999999</v>
      </c>
      <c r="U370">
        <v>20.461666109999999</v>
      </c>
    </row>
    <row r="371" spans="1:21" x14ac:dyDescent="0.25">
      <c r="A371" t="s">
        <v>1416</v>
      </c>
      <c r="B371" t="s">
        <v>1415</v>
      </c>
      <c r="C371" t="s">
        <v>1945</v>
      </c>
      <c r="D371">
        <v>3</v>
      </c>
      <c r="F371">
        <v>0.19589828817916199</v>
      </c>
      <c r="G371">
        <v>1</v>
      </c>
      <c r="H371">
        <v>0.21111464500427199</v>
      </c>
      <c r="I371">
        <v>0.486724651451373</v>
      </c>
      <c r="J371">
        <v>22.008312230000001</v>
      </c>
      <c r="K371">
        <v>21.94864845</v>
      </c>
      <c r="L371">
        <v>23.02242661</v>
      </c>
      <c r="M371">
        <v>21.04655266</v>
      </c>
      <c r="N371">
        <v>22.049604420000001</v>
      </c>
      <c r="O371">
        <v>22.802995679999999</v>
      </c>
      <c r="P371">
        <v>20.885711669999999</v>
      </c>
      <c r="Q371">
        <v>22.867334369999998</v>
      </c>
      <c r="R371">
        <v>22.171220779999999</v>
      </c>
      <c r="S371">
        <v>22.72629929</v>
      </c>
      <c r="T371">
        <v>21.958269120000001</v>
      </c>
      <c r="U371">
        <v>22.578399659999999</v>
      </c>
    </row>
    <row r="372" spans="1:21" x14ac:dyDescent="0.25">
      <c r="A372" t="s">
        <v>213</v>
      </c>
      <c r="B372" t="s">
        <v>214</v>
      </c>
      <c r="C372" t="s">
        <v>955</v>
      </c>
      <c r="D372">
        <v>8</v>
      </c>
      <c r="F372">
        <v>0.19489375712228199</v>
      </c>
      <c r="G372">
        <v>1</v>
      </c>
      <c r="H372">
        <v>0.35853278636932401</v>
      </c>
      <c r="I372">
        <v>0.48457006009147502</v>
      </c>
      <c r="J372">
        <v>16.224000929999999</v>
      </c>
      <c r="K372">
        <v>16.569063190000001</v>
      </c>
      <c r="L372">
        <v>16.440670010000002</v>
      </c>
      <c r="M372">
        <v>15.633832930000001</v>
      </c>
      <c r="N372">
        <v>19.08041382</v>
      </c>
      <c r="O372">
        <v>18.838127140000001</v>
      </c>
      <c r="P372">
        <v>16.292037959999998</v>
      </c>
      <c r="Q372">
        <v>16.93131447</v>
      </c>
      <c r="R372">
        <v>17.04895973</v>
      </c>
      <c r="S372">
        <v>15.387406349999999</v>
      </c>
      <c r="T372">
        <v>18.085399630000001</v>
      </c>
      <c r="U372">
        <v>16.98264503</v>
      </c>
    </row>
    <row r="373" spans="1:21" x14ac:dyDescent="0.25">
      <c r="A373" t="s">
        <v>481</v>
      </c>
      <c r="B373" t="s">
        <v>482</v>
      </c>
      <c r="C373" t="s">
        <v>483</v>
      </c>
      <c r="D373">
        <v>2</v>
      </c>
      <c r="F373">
        <v>0.19402996171697801</v>
      </c>
      <c r="G373">
        <v>1</v>
      </c>
      <c r="H373">
        <v>0.52198665482657303</v>
      </c>
      <c r="I373">
        <v>0.48437291468954502</v>
      </c>
      <c r="J373">
        <v>14.992425920000001</v>
      </c>
      <c r="K373">
        <v>16.43031693</v>
      </c>
      <c r="L373">
        <v>12.290694240000001</v>
      </c>
      <c r="M373">
        <v>12.33120441</v>
      </c>
      <c r="N373">
        <v>14.368659020000001</v>
      </c>
      <c r="O373">
        <v>12.12032795</v>
      </c>
      <c r="P373">
        <v>13.169510839999999</v>
      </c>
      <c r="Q373">
        <v>14.377971649999999</v>
      </c>
      <c r="R373">
        <v>14.765683170000001</v>
      </c>
      <c r="S373" t="s">
        <v>33</v>
      </c>
      <c r="T373">
        <v>15.47643757</v>
      </c>
      <c r="U373">
        <v>11.170883180000001</v>
      </c>
    </row>
    <row r="374" spans="1:21" x14ac:dyDescent="0.25">
      <c r="A374" t="s">
        <v>455</v>
      </c>
      <c r="B374" t="s">
        <v>456</v>
      </c>
      <c r="C374" t="s">
        <v>1011</v>
      </c>
      <c r="D374">
        <v>3</v>
      </c>
      <c r="F374">
        <v>0.19181205745435401</v>
      </c>
      <c r="G374">
        <v>1</v>
      </c>
      <c r="H374">
        <v>0.54194920403616798</v>
      </c>
      <c r="I374">
        <v>0.47957917248829202</v>
      </c>
      <c r="J374">
        <v>15.155906679999999</v>
      </c>
      <c r="K374">
        <v>16.993921279999999</v>
      </c>
      <c r="L374">
        <v>14.573547359999999</v>
      </c>
      <c r="M374">
        <v>13.911659240000001</v>
      </c>
      <c r="N374">
        <v>15.748247149999999</v>
      </c>
      <c r="O374">
        <v>15.22238445</v>
      </c>
      <c r="P374">
        <v>16.866641999999999</v>
      </c>
      <c r="Q374">
        <v>12.285857200000001</v>
      </c>
      <c r="R374">
        <v>14.215621949999999</v>
      </c>
      <c r="S374" t="s">
        <v>33</v>
      </c>
      <c r="T374">
        <v>14.08852577</v>
      </c>
      <c r="U374">
        <v>11.300681109999999</v>
      </c>
    </row>
    <row r="375" spans="1:21" x14ac:dyDescent="0.25">
      <c r="A375" t="s">
        <v>1413</v>
      </c>
      <c r="B375" t="s">
        <v>1412</v>
      </c>
      <c r="C375" t="s">
        <v>1414</v>
      </c>
      <c r="D375">
        <v>2</v>
      </c>
      <c r="F375">
        <v>0.19151369398441201</v>
      </c>
      <c r="G375">
        <v>1</v>
      </c>
      <c r="H375">
        <v>-0.13223433494567899</v>
      </c>
      <c r="I375">
        <v>-0.477301350446385</v>
      </c>
      <c r="J375">
        <v>16.030912399999998</v>
      </c>
      <c r="K375">
        <v>15.711376189999999</v>
      </c>
      <c r="L375">
        <v>17.246965410000001</v>
      </c>
      <c r="M375">
        <v>16.64331245</v>
      </c>
      <c r="N375">
        <v>15.91521549</v>
      </c>
      <c r="O375">
        <v>16.420108800000001</v>
      </c>
      <c r="P375">
        <v>16.28728104</v>
      </c>
      <c r="Q375">
        <v>16.733285899999998</v>
      </c>
      <c r="R375">
        <v>16.114624020000001</v>
      </c>
      <c r="S375">
        <v>16.832578659999999</v>
      </c>
      <c r="T375">
        <v>16.682827</v>
      </c>
      <c r="U375">
        <v>16.362539290000001</v>
      </c>
    </row>
    <row r="376" spans="1:21" x14ac:dyDescent="0.25">
      <c r="A376" t="s">
        <v>705</v>
      </c>
      <c r="B376" t="s">
        <v>707</v>
      </c>
      <c r="C376" t="s">
        <v>706</v>
      </c>
      <c r="D376">
        <v>8</v>
      </c>
      <c r="F376">
        <v>0.191250068399306</v>
      </c>
      <c r="G376">
        <v>1</v>
      </c>
      <c r="H376">
        <v>0.66313564777374301</v>
      </c>
      <c r="I376">
        <v>0.47673319967868399</v>
      </c>
      <c r="J376">
        <v>17.955326079999999</v>
      </c>
      <c r="K376">
        <v>18.741268160000001</v>
      </c>
      <c r="L376">
        <v>17.06354713</v>
      </c>
      <c r="M376">
        <v>17.266347889999999</v>
      </c>
      <c r="N376">
        <v>19.223985670000001</v>
      </c>
      <c r="O376">
        <v>19.34217834</v>
      </c>
      <c r="P376">
        <v>18.737974170000001</v>
      </c>
      <c r="Q376">
        <v>17.37086678</v>
      </c>
      <c r="R376">
        <v>17.955366130000002</v>
      </c>
      <c r="S376">
        <v>11.25148106</v>
      </c>
      <c r="T376">
        <v>19.372701639999999</v>
      </c>
      <c r="U376">
        <v>17.00854683</v>
      </c>
    </row>
    <row r="377" spans="1:21" x14ac:dyDescent="0.25">
      <c r="A377" t="s">
        <v>1410</v>
      </c>
      <c r="B377" t="s">
        <v>1409</v>
      </c>
      <c r="C377" t="s">
        <v>1411</v>
      </c>
      <c r="D377">
        <v>2</v>
      </c>
      <c r="F377">
        <v>0.19077596726656201</v>
      </c>
      <c r="G377">
        <v>1</v>
      </c>
      <c r="H377">
        <v>1.7482763926188101</v>
      </c>
      <c r="I377">
        <v>0.48201399401145201</v>
      </c>
      <c r="J377">
        <v>12.381587980000001</v>
      </c>
      <c r="K377" t="s">
        <v>33</v>
      </c>
      <c r="L377">
        <v>15.498313899999999</v>
      </c>
      <c r="M377">
        <v>11.57551956</v>
      </c>
      <c r="N377">
        <v>15.14590836</v>
      </c>
      <c r="O377" t="s">
        <v>33</v>
      </c>
      <c r="P377">
        <v>15.199636460000001</v>
      </c>
      <c r="Q377">
        <v>16.832134249999999</v>
      </c>
      <c r="R377" t="s">
        <v>33</v>
      </c>
      <c r="S377">
        <v>14.60808372</v>
      </c>
      <c r="T377">
        <v>1</v>
      </c>
      <c r="U377">
        <v>16.346588130000001</v>
      </c>
    </row>
    <row r="378" spans="1:21" x14ac:dyDescent="0.25">
      <c r="A378" t="s">
        <v>702</v>
      </c>
      <c r="B378" t="s">
        <v>704</v>
      </c>
      <c r="C378" t="s">
        <v>703</v>
      </c>
      <c r="D378">
        <v>3</v>
      </c>
      <c r="F378">
        <v>0.18971532288600601</v>
      </c>
      <c r="G378">
        <v>1</v>
      </c>
      <c r="H378">
        <v>-0.881656789779663</v>
      </c>
      <c r="I378">
        <v>-0.47968315670186701</v>
      </c>
      <c r="J378">
        <v>11.66052818</v>
      </c>
      <c r="K378">
        <v>15.033974649999999</v>
      </c>
      <c r="L378">
        <v>10.680944439999999</v>
      </c>
      <c r="M378">
        <v>8.0981674189999993</v>
      </c>
      <c r="N378">
        <v>15.34705162</v>
      </c>
      <c r="O378">
        <v>15.625381470000001</v>
      </c>
      <c r="P378" t="s">
        <v>33</v>
      </c>
      <c r="Q378">
        <v>13.588848110000001</v>
      </c>
      <c r="R378">
        <v>13.10120678</v>
      </c>
      <c r="S378" t="s">
        <v>33</v>
      </c>
      <c r="T378">
        <v>15.549076080000001</v>
      </c>
      <c r="U378" t="s">
        <v>33</v>
      </c>
    </row>
    <row r="379" spans="1:21" x14ac:dyDescent="0.25">
      <c r="A379" t="s">
        <v>1407</v>
      </c>
      <c r="B379" t="s">
        <v>1406</v>
      </c>
      <c r="C379" t="s">
        <v>1408</v>
      </c>
      <c r="D379">
        <v>2</v>
      </c>
      <c r="F379">
        <v>0.18935608916633101</v>
      </c>
      <c r="G379">
        <v>1</v>
      </c>
      <c r="H379">
        <v>0.119593262672424</v>
      </c>
      <c r="I379">
        <v>0.47264611901952402</v>
      </c>
      <c r="J379">
        <v>14.669514660000001</v>
      </c>
      <c r="K379">
        <v>14.947709079999999</v>
      </c>
      <c r="L379">
        <v>15.06479073</v>
      </c>
      <c r="M379">
        <v>14.616887090000001</v>
      </c>
      <c r="N379">
        <v>15.153601650000001</v>
      </c>
      <c r="O379">
        <v>15.16555977</v>
      </c>
      <c r="P379">
        <v>14.530038830000001</v>
      </c>
      <c r="Q379">
        <v>14.93569183</v>
      </c>
      <c r="R379">
        <v>14.303644179999999</v>
      </c>
      <c r="S379">
        <v>14.11938763</v>
      </c>
      <c r="T379">
        <v>14.05342293</v>
      </c>
      <c r="U379">
        <v>15.057659149999999</v>
      </c>
    </row>
    <row r="380" spans="1:21" x14ac:dyDescent="0.25">
      <c r="A380" t="s">
        <v>420</v>
      </c>
      <c r="B380" t="s">
        <v>421</v>
      </c>
      <c r="C380" t="s">
        <v>422</v>
      </c>
      <c r="D380">
        <v>2</v>
      </c>
      <c r="F380">
        <v>0.18919137539757</v>
      </c>
      <c r="G380">
        <v>1</v>
      </c>
      <c r="H380">
        <v>2.7705134302377701</v>
      </c>
      <c r="I380">
        <v>0.49453565716999998</v>
      </c>
      <c r="J380" t="s">
        <v>33</v>
      </c>
      <c r="K380" t="s">
        <v>33</v>
      </c>
      <c r="L380" t="s">
        <v>33</v>
      </c>
      <c r="M380">
        <v>0.55290263900000003</v>
      </c>
      <c r="N380">
        <v>15.081225399999999</v>
      </c>
      <c r="O380">
        <v>15.70868492</v>
      </c>
      <c r="P380" t="s">
        <v>33</v>
      </c>
      <c r="Q380">
        <v>11.03195953</v>
      </c>
      <c r="R380">
        <v>12.46345043</v>
      </c>
      <c r="S380" t="s">
        <v>33</v>
      </c>
      <c r="T380">
        <v>16.713750839999999</v>
      </c>
      <c r="U380" t="s">
        <v>33</v>
      </c>
    </row>
    <row r="381" spans="1:21" x14ac:dyDescent="0.25">
      <c r="A381" t="s">
        <v>601</v>
      </c>
      <c r="B381" t="s">
        <v>602</v>
      </c>
      <c r="C381" t="s">
        <v>1033</v>
      </c>
      <c r="D381">
        <v>10</v>
      </c>
      <c r="F381">
        <v>0.18898522527678099</v>
      </c>
      <c r="G381">
        <v>1</v>
      </c>
      <c r="H381">
        <v>0.625887870788574</v>
      </c>
      <c r="I381">
        <v>0.47184472945966199</v>
      </c>
      <c r="J381">
        <v>17.450658799999999</v>
      </c>
      <c r="K381">
        <v>19.36048126</v>
      </c>
      <c r="L381">
        <v>15.97470188</v>
      </c>
      <c r="M381">
        <v>16.132808690000001</v>
      </c>
      <c r="N381">
        <v>19.580820079999999</v>
      </c>
      <c r="O381">
        <v>19.76338196</v>
      </c>
      <c r="P381">
        <v>15.74058056</v>
      </c>
      <c r="Q381">
        <v>17.800693509999999</v>
      </c>
      <c r="R381">
        <v>18.142412190000002</v>
      </c>
      <c r="S381">
        <v>13.99229908</v>
      </c>
      <c r="T381">
        <v>19.991121289999999</v>
      </c>
      <c r="U381">
        <v>14.50871658</v>
      </c>
    </row>
    <row r="382" spans="1:21" x14ac:dyDescent="0.25">
      <c r="A382" t="s">
        <v>1404</v>
      </c>
      <c r="B382" t="s">
        <v>1403</v>
      </c>
      <c r="C382" t="s">
        <v>1405</v>
      </c>
      <c r="D382">
        <v>5</v>
      </c>
      <c r="F382">
        <v>0.18852728319902201</v>
      </c>
      <c r="G382">
        <v>1</v>
      </c>
      <c r="H382">
        <v>0.16662478446960399</v>
      </c>
      <c r="I382">
        <v>0.47085468064715802</v>
      </c>
      <c r="J382">
        <v>16.489555360000001</v>
      </c>
      <c r="K382">
        <v>17.72494507</v>
      </c>
      <c r="L382">
        <v>18.201814649999999</v>
      </c>
      <c r="M382">
        <v>17.18648529</v>
      </c>
      <c r="N382">
        <v>17.86401176</v>
      </c>
      <c r="O382">
        <v>18.39453125</v>
      </c>
      <c r="P382">
        <v>17.1975193</v>
      </c>
      <c r="Q382">
        <v>17.36770821</v>
      </c>
      <c r="R382">
        <v>17.757329940000002</v>
      </c>
      <c r="S382">
        <v>17.08738327</v>
      </c>
      <c r="T382">
        <v>17.53024864</v>
      </c>
      <c r="U382">
        <v>16.80360413</v>
      </c>
    </row>
    <row r="383" spans="1:21" x14ac:dyDescent="0.25">
      <c r="A383" t="s">
        <v>609</v>
      </c>
      <c r="B383" t="s">
        <v>610</v>
      </c>
      <c r="C383" t="s">
        <v>1034</v>
      </c>
      <c r="D383">
        <v>10</v>
      </c>
      <c r="F383">
        <v>0.18827582837072601</v>
      </c>
      <c r="G383">
        <v>1</v>
      </c>
      <c r="H383">
        <v>0.459913730621338</v>
      </c>
      <c r="I383">
        <v>0.47031081466389502</v>
      </c>
      <c r="J383">
        <v>16.963911060000001</v>
      </c>
      <c r="K383">
        <v>18.383131030000001</v>
      </c>
      <c r="L383">
        <v>16.627454759999999</v>
      </c>
      <c r="M383">
        <v>15.815331459999999</v>
      </c>
      <c r="N383">
        <v>18.44026947</v>
      </c>
      <c r="O383">
        <v>18.802885060000001</v>
      </c>
      <c r="P383">
        <v>16.38464737</v>
      </c>
      <c r="Q383">
        <v>17.054567339999998</v>
      </c>
      <c r="R383">
        <v>17.074563980000001</v>
      </c>
      <c r="S383">
        <v>13.334286690000001</v>
      </c>
      <c r="T383">
        <v>18.640487669999999</v>
      </c>
      <c r="U383">
        <v>16.117752079999999</v>
      </c>
    </row>
    <row r="384" spans="1:21" x14ac:dyDescent="0.25">
      <c r="A384" t="s">
        <v>1401</v>
      </c>
      <c r="B384" t="s">
        <v>1400</v>
      </c>
      <c r="C384" t="s">
        <v>1402</v>
      </c>
      <c r="D384">
        <v>4</v>
      </c>
      <c r="F384">
        <v>0.18815136976487901</v>
      </c>
      <c r="G384">
        <v>1</v>
      </c>
      <c r="H384">
        <v>0.37710148947579503</v>
      </c>
      <c r="I384">
        <v>0.471639532749557</v>
      </c>
      <c r="J384">
        <v>17.359920500000001</v>
      </c>
      <c r="K384">
        <v>18.348674769999999</v>
      </c>
      <c r="L384">
        <v>16.059047700000001</v>
      </c>
      <c r="M384">
        <v>15.64649296</v>
      </c>
      <c r="N384">
        <v>15.43562317</v>
      </c>
      <c r="O384">
        <v>13.408505440000001</v>
      </c>
      <c r="P384">
        <v>15.563489909999999</v>
      </c>
      <c r="Q384">
        <v>16.267286299999999</v>
      </c>
      <c r="R384">
        <v>16.450656890000001</v>
      </c>
      <c r="S384" t="s">
        <v>33</v>
      </c>
      <c r="T384">
        <v>16.282005309999999</v>
      </c>
      <c r="U384">
        <v>16.128019330000001</v>
      </c>
    </row>
    <row r="385" spans="1:21" x14ac:dyDescent="0.25">
      <c r="A385" t="s">
        <v>1539</v>
      </c>
      <c r="B385" t="s">
        <v>1538</v>
      </c>
      <c r="C385" t="s">
        <v>1960</v>
      </c>
      <c r="D385">
        <v>2</v>
      </c>
      <c r="F385">
        <v>0.18758222368307401</v>
      </c>
      <c r="G385">
        <v>1</v>
      </c>
      <c r="H385">
        <v>1.5603794097900401</v>
      </c>
      <c r="I385">
        <v>0.48336728976993498</v>
      </c>
      <c r="J385" t="s">
        <v>33</v>
      </c>
      <c r="K385">
        <v>15.182679179999999</v>
      </c>
      <c r="L385" t="s">
        <v>33</v>
      </c>
      <c r="M385">
        <v>10.896580699999999</v>
      </c>
      <c r="N385">
        <v>19.543619159999999</v>
      </c>
      <c r="O385">
        <v>20.654014589999999</v>
      </c>
      <c r="P385" t="s">
        <v>33</v>
      </c>
      <c r="Q385">
        <v>16.082349780000001</v>
      </c>
      <c r="R385">
        <v>17.15541267</v>
      </c>
      <c r="S385" t="s">
        <v>33</v>
      </c>
      <c r="T385">
        <v>21.130058290000001</v>
      </c>
      <c r="U385">
        <v>0</v>
      </c>
    </row>
    <row r="386" spans="1:21" x14ac:dyDescent="0.25">
      <c r="A386" t="s">
        <v>656</v>
      </c>
      <c r="B386" t="s">
        <v>658</v>
      </c>
      <c r="C386" t="s">
        <v>657</v>
      </c>
      <c r="D386">
        <v>4</v>
      </c>
      <c r="F386">
        <v>0.187220795538769</v>
      </c>
      <c r="G386">
        <v>1</v>
      </c>
      <c r="H386">
        <v>1.28294070065022</v>
      </c>
      <c r="I386">
        <v>0.46802710543720599</v>
      </c>
      <c r="J386">
        <v>13.30451298</v>
      </c>
      <c r="K386">
        <v>15.10607433</v>
      </c>
      <c r="L386">
        <v>12.95947552</v>
      </c>
      <c r="M386">
        <v>16.078153610000001</v>
      </c>
      <c r="N386">
        <v>15.07486248</v>
      </c>
      <c r="O386">
        <v>16.170698170000001</v>
      </c>
      <c r="P386">
        <v>11.21875191</v>
      </c>
      <c r="Q386">
        <v>13.07357693</v>
      </c>
      <c r="R386">
        <v>13.453954700000001</v>
      </c>
      <c r="S386">
        <v>0.28427922700000002</v>
      </c>
      <c r="T386">
        <v>16.003368380000001</v>
      </c>
      <c r="U386">
        <v>11.38718319</v>
      </c>
    </row>
    <row r="387" spans="1:21" x14ac:dyDescent="0.25">
      <c r="A387" t="s">
        <v>572</v>
      </c>
      <c r="B387" t="s">
        <v>573</v>
      </c>
      <c r="C387" t="s">
        <v>574</v>
      </c>
      <c r="D387">
        <v>8</v>
      </c>
      <c r="F387">
        <v>0.18440051259688001</v>
      </c>
      <c r="G387">
        <v>1</v>
      </c>
      <c r="H387">
        <v>0.43383169174194303</v>
      </c>
      <c r="I387">
        <v>0.46190798731342803</v>
      </c>
      <c r="J387">
        <v>19.638462069999999</v>
      </c>
      <c r="K387">
        <v>20.43040276</v>
      </c>
      <c r="L387">
        <v>19.22405243</v>
      </c>
      <c r="M387">
        <v>20.257371899999999</v>
      </c>
      <c r="N387">
        <v>21.19594193</v>
      </c>
      <c r="O387">
        <v>21.199289319999998</v>
      </c>
      <c r="P387">
        <v>22.10786057</v>
      </c>
      <c r="Q387">
        <v>17.17657852</v>
      </c>
      <c r="R387">
        <v>20.141706469999999</v>
      </c>
      <c r="S387">
        <v>17.512573239999998</v>
      </c>
      <c r="T387">
        <v>19.713478089999999</v>
      </c>
      <c r="U387">
        <v>18.532117840000002</v>
      </c>
    </row>
    <row r="388" spans="1:21" x14ac:dyDescent="0.25">
      <c r="A388" t="s">
        <v>1398</v>
      </c>
      <c r="B388" t="s">
        <v>1397</v>
      </c>
      <c r="C388" t="s">
        <v>1399</v>
      </c>
      <c r="D388">
        <v>2</v>
      </c>
      <c r="F388">
        <v>0.18424347270498601</v>
      </c>
      <c r="G388">
        <v>1</v>
      </c>
      <c r="H388">
        <v>-0.77271601131984202</v>
      </c>
      <c r="I388">
        <v>-0.463125423959375</v>
      </c>
      <c r="J388">
        <v>12.467137340000001</v>
      </c>
      <c r="K388">
        <v>14.1822567</v>
      </c>
      <c r="L388">
        <v>10.635056499999999</v>
      </c>
      <c r="M388">
        <v>10.868089680000001</v>
      </c>
      <c r="N388">
        <v>15.02593613</v>
      </c>
      <c r="O388">
        <v>16.23232269</v>
      </c>
      <c r="P388">
        <v>15.047150609999999</v>
      </c>
      <c r="Q388">
        <v>12.871881480000001</v>
      </c>
      <c r="R388">
        <v>14.23980618</v>
      </c>
      <c r="S388">
        <v>9.7295923230000003</v>
      </c>
      <c r="T388">
        <v>18.121606830000001</v>
      </c>
      <c r="U388" t="s">
        <v>33</v>
      </c>
    </row>
    <row r="389" spans="1:21" x14ac:dyDescent="0.25">
      <c r="A389" t="s">
        <v>122</v>
      </c>
      <c r="B389" t="s">
        <v>123</v>
      </c>
      <c r="C389" t="s">
        <v>942</v>
      </c>
      <c r="D389">
        <v>3</v>
      </c>
      <c r="F389">
        <v>0.18417854059133401</v>
      </c>
      <c r="G389">
        <v>1</v>
      </c>
      <c r="H389">
        <v>0.72807280222574799</v>
      </c>
      <c r="I389">
        <v>0.46494013644502302</v>
      </c>
      <c r="J389">
        <v>17.247501369999998</v>
      </c>
      <c r="K389">
        <v>14.576954840000001</v>
      </c>
      <c r="L389">
        <v>12.16722107</v>
      </c>
      <c r="M389">
        <v>11.22352886</v>
      </c>
      <c r="N389">
        <v>16.387010570000001</v>
      </c>
      <c r="O389">
        <v>16.17668724</v>
      </c>
      <c r="P389">
        <v>12.127271650000001</v>
      </c>
      <c r="Q389">
        <v>15.35198593</v>
      </c>
      <c r="R389">
        <v>15.42974663</v>
      </c>
      <c r="S389" t="s">
        <v>33</v>
      </c>
      <c r="T389">
        <v>18.02235413</v>
      </c>
      <c r="U389" t="s">
        <v>33</v>
      </c>
    </row>
    <row r="390" spans="1:21" x14ac:dyDescent="0.25">
      <c r="A390" t="s">
        <v>910</v>
      </c>
      <c r="B390" t="s">
        <v>911</v>
      </c>
      <c r="C390" t="s">
        <v>1087</v>
      </c>
      <c r="D390">
        <v>21</v>
      </c>
      <c r="F390">
        <v>0.18410624989140201</v>
      </c>
      <c r="G390">
        <v>1</v>
      </c>
      <c r="H390">
        <v>-0.158634424209595</v>
      </c>
      <c r="I390">
        <v>-0.461268318516243</v>
      </c>
      <c r="J390">
        <v>20.509820940000001</v>
      </c>
      <c r="K390">
        <v>21.328512190000001</v>
      </c>
      <c r="L390">
        <v>19.716644290000001</v>
      </c>
      <c r="M390">
        <v>20.936252589999999</v>
      </c>
      <c r="N390">
        <v>21.097930909999999</v>
      </c>
      <c r="O390">
        <v>21.180715559999999</v>
      </c>
      <c r="P390">
        <v>20.253179549999999</v>
      </c>
      <c r="Q390">
        <v>20.413738250000002</v>
      </c>
      <c r="R390">
        <v>20.90623665</v>
      </c>
      <c r="S390">
        <v>20.09080505</v>
      </c>
      <c r="T390">
        <v>21.35109138</v>
      </c>
      <c r="U390">
        <v>20.176046370000002</v>
      </c>
    </row>
    <row r="391" spans="1:21" x14ac:dyDescent="0.25">
      <c r="A391" t="s">
        <v>1395</v>
      </c>
      <c r="B391" t="s">
        <v>1394</v>
      </c>
      <c r="C391" t="s">
        <v>1396</v>
      </c>
      <c r="D391">
        <v>3</v>
      </c>
      <c r="F391">
        <v>0.18385291948021601</v>
      </c>
      <c r="G391">
        <v>1</v>
      </c>
      <c r="H391">
        <v>-0.1692054271698</v>
      </c>
      <c r="I391">
        <v>-0.46071744408219201</v>
      </c>
      <c r="J391">
        <v>15.29953003</v>
      </c>
      <c r="K391">
        <v>15.7399168</v>
      </c>
      <c r="L391">
        <v>16.11809921</v>
      </c>
      <c r="M391">
        <v>15.48002148</v>
      </c>
      <c r="N391">
        <v>16.824098589999998</v>
      </c>
      <c r="O391">
        <v>17.009803770000001</v>
      </c>
      <c r="P391">
        <v>16.083274840000001</v>
      </c>
      <c r="Q391">
        <v>16.94800949</v>
      </c>
      <c r="R391">
        <v>16.513727190000001</v>
      </c>
      <c r="S391">
        <v>16.173023220000001</v>
      </c>
      <c r="T391">
        <v>16.691432949999999</v>
      </c>
      <c r="U391">
        <v>16.739070890000001</v>
      </c>
    </row>
    <row r="392" spans="1:21" x14ac:dyDescent="0.25">
      <c r="A392" t="s">
        <v>1392</v>
      </c>
      <c r="B392" t="s">
        <v>1391</v>
      </c>
      <c r="C392" t="s">
        <v>1393</v>
      </c>
      <c r="D392">
        <v>2</v>
      </c>
      <c r="F392">
        <v>0.182219693118123</v>
      </c>
      <c r="G392">
        <v>1</v>
      </c>
      <c r="H392">
        <v>-0.20512712001800501</v>
      </c>
      <c r="I392">
        <v>-0.45716183874076299</v>
      </c>
      <c r="J392">
        <v>15.24038315</v>
      </c>
      <c r="K392">
        <v>14.87254429</v>
      </c>
      <c r="L392">
        <v>15.51294899</v>
      </c>
      <c r="M392">
        <v>14.868029590000001</v>
      </c>
      <c r="N392">
        <v>15.503220560000001</v>
      </c>
      <c r="O392">
        <v>15.516269680000001</v>
      </c>
      <c r="P392">
        <v>15.34912491</v>
      </c>
      <c r="Q392">
        <v>17.02923393</v>
      </c>
      <c r="R392">
        <v>14.575438500000001</v>
      </c>
      <c r="S392">
        <v>14.30306721</v>
      </c>
      <c r="T392">
        <v>15.37251663</v>
      </c>
      <c r="U392">
        <v>15.9942131</v>
      </c>
    </row>
    <row r="393" spans="1:21" x14ac:dyDescent="0.25">
      <c r="A393" t="s">
        <v>564</v>
      </c>
      <c r="B393" t="s">
        <v>565</v>
      </c>
      <c r="C393" t="s">
        <v>1028</v>
      </c>
      <c r="D393">
        <v>3</v>
      </c>
      <c r="F393">
        <v>0.181252952850331</v>
      </c>
      <c r="G393">
        <v>1</v>
      </c>
      <c r="H393">
        <v>0.37639057636260997</v>
      </c>
      <c r="I393">
        <v>0.45505383963944701</v>
      </c>
      <c r="J393">
        <v>14.94721794</v>
      </c>
      <c r="K393">
        <v>15.878685000000001</v>
      </c>
      <c r="L393">
        <v>14.54297352</v>
      </c>
      <c r="M393">
        <v>13.90632153</v>
      </c>
      <c r="N393">
        <v>15.01901531</v>
      </c>
      <c r="O393">
        <v>15.88792896</v>
      </c>
      <c r="P393">
        <v>15.513956070000001</v>
      </c>
      <c r="Q393">
        <v>13.645790099999999</v>
      </c>
      <c r="R393">
        <v>14.99211884</v>
      </c>
      <c r="S393">
        <v>11.095971110000001</v>
      </c>
      <c r="T393">
        <v>15.078881259999999</v>
      </c>
      <c r="U393">
        <v>14.983992580000001</v>
      </c>
    </row>
    <row r="394" spans="1:21" x14ac:dyDescent="0.25">
      <c r="A394" t="s">
        <v>254</v>
      </c>
      <c r="B394" t="s">
        <v>255</v>
      </c>
      <c r="C394" t="s">
        <v>967</v>
      </c>
      <c r="D394">
        <v>14</v>
      </c>
      <c r="F394">
        <v>0.181030974106347</v>
      </c>
      <c r="G394">
        <v>1</v>
      </c>
      <c r="H394">
        <v>0.35961413383483898</v>
      </c>
      <c r="I394">
        <v>0.45456945549616501</v>
      </c>
      <c r="J394">
        <v>19.29102898</v>
      </c>
      <c r="K394">
        <v>20.7224617</v>
      </c>
      <c r="L394">
        <v>18.015718459999999</v>
      </c>
      <c r="M394">
        <v>18.924411769999999</v>
      </c>
      <c r="N394">
        <v>19.953012470000001</v>
      </c>
      <c r="O394">
        <v>19.96279526</v>
      </c>
      <c r="P394">
        <v>18.62364578</v>
      </c>
      <c r="Q394">
        <v>18.769048690000002</v>
      </c>
      <c r="R394">
        <v>19.693908690000001</v>
      </c>
      <c r="S394">
        <v>16.133600229999999</v>
      </c>
      <c r="T394">
        <v>20.01369858</v>
      </c>
      <c r="U394">
        <v>17.880762099999998</v>
      </c>
    </row>
    <row r="395" spans="1:21" x14ac:dyDescent="0.25">
      <c r="A395" t="s">
        <v>366</v>
      </c>
      <c r="B395" t="s">
        <v>367</v>
      </c>
      <c r="C395" t="s">
        <v>992</v>
      </c>
      <c r="D395">
        <v>3</v>
      </c>
      <c r="F395">
        <v>0.17834010340536299</v>
      </c>
      <c r="G395">
        <v>1</v>
      </c>
      <c r="H395">
        <v>-0.82839991251627498</v>
      </c>
      <c r="I395">
        <v>-0.45777516450741101</v>
      </c>
      <c r="J395">
        <v>10.90208149</v>
      </c>
      <c r="K395">
        <v>11.158625600000001</v>
      </c>
      <c r="L395" t="s">
        <v>33</v>
      </c>
      <c r="M395" t="s">
        <v>33</v>
      </c>
      <c r="N395">
        <v>16.424861910000001</v>
      </c>
      <c r="O395">
        <v>16.538742070000001</v>
      </c>
      <c r="P395" t="s">
        <v>33</v>
      </c>
      <c r="Q395">
        <v>14.36176586</v>
      </c>
      <c r="R395">
        <v>12.334717749999999</v>
      </c>
      <c r="S395" t="s">
        <v>33</v>
      </c>
      <c r="T395">
        <v>15.78963375</v>
      </c>
      <c r="U395">
        <v>12.396000859999999</v>
      </c>
    </row>
    <row r="396" spans="1:21" x14ac:dyDescent="0.25">
      <c r="A396" t="s">
        <v>1390</v>
      </c>
      <c r="B396" t="s">
        <v>1389</v>
      </c>
      <c r="C396" t="s">
        <v>1944</v>
      </c>
      <c r="D396">
        <v>10</v>
      </c>
      <c r="F396">
        <v>0.17674250708330599</v>
      </c>
      <c r="G396">
        <v>1</v>
      </c>
      <c r="H396">
        <v>0.122952222824097</v>
      </c>
      <c r="I396">
        <v>0.445185326571921</v>
      </c>
      <c r="J396">
        <v>23.312574390000002</v>
      </c>
      <c r="K396">
        <v>23.18402863</v>
      </c>
      <c r="L396">
        <v>23.147537230000001</v>
      </c>
      <c r="M396">
        <v>23.583257679999999</v>
      </c>
      <c r="N396">
        <v>22.765546799999999</v>
      </c>
      <c r="O396">
        <v>21.970487590000001</v>
      </c>
      <c r="P396">
        <v>23.193662639999999</v>
      </c>
      <c r="Q396">
        <v>22.649442669999999</v>
      </c>
      <c r="R396">
        <v>23.424484249999999</v>
      </c>
      <c r="S396">
        <v>23.21597672</v>
      </c>
      <c r="T396">
        <v>23.36365318</v>
      </c>
      <c r="U396">
        <v>23.15615845</v>
      </c>
    </row>
    <row r="397" spans="1:21" x14ac:dyDescent="0.25">
      <c r="A397" t="s">
        <v>1387</v>
      </c>
      <c r="B397" t="s">
        <v>1386</v>
      </c>
      <c r="C397" t="s">
        <v>1388</v>
      </c>
      <c r="D397">
        <v>25</v>
      </c>
      <c r="F397">
        <v>0.17658649293124001</v>
      </c>
      <c r="G397">
        <v>1</v>
      </c>
      <c r="H397">
        <v>0.12498736381530801</v>
      </c>
      <c r="I397">
        <v>0.44484298790718801</v>
      </c>
      <c r="J397">
        <v>24.104841230000002</v>
      </c>
      <c r="K397">
        <v>23.767610550000001</v>
      </c>
      <c r="L397">
        <v>24.322568889999999</v>
      </c>
      <c r="M397">
        <v>24.202405930000001</v>
      </c>
      <c r="N397">
        <v>23.896139139999999</v>
      </c>
      <c r="O397">
        <v>23.79757309</v>
      </c>
      <c r="P397">
        <v>24.35113144</v>
      </c>
      <c r="Q397">
        <v>22.965744019999999</v>
      </c>
      <c r="R397">
        <v>24.23558998</v>
      </c>
      <c r="S397">
        <v>24.77334595</v>
      </c>
      <c r="T397">
        <v>23.98398018</v>
      </c>
      <c r="U397">
        <v>24.276588440000001</v>
      </c>
    </row>
    <row r="398" spans="1:21" x14ac:dyDescent="0.25">
      <c r="A398" t="s">
        <v>1385</v>
      </c>
      <c r="B398" t="s">
        <v>1384</v>
      </c>
      <c r="C398" t="s">
        <v>1943</v>
      </c>
      <c r="D398">
        <v>11</v>
      </c>
      <c r="F398">
        <v>0.17641082516428899</v>
      </c>
      <c r="G398">
        <v>1</v>
      </c>
      <c r="H398">
        <v>0.35097324848174999</v>
      </c>
      <c r="I398">
        <v>0.44445744382566799</v>
      </c>
      <c r="J398">
        <v>19.624593730000001</v>
      </c>
      <c r="K398">
        <v>20.993879320000001</v>
      </c>
      <c r="L398">
        <v>18.680631640000001</v>
      </c>
      <c r="M398">
        <v>18.903606409999998</v>
      </c>
      <c r="N398">
        <v>18.45211411</v>
      </c>
      <c r="O398">
        <v>15.735051159999999</v>
      </c>
      <c r="P398">
        <v>18.80940056</v>
      </c>
      <c r="Q398">
        <v>19.62046432</v>
      </c>
      <c r="R398">
        <v>19.408403400000001</v>
      </c>
      <c r="S398">
        <v>18.032205579999999</v>
      </c>
      <c r="T398">
        <v>19.086891170000001</v>
      </c>
      <c r="U398">
        <v>18.342201230000001</v>
      </c>
    </row>
    <row r="399" spans="1:21" x14ac:dyDescent="0.25">
      <c r="A399" t="s">
        <v>1382</v>
      </c>
      <c r="B399" t="s">
        <v>1381</v>
      </c>
      <c r="C399" t="s">
        <v>1383</v>
      </c>
      <c r="D399">
        <v>2</v>
      </c>
      <c r="F399">
        <v>0.175271954946251</v>
      </c>
      <c r="G399">
        <v>1</v>
      </c>
      <c r="H399">
        <v>-0.19602358341216999</v>
      </c>
      <c r="I399">
        <v>-0.44195586927848102</v>
      </c>
      <c r="J399">
        <v>15.660751339999999</v>
      </c>
      <c r="K399">
        <v>15.57454014</v>
      </c>
      <c r="L399">
        <v>16.52022934</v>
      </c>
      <c r="M399">
        <v>17.589384079999999</v>
      </c>
      <c r="N399">
        <v>16.526449199999998</v>
      </c>
      <c r="O399">
        <v>16.483978270000001</v>
      </c>
      <c r="P399">
        <v>15.652013780000001</v>
      </c>
      <c r="Q399">
        <v>16.805322650000001</v>
      </c>
      <c r="R399">
        <v>15.730864520000001</v>
      </c>
      <c r="S399">
        <v>16.724771499999999</v>
      </c>
      <c r="T399">
        <v>15.101942060000001</v>
      </c>
      <c r="U399">
        <v>16.51282501</v>
      </c>
    </row>
    <row r="400" spans="1:21" x14ac:dyDescent="0.25">
      <c r="A400" t="s">
        <v>1379</v>
      </c>
      <c r="B400" t="s">
        <v>1378</v>
      </c>
      <c r="C400" t="s">
        <v>1380</v>
      </c>
      <c r="D400">
        <v>2</v>
      </c>
      <c r="F400">
        <v>0.17439584146814199</v>
      </c>
      <c r="G400">
        <v>1</v>
      </c>
      <c r="H400">
        <v>0.551097631454468</v>
      </c>
      <c r="I400">
        <v>0.44332573277882797</v>
      </c>
      <c r="J400">
        <v>16.450399399999998</v>
      </c>
      <c r="K400">
        <v>17.671192170000001</v>
      </c>
      <c r="L400">
        <v>13.710770610000001</v>
      </c>
      <c r="M400">
        <v>14.987944600000001</v>
      </c>
      <c r="N400">
        <v>14.017824170000001</v>
      </c>
      <c r="O400" t="s">
        <v>33</v>
      </c>
      <c r="P400">
        <v>11.41647339</v>
      </c>
      <c r="Q400">
        <v>15.141539570000001</v>
      </c>
      <c r="R400">
        <v>16.338235860000001</v>
      </c>
      <c r="S400" t="s">
        <v>33</v>
      </c>
      <c r="T400">
        <v>12.95174885</v>
      </c>
      <c r="U400">
        <v>15.300360680000001</v>
      </c>
    </row>
    <row r="401" spans="1:21" x14ac:dyDescent="0.25">
      <c r="A401" t="s">
        <v>76</v>
      </c>
      <c r="B401" t="s">
        <v>78</v>
      </c>
      <c r="C401" t="s">
        <v>77</v>
      </c>
      <c r="D401">
        <v>7</v>
      </c>
      <c r="F401">
        <v>0.17368848939048401</v>
      </c>
      <c r="G401">
        <v>1</v>
      </c>
      <c r="H401">
        <v>-0.18658566474914601</v>
      </c>
      <c r="I401">
        <v>-0.438471776136862</v>
      </c>
      <c r="J401">
        <v>15.038166049999999</v>
      </c>
      <c r="K401">
        <v>16.735311509999999</v>
      </c>
      <c r="L401">
        <v>16.69613266</v>
      </c>
      <c r="M401">
        <v>15.91140175</v>
      </c>
      <c r="N401">
        <v>16.82211685</v>
      </c>
      <c r="O401">
        <v>17.05389023</v>
      </c>
      <c r="P401">
        <v>16.558851239999999</v>
      </c>
      <c r="Q401">
        <v>16.72823524</v>
      </c>
      <c r="R401">
        <v>17.032257080000001</v>
      </c>
      <c r="S401">
        <v>15.642440799999999</v>
      </c>
      <c r="T401">
        <v>16.617153170000002</v>
      </c>
      <c r="U401">
        <v>17.422746660000001</v>
      </c>
    </row>
    <row r="402" spans="1:21" x14ac:dyDescent="0.25">
      <c r="A402" t="s">
        <v>1376</v>
      </c>
      <c r="B402" t="s">
        <v>1375</v>
      </c>
      <c r="C402" t="s">
        <v>1377</v>
      </c>
      <c r="D402">
        <v>3</v>
      </c>
      <c r="F402">
        <v>0.17305618780159701</v>
      </c>
      <c r="G402">
        <v>1</v>
      </c>
      <c r="H402">
        <v>-0.27367234230041498</v>
      </c>
      <c r="I402">
        <v>-0.43707858346147499</v>
      </c>
      <c r="J402">
        <v>17.084960939999998</v>
      </c>
      <c r="K402">
        <v>18.696376799999999</v>
      </c>
      <c r="L402">
        <v>18.304733280000001</v>
      </c>
      <c r="M402">
        <v>16.985824579999999</v>
      </c>
      <c r="N402">
        <v>16.62155151</v>
      </c>
      <c r="O402">
        <v>16.283546449999999</v>
      </c>
      <c r="P402">
        <v>18.055315019999998</v>
      </c>
      <c r="Q402">
        <v>19.372280119999999</v>
      </c>
      <c r="R402">
        <v>17.976409910000001</v>
      </c>
      <c r="S402">
        <v>18.788494109999998</v>
      </c>
      <c r="T402">
        <v>16.825281140000001</v>
      </c>
      <c r="U402">
        <v>17.157571789999999</v>
      </c>
    </row>
    <row r="403" spans="1:21" x14ac:dyDescent="0.25">
      <c r="A403" t="s">
        <v>40</v>
      </c>
      <c r="B403" t="s">
        <v>41</v>
      </c>
      <c r="C403" t="s">
        <v>937</v>
      </c>
      <c r="D403">
        <v>11</v>
      </c>
      <c r="F403">
        <v>0.172015647728881</v>
      </c>
      <c r="G403">
        <v>1</v>
      </c>
      <c r="H403">
        <v>0.47867596149444602</v>
      </c>
      <c r="I403">
        <v>0.43478346769485998</v>
      </c>
      <c r="J403">
        <v>19.023715970000001</v>
      </c>
      <c r="K403">
        <v>19.91220856</v>
      </c>
      <c r="L403">
        <v>19.049510959999999</v>
      </c>
      <c r="M403">
        <v>19.49210167</v>
      </c>
      <c r="N403">
        <v>20.616745000000002</v>
      </c>
      <c r="O403">
        <v>20.906896589999999</v>
      </c>
      <c r="P403">
        <v>21.96493912</v>
      </c>
      <c r="Q403">
        <v>15.270987509999999</v>
      </c>
      <c r="R403">
        <v>19.085712430000001</v>
      </c>
      <c r="S403">
        <v>17.712486269999999</v>
      </c>
      <c r="T403">
        <v>18.584331509999998</v>
      </c>
      <c r="U403">
        <v>17.878009800000001</v>
      </c>
    </row>
    <row r="404" spans="1:21" x14ac:dyDescent="0.25">
      <c r="A404" t="s">
        <v>898</v>
      </c>
      <c r="B404" t="s">
        <v>900</v>
      </c>
      <c r="C404" t="s">
        <v>899</v>
      </c>
      <c r="D404">
        <v>2</v>
      </c>
      <c r="F404">
        <v>0.17148593476483401</v>
      </c>
      <c r="G404">
        <v>1</v>
      </c>
      <c r="H404">
        <v>0.33254853884378999</v>
      </c>
      <c r="I404">
        <v>0.43684682482216203</v>
      </c>
      <c r="J404">
        <v>13.098375320000001</v>
      </c>
      <c r="K404">
        <v>14.952791210000001</v>
      </c>
      <c r="L404">
        <v>12.6062212</v>
      </c>
      <c r="M404">
        <v>11.93217754</v>
      </c>
      <c r="N404">
        <v>12.60709286</v>
      </c>
      <c r="O404">
        <v>11.53255177</v>
      </c>
      <c r="P404">
        <v>10.87652969</v>
      </c>
      <c r="Q404">
        <v>12.015777590000001</v>
      </c>
      <c r="R404">
        <v>12.83261776</v>
      </c>
      <c r="S404" t="s">
        <v>33</v>
      </c>
      <c r="T404">
        <v>13.411341670000001</v>
      </c>
      <c r="U404" t="s">
        <v>33</v>
      </c>
    </row>
    <row r="405" spans="1:21" x14ac:dyDescent="0.25">
      <c r="A405" t="s">
        <v>1374</v>
      </c>
      <c r="B405" t="s">
        <v>1373</v>
      </c>
      <c r="C405" t="s">
        <v>1942</v>
      </c>
      <c r="D405">
        <v>4</v>
      </c>
      <c r="F405">
        <v>0.167147689302685</v>
      </c>
      <c r="G405">
        <v>1</v>
      </c>
      <c r="H405">
        <v>-0.20734858512878401</v>
      </c>
      <c r="I405">
        <v>-0.42400580660235598</v>
      </c>
      <c r="J405">
        <v>20.313652040000001</v>
      </c>
      <c r="K405">
        <v>20.40828514</v>
      </c>
      <c r="L405">
        <v>19.226749420000001</v>
      </c>
      <c r="M405">
        <v>20.556961059999999</v>
      </c>
      <c r="N405">
        <v>20.84215927</v>
      </c>
      <c r="O405">
        <v>22.099290849999999</v>
      </c>
      <c r="P405">
        <v>19.95337486</v>
      </c>
      <c r="Q405">
        <v>19.34498215</v>
      </c>
      <c r="R405">
        <v>20.867250439999999</v>
      </c>
      <c r="S405">
        <v>20.0940361</v>
      </c>
      <c r="T405">
        <v>20.856056209999998</v>
      </c>
      <c r="U405">
        <v>20.845424649999998</v>
      </c>
    </row>
    <row r="406" spans="1:21" x14ac:dyDescent="0.25">
      <c r="A406" t="s">
        <v>452</v>
      </c>
      <c r="B406" t="s">
        <v>454</v>
      </c>
      <c r="C406" t="s">
        <v>453</v>
      </c>
      <c r="D406">
        <v>4</v>
      </c>
      <c r="F406">
        <v>0.16687419489331901</v>
      </c>
      <c r="G406">
        <v>1</v>
      </c>
      <c r="H406">
        <v>-0.15430386861165599</v>
      </c>
      <c r="I406">
        <v>-0.42878423377868702</v>
      </c>
      <c r="J406" t="s">
        <v>33</v>
      </c>
      <c r="K406">
        <v>17.014633180000001</v>
      </c>
      <c r="L406">
        <v>17.350793840000001</v>
      </c>
      <c r="M406" t="s">
        <v>33</v>
      </c>
      <c r="N406">
        <v>18.030586240000002</v>
      </c>
      <c r="O406">
        <v>17.718561170000001</v>
      </c>
      <c r="P406">
        <v>17.755964280000001</v>
      </c>
      <c r="Q406">
        <v>17.83950424</v>
      </c>
      <c r="R406">
        <v>17.111997599999999</v>
      </c>
      <c r="S406" t="s">
        <v>33</v>
      </c>
      <c r="T406">
        <v>18.44880676</v>
      </c>
      <c r="U406">
        <v>17.135108949999999</v>
      </c>
    </row>
    <row r="407" spans="1:21" x14ac:dyDescent="0.25">
      <c r="A407" t="s">
        <v>1371</v>
      </c>
      <c r="B407" t="s">
        <v>1370</v>
      </c>
      <c r="C407" t="s">
        <v>1372</v>
      </c>
      <c r="D407">
        <v>15</v>
      </c>
      <c r="F407">
        <v>0.16610773096227999</v>
      </c>
      <c r="G407">
        <v>1</v>
      </c>
      <c r="H407">
        <v>-4.5900821685791002E-2</v>
      </c>
      <c r="I407">
        <v>-0.421694618689477</v>
      </c>
      <c r="J407">
        <v>23.83777809</v>
      </c>
      <c r="K407">
        <v>23.459726329999999</v>
      </c>
      <c r="L407">
        <v>23.68552017</v>
      </c>
      <c r="M407">
        <v>23.688009260000001</v>
      </c>
      <c r="N407">
        <v>23.50753593</v>
      </c>
      <c r="O407">
        <v>23.594610209999999</v>
      </c>
      <c r="P407">
        <v>23.89775848</v>
      </c>
      <c r="Q407">
        <v>23.99097824</v>
      </c>
      <c r="R407">
        <v>23.866481780000001</v>
      </c>
      <c r="S407">
        <v>23.733100889999999</v>
      </c>
      <c r="T407">
        <v>23.9200573</v>
      </c>
      <c r="U407">
        <v>23.877597810000001</v>
      </c>
    </row>
    <row r="408" spans="1:21" x14ac:dyDescent="0.25">
      <c r="A408" t="s">
        <v>262</v>
      </c>
      <c r="B408" t="s">
        <v>264</v>
      </c>
      <c r="C408" t="s">
        <v>263</v>
      </c>
      <c r="D408">
        <v>3</v>
      </c>
      <c r="F408">
        <v>0.16571238603622401</v>
      </c>
      <c r="G408">
        <v>1</v>
      </c>
      <c r="H408">
        <v>-0.103081464767456</v>
      </c>
      <c r="I408">
        <v>-0.420815197440155</v>
      </c>
      <c r="J408">
        <v>19.548076630000001</v>
      </c>
      <c r="K408">
        <v>19.771444320000001</v>
      </c>
      <c r="L408">
        <v>19.96635818</v>
      </c>
      <c r="M408">
        <v>20.73692703</v>
      </c>
      <c r="N408">
        <v>20.000360489999998</v>
      </c>
      <c r="O408">
        <v>20.498870849999999</v>
      </c>
      <c r="P408">
        <v>20.007913590000001</v>
      </c>
      <c r="Q408">
        <v>19.46134949</v>
      </c>
      <c r="R408">
        <v>20.491979600000001</v>
      </c>
      <c r="S408">
        <v>20.307178499999999</v>
      </c>
      <c r="T408">
        <v>20.099023819999999</v>
      </c>
      <c r="U408">
        <v>19.955493929999999</v>
      </c>
    </row>
    <row r="409" spans="1:21" x14ac:dyDescent="0.25">
      <c r="A409" t="s">
        <v>385</v>
      </c>
      <c r="B409" t="s">
        <v>386</v>
      </c>
      <c r="C409" t="s">
        <v>1000</v>
      </c>
      <c r="D409">
        <v>11</v>
      </c>
      <c r="F409">
        <v>0.16504374525073701</v>
      </c>
      <c r="G409">
        <v>1</v>
      </c>
      <c r="H409">
        <v>0.346846103668213</v>
      </c>
      <c r="I409">
        <v>0.41932682399660598</v>
      </c>
      <c r="J409">
        <v>19.003700259999999</v>
      </c>
      <c r="K409">
        <v>20.088838580000001</v>
      </c>
      <c r="L409">
        <v>18.204490660000001</v>
      </c>
      <c r="M409">
        <v>18.46739006</v>
      </c>
      <c r="N409">
        <v>19.748245239999999</v>
      </c>
      <c r="O409">
        <v>19.930650709999998</v>
      </c>
      <c r="P409">
        <v>19.345722200000001</v>
      </c>
      <c r="Q409">
        <v>18.499404909999999</v>
      </c>
      <c r="R409">
        <v>19.18606758</v>
      </c>
      <c r="S409">
        <v>15.70847702</v>
      </c>
      <c r="T409">
        <v>20.169649119999999</v>
      </c>
      <c r="U409">
        <v>17.30010605</v>
      </c>
    </row>
    <row r="410" spans="1:21" x14ac:dyDescent="0.25">
      <c r="A410" t="s">
        <v>1369</v>
      </c>
      <c r="B410" t="s">
        <v>1368</v>
      </c>
      <c r="C410" t="s">
        <v>1941</v>
      </c>
      <c r="D410">
        <v>2</v>
      </c>
      <c r="F410">
        <v>0.164990727581594</v>
      </c>
      <c r="G410">
        <v>1</v>
      </c>
      <c r="H410">
        <v>-0.18075811862945601</v>
      </c>
      <c r="I410">
        <v>-0.41920875328395502</v>
      </c>
      <c r="J410">
        <v>15.502042769999999</v>
      </c>
      <c r="K410">
        <v>17.071355820000001</v>
      </c>
      <c r="L410">
        <v>15.379740719999999</v>
      </c>
      <c r="M410">
        <v>15.7129221</v>
      </c>
      <c r="N410">
        <v>14.99272728</v>
      </c>
      <c r="O410">
        <v>16.428430559999999</v>
      </c>
      <c r="P410">
        <v>15.023896219999999</v>
      </c>
      <c r="Q410">
        <v>15.1248436</v>
      </c>
      <c r="R410">
        <v>16.25662041</v>
      </c>
      <c r="S410">
        <v>14.791377069999999</v>
      </c>
      <c r="T410">
        <v>15.574693679999999</v>
      </c>
      <c r="U410">
        <v>15.98080826</v>
      </c>
    </row>
    <row r="411" spans="1:21" x14ac:dyDescent="0.25">
      <c r="A411" t="s">
        <v>1366</v>
      </c>
      <c r="B411" t="s">
        <v>1365</v>
      </c>
      <c r="C411" t="s">
        <v>1367</v>
      </c>
      <c r="D411">
        <v>30</v>
      </c>
      <c r="F411">
        <v>0.16496274480440101</v>
      </c>
      <c r="G411">
        <v>1</v>
      </c>
      <c r="H411">
        <v>-9.3360900878906306E-2</v>
      </c>
      <c r="I411">
        <v>-0.41914643218305098</v>
      </c>
      <c r="J411">
        <v>25.323377610000001</v>
      </c>
      <c r="K411">
        <v>25.44602394</v>
      </c>
      <c r="L411">
        <v>25.714551929999999</v>
      </c>
      <c r="M411">
        <v>26.206859590000001</v>
      </c>
      <c r="N411">
        <v>25.362115859999999</v>
      </c>
      <c r="O411">
        <v>25.284500120000001</v>
      </c>
      <c r="P411">
        <v>25.838382719999998</v>
      </c>
      <c r="Q411">
        <v>24.99534607</v>
      </c>
      <c r="R411">
        <v>25.667922969999999</v>
      </c>
      <c r="S411">
        <v>26.115554809999999</v>
      </c>
      <c r="T411">
        <v>25.503732679999999</v>
      </c>
      <c r="U411">
        <v>25.492424010000001</v>
      </c>
    </row>
    <row r="412" spans="1:21" x14ac:dyDescent="0.25">
      <c r="A412" t="s">
        <v>478</v>
      </c>
      <c r="B412" t="s">
        <v>480</v>
      </c>
      <c r="C412" t="s">
        <v>479</v>
      </c>
      <c r="D412">
        <v>2</v>
      </c>
      <c r="F412">
        <v>0.163528286618948</v>
      </c>
      <c r="G412">
        <v>1</v>
      </c>
      <c r="H412">
        <v>0.73649668693542503</v>
      </c>
      <c r="I412">
        <v>0.43465606986393102</v>
      </c>
      <c r="J412" t="s">
        <v>33</v>
      </c>
      <c r="K412">
        <v>16.222644809999998</v>
      </c>
      <c r="L412" t="s">
        <v>33</v>
      </c>
      <c r="M412" t="s">
        <v>33</v>
      </c>
      <c r="N412">
        <v>17.062715529999998</v>
      </c>
      <c r="O412">
        <v>17.01634979</v>
      </c>
      <c r="P412" t="s">
        <v>33</v>
      </c>
      <c r="Q412">
        <v>12.78513813</v>
      </c>
      <c r="R412">
        <v>16.379171370000002</v>
      </c>
      <c r="S412" t="s">
        <v>33</v>
      </c>
      <c r="T412">
        <v>17.91365433</v>
      </c>
      <c r="U412" t="s">
        <v>33</v>
      </c>
    </row>
    <row r="413" spans="1:21" x14ac:dyDescent="0.25">
      <c r="A413" t="s">
        <v>849</v>
      </c>
      <c r="B413" t="s">
        <v>850</v>
      </c>
      <c r="C413" t="s">
        <v>1076</v>
      </c>
      <c r="D413">
        <v>4</v>
      </c>
      <c r="F413">
        <v>0.16298229235959</v>
      </c>
      <c r="G413">
        <v>1</v>
      </c>
      <c r="H413">
        <v>-0.87157694498697902</v>
      </c>
      <c r="I413">
        <v>-0.41777900576547</v>
      </c>
      <c r="J413">
        <v>11.78050423</v>
      </c>
      <c r="K413">
        <v>16.023399349999998</v>
      </c>
      <c r="L413">
        <v>12.0354948</v>
      </c>
      <c r="M413" t="s">
        <v>33</v>
      </c>
      <c r="N413">
        <v>16.51539421</v>
      </c>
      <c r="O413">
        <v>17.137359620000002</v>
      </c>
      <c r="P413">
        <v>15.81857872</v>
      </c>
      <c r="Q413">
        <v>13.45685482</v>
      </c>
      <c r="R413">
        <v>15.11720753</v>
      </c>
      <c r="S413" t="s">
        <v>33</v>
      </c>
      <c r="T413">
        <v>18.027971269999998</v>
      </c>
      <c r="U413">
        <v>7.938199043</v>
      </c>
    </row>
    <row r="414" spans="1:21" x14ac:dyDescent="0.25">
      <c r="A414" t="s">
        <v>236</v>
      </c>
      <c r="B414" t="s">
        <v>238</v>
      </c>
      <c r="C414" t="s">
        <v>237</v>
      </c>
      <c r="D414">
        <v>2</v>
      </c>
      <c r="F414">
        <v>0.16275919460899699</v>
      </c>
      <c r="G414">
        <v>1</v>
      </c>
      <c r="H414">
        <v>0.368874958583287</v>
      </c>
      <c r="I414">
        <v>0.41558171058628501</v>
      </c>
      <c r="J414">
        <v>15.452423100000001</v>
      </c>
      <c r="K414">
        <v>17.160497670000002</v>
      </c>
      <c r="L414">
        <v>14.859899520000001</v>
      </c>
      <c r="M414">
        <v>14.568553919999999</v>
      </c>
      <c r="N414">
        <v>14.118341450000001</v>
      </c>
      <c r="O414" t="s">
        <v>33</v>
      </c>
      <c r="P414">
        <v>14.534135819999999</v>
      </c>
      <c r="Q414">
        <v>15.213406559999999</v>
      </c>
      <c r="R414">
        <v>15.45054245</v>
      </c>
      <c r="S414">
        <v>12.034579280000001</v>
      </c>
      <c r="T414">
        <v>15.61495113</v>
      </c>
      <c r="U414">
        <v>13.0838623</v>
      </c>
    </row>
    <row r="415" spans="1:21" x14ac:dyDescent="0.25">
      <c r="A415" t="s">
        <v>1363</v>
      </c>
      <c r="B415" t="s">
        <v>1362</v>
      </c>
      <c r="C415" t="s">
        <v>1364</v>
      </c>
      <c r="D415">
        <v>3</v>
      </c>
      <c r="F415">
        <v>0.161779426012639</v>
      </c>
      <c r="G415">
        <v>1</v>
      </c>
      <c r="H415">
        <v>-8.0554723739623996E-2</v>
      </c>
      <c r="I415">
        <v>-0.41204199704458699</v>
      </c>
      <c r="J415">
        <v>18.34337425</v>
      </c>
      <c r="K415">
        <v>17.620313639999999</v>
      </c>
      <c r="L415">
        <v>17.84856224</v>
      </c>
      <c r="M415">
        <v>17.986093520000001</v>
      </c>
      <c r="N415">
        <v>17.205623630000002</v>
      </c>
      <c r="O415">
        <v>17.52356339</v>
      </c>
      <c r="P415">
        <v>17.681282039999999</v>
      </c>
      <c r="Q415">
        <v>18.017984389999999</v>
      </c>
      <c r="R415">
        <v>17.58708</v>
      </c>
      <c r="S415">
        <v>17.72049522</v>
      </c>
      <c r="T415">
        <v>17.928592680000001</v>
      </c>
      <c r="U415">
        <v>18.135393140000001</v>
      </c>
    </row>
    <row r="416" spans="1:21" x14ac:dyDescent="0.25">
      <c r="A416" t="s">
        <v>1360</v>
      </c>
      <c r="B416" t="s">
        <v>1359</v>
      </c>
      <c r="C416" t="s">
        <v>1361</v>
      </c>
      <c r="D416">
        <v>3</v>
      </c>
      <c r="F416">
        <v>0.16171407968729801</v>
      </c>
      <c r="G416">
        <v>1</v>
      </c>
      <c r="H416">
        <v>-0.35980684416634601</v>
      </c>
      <c r="I416">
        <v>-0.41323593014572602</v>
      </c>
      <c r="J416">
        <v>14.198748589999999</v>
      </c>
      <c r="K416">
        <v>15.790260310000001</v>
      </c>
      <c r="L416">
        <v>12.38788986</v>
      </c>
      <c r="M416">
        <v>14.61213875</v>
      </c>
      <c r="N416">
        <v>14.396625520000001</v>
      </c>
      <c r="O416">
        <v>14.28633404</v>
      </c>
      <c r="P416">
        <v>15.51037502</v>
      </c>
      <c r="Q416">
        <v>14.029084210000001</v>
      </c>
      <c r="R416">
        <v>14.993553159999999</v>
      </c>
      <c r="S416" t="s">
        <v>33</v>
      </c>
      <c r="T416">
        <v>14.99407482</v>
      </c>
      <c r="U416">
        <v>11.255810739999999</v>
      </c>
    </row>
    <row r="417" spans="1:21" x14ac:dyDescent="0.25">
      <c r="A417" t="s">
        <v>51</v>
      </c>
      <c r="B417" t="s">
        <v>52</v>
      </c>
      <c r="C417" t="s">
        <v>53</v>
      </c>
      <c r="D417">
        <v>2</v>
      </c>
      <c r="F417">
        <v>0.16044739626481899</v>
      </c>
      <c r="G417">
        <v>1</v>
      </c>
      <c r="H417">
        <v>-0.54750619615827201</v>
      </c>
      <c r="I417">
        <v>-0.41038858964403901</v>
      </c>
      <c r="J417">
        <v>15.661915779999999</v>
      </c>
      <c r="K417">
        <v>17.25813866</v>
      </c>
      <c r="L417">
        <v>12.15715885</v>
      </c>
      <c r="M417">
        <v>15.176236149999999</v>
      </c>
      <c r="N417">
        <v>16.583950040000001</v>
      </c>
      <c r="O417">
        <v>17.187551500000001</v>
      </c>
      <c r="P417">
        <v>16.18610382</v>
      </c>
      <c r="Q417">
        <v>15.45707035</v>
      </c>
      <c r="R417">
        <v>16.17259026</v>
      </c>
      <c r="S417" t="s">
        <v>33</v>
      </c>
      <c r="T417">
        <v>17.390087130000001</v>
      </c>
      <c r="U417">
        <v>11.18468189</v>
      </c>
    </row>
    <row r="418" spans="1:21" x14ac:dyDescent="0.25">
      <c r="A418" t="s">
        <v>1357</v>
      </c>
      <c r="B418" t="s">
        <v>1356</v>
      </c>
      <c r="C418" t="s">
        <v>1358</v>
      </c>
      <c r="D418">
        <v>2</v>
      </c>
      <c r="F418">
        <v>0.15835998576767699</v>
      </c>
      <c r="G418">
        <v>1</v>
      </c>
      <c r="H418">
        <v>-7.2452545166015597E-2</v>
      </c>
      <c r="I418">
        <v>-0.40437761266170902</v>
      </c>
      <c r="J418">
        <v>17.185604099999999</v>
      </c>
      <c r="K418">
        <v>17.699787140000002</v>
      </c>
      <c r="L418">
        <v>17.741745000000002</v>
      </c>
      <c r="M418">
        <v>17.86139107</v>
      </c>
      <c r="N418">
        <v>18.032869340000001</v>
      </c>
      <c r="O418">
        <v>18.130613329999999</v>
      </c>
      <c r="P418">
        <v>17.595863340000001</v>
      </c>
      <c r="Q418">
        <v>17.52507782</v>
      </c>
      <c r="R418">
        <v>18.073574069999999</v>
      </c>
      <c r="S418">
        <v>17.74927521</v>
      </c>
      <c r="T418">
        <v>18.041719440000001</v>
      </c>
      <c r="U418">
        <v>18.043478010000001</v>
      </c>
    </row>
    <row r="419" spans="1:21" x14ac:dyDescent="0.25">
      <c r="A419" t="s">
        <v>716</v>
      </c>
      <c r="B419" t="s">
        <v>718</v>
      </c>
      <c r="C419" t="s">
        <v>717</v>
      </c>
      <c r="D419">
        <v>2</v>
      </c>
      <c r="F419">
        <v>0.157909971038106</v>
      </c>
      <c r="G419">
        <v>1</v>
      </c>
      <c r="H419">
        <v>-0.56734854380289701</v>
      </c>
      <c r="I419">
        <v>-0.41125911642102098</v>
      </c>
      <c r="J419">
        <v>12.273807529999999</v>
      </c>
      <c r="K419">
        <v>14.30425835</v>
      </c>
      <c r="L419" t="s">
        <v>33</v>
      </c>
      <c r="M419" t="s">
        <v>33</v>
      </c>
      <c r="N419">
        <v>15.95228577</v>
      </c>
      <c r="O419">
        <v>16.132274630000001</v>
      </c>
      <c r="P419">
        <v>11.88686371</v>
      </c>
      <c r="Q419">
        <v>14.547060009999999</v>
      </c>
      <c r="R419">
        <v>14.28506947</v>
      </c>
      <c r="S419" t="s">
        <v>33</v>
      </c>
      <c r="T419">
        <v>16.81822395</v>
      </c>
      <c r="U419" t="s">
        <v>33</v>
      </c>
    </row>
    <row r="420" spans="1:21" x14ac:dyDescent="0.25">
      <c r="A420" t="s">
        <v>1354</v>
      </c>
      <c r="B420" t="s">
        <v>1353</v>
      </c>
      <c r="C420" t="s">
        <v>1355</v>
      </c>
      <c r="D420">
        <v>10</v>
      </c>
      <c r="F420">
        <v>0.157868490721286</v>
      </c>
      <c r="G420">
        <v>1</v>
      </c>
      <c r="H420">
        <v>-9.9416017532348605E-2</v>
      </c>
      <c r="I420">
        <v>-0.40327313164651701</v>
      </c>
      <c r="J420">
        <v>23.203535080000002</v>
      </c>
      <c r="K420">
        <v>22.441921229999998</v>
      </c>
      <c r="L420">
        <v>22.61724281</v>
      </c>
      <c r="M420">
        <v>22.71208382</v>
      </c>
      <c r="N420">
        <v>22.538145069999999</v>
      </c>
      <c r="O420">
        <v>23.175270080000001</v>
      </c>
      <c r="P420">
        <v>22.422977450000001</v>
      </c>
      <c r="Q420">
        <v>23.322763439999999</v>
      </c>
      <c r="R420">
        <v>22.95448494</v>
      </c>
      <c r="S420">
        <v>22.649892810000001</v>
      </c>
      <c r="T420">
        <v>23.075611110000001</v>
      </c>
      <c r="U420">
        <v>23.62162399</v>
      </c>
    </row>
    <row r="421" spans="1:21" x14ac:dyDescent="0.25">
      <c r="A421" t="s">
        <v>1351</v>
      </c>
      <c r="B421" t="s">
        <v>1350</v>
      </c>
      <c r="C421" t="s">
        <v>1352</v>
      </c>
      <c r="D421">
        <v>6</v>
      </c>
      <c r="F421">
        <v>0.15751201810034601</v>
      </c>
      <c r="G421">
        <v>1</v>
      </c>
      <c r="H421">
        <v>0.1429762840271</v>
      </c>
      <c r="I421">
        <v>0.40247162235564998</v>
      </c>
      <c r="J421">
        <v>16.672861099999999</v>
      </c>
      <c r="K421">
        <v>17.961025240000001</v>
      </c>
      <c r="L421">
        <v>17.376058579999999</v>
      </c>
      <c r="M421">
        <v>17.482671740000001</v>
      </c>
      <c r="N421">
        <v>17.697013850000001</v>
      </c>
      <c r="O421">
        <v>16.58283806</v>
      </c>
      <c r="P421">
        <v>17.683750150000002</v>
      </c>
      <c r="Q421">
        <v>17.94522285</v>
      </c>
      <c r="R421">
        <v>18.53959656</v>
      </c>
      <c r="S421">
        <v>17.272188190000001</v>
      </c>
      <c r="T421">
        <v>17.51854324</v>
      </c>
      <c r="U421">
        <v>16.981010439999999</v>
      </c>
    </row>
    <row r="422" spans="1:21" x14ac:dyDescent="0.25">
      <c r="A422" t="s">
        <v>265</v>
      </c>
      <c r="B422" t="s">
        <v>266</v>
      </c>
      <c r="C422" t="s">
        <v>267</v>
      </c>
      <c r="D422">
        <v>4</v>
      </c>
      <c r="F422">
        <v>0.15569569233665501</v>
      </c>
      <c r="G422">
        <v>1</v>
      </c>
      <c r="H422">
        <v>-0.121966600418091</v>
      </c>
      <c r="I422">
        <v>-0.39838182995627403</v>
      </c>
      <c r="J422">
        <v>16.89312172</v>
      </c>
      <c r="K422">
        <v>17.388088230000001</v>
      </c>
      <c r="L422">
        <v>17.232315060000001</v>
      </c>
      <c r="M422">
        <v>17.015752790000001</v>
      </c>
      <c r="N422">
        <v>17.25738716</v>
      </c>
      <c r="O422">
        <v>18.504915239999999</v>
      </c>
      <c r="P422">
        <v>16.828521729999999</v>
      </c>
      <c r="Q422">
        <v>16.90889168</v>
      </c>
      <c r="R422">
        <v>17.012985230000002</v>
      </c>
      <c r="S422">
        <v>16.595939640000001</v>
      </c>
      <c r="T422">
        <v>17.4088192</v>
      </c>
      <c r="U422">
        <v>17.116422650000001</v>
      </c>
    </row>
    <row r="423" spans="1:21" x14ac:dyDescent="0.25">
      <c r="A423" t="s">
        <v>1348</v>
      </c>
      <c r="B423" t="s">
        <v>1347</v>
      </c>
      <c r="C423" t="s">
        <v>1349</v>
      </c>
      <c r="D423">
        <v>4</v>
      </c>
      <c r="F423">
        <v>0.15353351977656601</v>
      </c>
      <c r="G423">
        <v>1</v>
      </c>
      <c r="H423">
        <v>-0.163104772567749</v>
      </c>
      <c r="I423">
        <v>-0.39350039596234099</v>
      </c>
      <c r="J423">
        <v>16.461593629999999</v>
      </c>
      <c r="K423">
        <v>18.307949069999999</v>
      </c>
      <c r="L423">
        <v>17.148435589999998</v>
      </c>
      <c r="M423">
        <v>17.729679109999999</v>
      </c>
      <c r="N423">
        <v>17.74520111</v>
      </c>
      <c r="O423">
        <v>17.816171650000001</v>
      </c>
      <c r="P423">
        <v>17.005067830000002</v>
      </c>
      <c r="Q423">
        <v>16.540283200000001</v>
      </c>
      <c r="R423">
        <v>17.661525730000001</v>
      </c>
      <c r="S423">
        <v>17.048839569999998</v>
      </c>
      <c r="T423">
        <v>16.605897899999999</v>
      </c>
      <c r="U423">
        <v>18.28446198</v>
      </c>
    </row>
    <row r="424" spans="1:21" x14ac:dyDescent="0.25">
      <c r="A424" t="s">
        <v>1345</v>
      </c>
      <c r="B424" t="s">
        <v>1344</v>
      </c>
      <c r="C424" t="s">
        <v>1346</v>
      </c>
      <c r="D424">
        <v>30</v>
      </c>
      <c r="F424">
        <v>0.15261064889386</v>
      </c>
      <c r="G424">
        <v>1</v>
      </c>
      <c r="H424">
        <v>-9.9079847335815402E-2</v>
      </c>
      <c r="I424">
        <v>-0.39141257292082199</v>
      </c>
      <c r="J424">
        <v>24.962848659999999</v>
      </c>
      <c r="K424">
        <v>24.581855770000001</v>
      </c>
      <c r="L424">
        <v>25.230249400000002</v>
      </c>
      <c r="M424">
        <v>25.301786419999999</v>
      </c>
      <c r="N424">
        <v>24.566757200000001</v>
      </c>
      <c r="O424">
        <v>25.326505659999999</v>
      </c>
      <c r="P424">
        <v>25.314428329999998</v>
      </c>
      <c r="Q424">
        <v>24.63776588</v>
      </c>
      <c r="R424">
        <v>25.31053352</v>
      </c>
      <c r="S424">
        <v>25.824321749999999</v>
      </c>
      <c r="T424">
        <v>24.659681320000001</v>
      </c>
      <c r="U424">
        <v>25.287071229999999</v>
      </c>
    </row>
    <row r="425" spans="1:21" x14ac:dyDescent="0.25">
      <c r="A425" t="s">
        <v>1342</v>
      </c>
      <c r="B425" t="s">
        <v>1341</v>
      </c>
      <c r="C425" t="s">
        <v>1343</v>
      </c>
      <c r="D425">
        <v>30</v>
      </c>
      <c r="F425">
        <v>0.15258821167975201</v>
      </c>
      <c r="G425">
        <v>1</v>
      </c>
      <c r="H425">
        <v>-5.5255889892578097E-2</v>
      </c>
      <c r="I425">
        <v>-0.39136178072362598</v>
      </c>
      <c r="J425">
        <v>27.571645740000001</v>
      </c>
      <c r="K425">
        <v>27.323795319999999</v>
      </c>
      <c r="L425">
        <v>27.423772809999999</v>
      </c>
      <c r="M425">
        <v>28.096485139999999</v>
      </c>
      <c r="N425">
        <v>27.512676240000001</v>
      </c>
      <c r="O425">
        <v>27.75965691</v>
      </c>
      <c r="P425">
        <v>27.658906940000001</v>
      </c>
      <c r="Q425">
        <v>27.383531569999999</v>
      </c>
      <c r="R425">
        <v>27.85622025</v>
      </c>
      <c r="S425">
        <v>27.749267580000001</v>
      </c>
      <c r="T425">
        <v>27.706878660000001</v>
      </c>
      <c r="U425">
        <v>27.49215508</v>
      </c>
    </row>
    <row r="426" spans="1:21" x14ac:dyDescent="0.25">
      <c r="A426" t="s">
        <v>533</v>
      </c>
      <c r="B426" t="s">
        <v>534</v>
      </c>
      <c r="C426" t="s">
        <v>535</v>
      </c>
      <c r="D426">
        <v>3</v>
      </c>
      <c r="F426">
        <v>0.152249988509565</v>
      </c>
      <c r="G426">
        <v>1</v>
      </c>
      <c r="H426">
        <v>0.35632838521685001</v>
      </c>
      <c r="I426">
        <v>0.39184765154265599</v>
      </c>
      <c r="J426">
        <v>16.509408950000001</v>
      </c>
      <c r="K426">
        <v>18.470672610000001</v>
      </c>
      <c r="L426">
        <v>15.00928307</v>
      </c>
      <c r="M426">
        <v>16.01956749</v>
      </c>
      <c r="N426">
        <v>15.45733738</v>
      </c>
      <c r="O426">
        <v>12.89343262</v>
      </c>
      <c r="P426">
        <v>15.59421539</v>
      </c>
      <c r="Q426">
        <v>15.74971199</v>
      </c>
      <c r="R426">
        <v>16.18950272</v>
      </c>
      <c r="S426" t="s">
        <v>33</v>
      </c>
      <c r="T426">
        <v>14.97599316</v>
      </c>
      <c r="U426">
        <v>14.34178925</v>
      </c>
    </row>
    <row r="427" spans="1:21" x14ac:dyDescent="0.25">
      <c r="A427" t="s">
        <v>585</v>
      </c>
      <c r="B427" t="s">
        <v>587</v>
      </c>
      <c r="C427" t="s">
        <v>586</v>
      </c>
      <c r="D427">
        <v>13</v>
      </c>
      <c r="F427">
        <v>0.149975917473128</v>
      </c>
      <c r="G427">
        <v>1</v>
      </c>
      <c r="H427">
        <v>0.23166680335998499</v>
      </c>
      <c r="I427">
        <v>0.385437704752151</v>
      </c>
      <c r="J427">
        <v>20.778314590000001</v>
      </c>
      <c r="K427">
        <v>21.82444954</v>
      </c>
      <c r="L427">
        <v>19.790306090000001</v>
      </c>
      <c r="M427">
        <v>20.170310969999999</v>
      </c>
      <c r="N427">
        <v>20.562040329999999</v>
      </c>
      <c r="O427">
        <v>20.781774519999999</v>
      </c>
      <c r="P427">
        <v>20.394216539999999</v>
      </c>
      <c r="Q427">
        <v>19.5543251</v>
      </c>
      <c r="R427">
        <v>20.767747880000002</v>
      </c>
      <c r="S427">
        <v>18.357728959999999</v>
      </c>
      <c r="T427">
        <v>21.445568080000001</v>
      </c>
      <c r="U427">
        <v>19.41510963</v>
      </c>
    </row>
    <row r="428" spans="1:21" x14ac:dyDescent="0.25">
      <c r="A428" t="s">
        <v>168</v>
      </c>
      <c r="B428" t="s">
        <v>169</v>
      </c>
      <c r="C428" t="s">
        <v>947</v>
      </c>
      <c r="D428">
        <v>10</v>
      </c>
      <c r="F428">
        <v>0.14952120660763499</v>
      </c>
      <c r="G428">
        <v>1</v>
      </c>
      <c r="H428">
        <v>-0.217285752296448</v>
      </c>
      <c r="I428">
        <v>-0.38440438891657802</v>
      </c>
      <c r="J428">
        <v>15.9660244</v>
      </c>
      <c r="K428">
        <v>17.091442109999999</v>
      </c>
      <c r="L428">
        <v>18.262260439999999</v>
      </c>
      <c r="M428">
        <v>15.919051169999999</v>
      </c>
      <c r="N428">
        <v>16.707368850000002</v>
      </c>
      <c r="O428">
        <v>18.35115433</v>
      </c>
      <c r="P428">
        <v>18.05158424</v>
      </c>
      <c r="Q428">
        <v>17.18899918</v>
      </c>
      <c r="R428">
        <v>16.84924316</v>
      </c>
      <c r="S428">
        <v>17.136796950000001</v>
      </c>
      <c r="T428">
        <v>15.857318879999999</v>
      </c>
      <c r="U428">
        <v>17.711732860000001</v>
      </c>
    </row>
    <row r="429" spans="1:21" x14ac:dyDescent="0.25">
      <c r="A429" t="s">
        <v>821</v>
      </c>
      <c r="B429" t="s">
        <v>822</v>
      </c>
      <c r="C429" t="s">
        <v>823</v>
      </c>
      <c r="D429">
        <v>4</v>
      </c>
      <c r="F429">
        <v>0.14895590868671099</v>
      </c>
      <c r="G429">
        <v>1</v>
      </c>
      <c r="H429">
        <v>-0.13473403453826899</v>
      </c>
      <c r="I429">
        <v>-0.38311887913396198</v>
      </c>
      <c r="J429">
        <v>15.86696339</v>
      </c>
      <c r="K429">
        <v>16.4067173</v>
      </c>
      <c r="L429">
        <v>15.65006065</v>
      </c>
      <c r="M429">
        <v>15.300079350000001</v>
      </c>
      <c r="N429">
        <v>15.40531826</v>
      </c>
      <c r="O429">
        <v>16.49806976</v>
      </c>
      <c r="P429">
        <v>15.220130920000001</v>
      </c>
      <c r="Q429">
        <v>16.07743073</v>
      </c>
      <c r="R429">
        <v>16.696462629999999</v>
      </c>
      <c r="S429">
        <v>15.91466045</v>
      </c>
      <c r="T429">
        <v>15.980401990000001</v>
      </c>
      <c r="U429">
        <v>16.91799164</v>
      </c>
    </row>
    <row r="430" spans="1:21" x14ac:dyDescent="0.25">
      <c r="A430" t="s">
        <v>653</v>
      </c>
      <c r="B430" t="s">
        <v>655</v>
      </c>
      <c r="C430" t="s">
        <v>654</v>
      </c>
      <c r="D430">
        <v>2</v>
      </c>
      <c r="F430">
        <v>0.14821942419985401</v>
      </c>
      <c r="G430">
        <v>1</v>
      </c>
      <c r="H430">
        <v>1.3142011165618901</v>
      </c>
      <c r="I430">
        <v>0.39815214762789197</v>
      </c>
      <c r="J430" t="s">
        <v>33</v>
      </c>
      <c r="K430" t="s">
        <v>33</v>
      </c>
      <c r="L430" t="s">
        <v>33</v>
      </c>
      <c r="M430" t="s">
        <v>33</v>
      </c>
      <c r="N430">
        <v>15.25889778</v>
      </c>
      <c r="O430">
        <v>14.265648840000001</v>
      </c>
      <c r="P430" t="s">
        <v>33</v>
      </c>
      <c r="Q430">
        <v>10.048899649999999</v>
      </c>
      <c r="R430">
        <v>10.847181320000001</v>
      </c>
      <c r="S430" t="s">
        <v>33</v>
      </c>
      <c r="T430">
        <v>15.72403622</v>
      </c>
      <c r="U430">
        <v>6.916769028</v>
      </c>
    </row>
    <row r="431" spans="1:21" x14ac:dyDescent="0.25">
      <c r="A431" t="s">
        <v>1340</v>
      </c>
      <c r="B431" t="s">
        <v>1339</v>
      </c>
      <c r="C431" t="s">
        <v>1940</v>
      </c>
      <c r="D431">
        <v>13</v>
      </c>
      <c r="F431">
        <v>0.148019352564665</v>
      </c>
      <c r="G431">
        <v>1</v>
      </c>
      <c r="H431">
        <v>-0.13756871223449699</v>
      </c>
      <c r="I431">
        <v>-0.38098694009874101</v>
      </c>
      <c r="J431">
        <v>20.059553149999999</v>
      </c>
      <c r="K431">
        <v>20.68595886</v>
      </c>
      <c r="L431">
        <v>20.821990970000002</v>
      </c>
      <c r="M431">
        <v>21.82473564</v>
      </c>
      <c r="N431">
        <v>21.09229088</v>
      </c>
      <c r="O431">
        <v>21.96211624</v>
      </c>
      <c r="P431">
        <v>20.948703770000002</v>
      </c>
      <c r="Q431">
        <v>20.88341904</v>
      </c>
      <c r="R431">
        <v>21.427221299999999</v>
      </c>
      <c r="S431">
        <v>20.297740940000001</v>
      </c>
      <c r="T431">
        <v>20.6208992</v>
      </c>
      <c r="U431">
        <v>20.679088589999999</v>
      </c>
    </row>
    <row r="432" spans="1:21" x14ac:dyDescent="0.25">
      <c r="A432" t="s">
        <v>775</v>
      </c>
      <c r="B432" t="s">
        <v>776</v>
      </c>
      <c r="C432" t="s">
        <v>777</v>
      </c>
      <c r="D432">
        <v>2</v>
      </c>
      <c r="F432">
        <v>0.14724039291125299</v>
      </c>
      <c r="G432">
        <v>1</v>
      </c>
      <c r="H432">
        <v>-0.99501681327819802</v>
      </c>
      <c r="I432">
        <v>-0.39579614896114601</v>
      </c>
      <c r="J432" t="s">
        <v>33</v>
      </c>
      <c r="K432" t="s">
        <v>33</v>
      </c>
      <c r="L432" t="s">
        <v>33</v>
      </c>
      <c r="M432" t="s">
        <v>33</v>
      </c>
      <c r="N432">
        <v>14.42253208</v>
      </c>
      <c r="O432">
        <v>15.484604839999999</v>
      </c>
      <c r="P432">
        <v>11.6301899</v>
      </c>
      <c r="Q432">
        <v>11.102710719999999</v>
      </c>
      <c r="R432">
        <v>11.518257139999999</v>
      </c>
      <c r="S432" t="s">
        <v>33</v>
      </c>
      <c r="T432">
        <v>17.644140239999999</v>
      </c>
      <c r="U432" t="s">
        <v>33</v>
      </c>
    </row>
    <row r="433" spans="1:21" x14ac:dyDescent="0.25">
      <c r="A433" t="s">
        <v>1338</v>
      </c>
      <c r="B433" t="s">
        <v>1337</v>
      </c>
      <c r="C433" t="s">
        <v>1939</v>
      </c>
      <c r="D433">
        <v>4</v>
      </c>
      <c r="F433">
        <v>0.14699368237605501</v>
      </c>
      <c r="G433">
        <v>1</v>
      </c>
      <c r="H433">
        <v>0.25716161727905301</v>
      </c>
      <c r="I433">
        <v>0.37864902382999799</v>
      </c>
      <c r="J433">
        <v>17.08657646</v>
      </c>
      <c r="K433">
        <v>16.972986219999999</v>
      </c>
      <c r="L433">
        <v>20.09249878</v>
      </c>
      <c r="M433">
        <v>18.327505110000001</v>
      </c>
      <c r="N433">
        <v>18.879177089999999</v>
      </c>
      <c r="O433">
        <v>18.6138382</v>
      </c>
      <c r="P433">
        <v>20.193920139999999</v>
      </c>
      <c r="Q433">
        <v>17.612312320000001</v>
      </c>
      <c r="R433">
        <v>17.809600830000001</v>
      </c>
      <c r="S433">
        <v>18.511781689999999</v>
      </c>
      <c r="T433">
        <v>17.18239784</v>
      </c>
      <c r="U433">
        <v>18.26367188</v>
      </c>
    </row>
    <row r="434" spans="1:21" x14ac:dyDescent="0.25">
      <c r="A434" t="s">
        <v>60</v>
      </c>
      <c r="B434" t="s">
        <v>61</v>
      </c>
      <c r="C434" t="s">
        <v>938</v>
      </c>
      <c r="D434">
        <v>30</v>
      </c>
      <c r="F434">
        <v>0.14576986032946199</v>
      </c>
      <c r="G434">
        <v>1</v>
      </c>
      <c r="H434">
        <v>4.8234224319458001E-2</v>
      </c>
      <c r="I434">
        <v>0.37585514948318899</v>
      </c>
      <c r="J434">
        <v>28.444168090000002</v>
      </c>
      <c r="K434">
        <v>28.010557169999998</v>
      </c>
      <c r="L434">
        <v>28.475891109999999</v>
      </c>
      <c r="M434">
        <v>28.67250443</v>
      </c>
      <c r="N434">
        <v>28.407249449999998</v>
      </c>
      <c r="O434">
        <v>28.294425960000002</v>
      </c>
      <c r="P434">
        <v>28.552547449999999</v>
      </c>
      <c r="Q434">
        <v>28.53651047</v>
      </c>
      <c r="R434">
        <v>28.392131809999999</v>
      </c>
      <c r="S434">
        <v>28.611112590000001</v>
      </c>
      <c r="T434">
        <v>28.078336719999999</v>
      </c>
      <c r="U434">
        <v>28.297012330000001</v>
      </c>
    </row>
    <row r="435" spans="1:21" x14ac:dyDescent="0.25">
      <c r="A435" t="s">
        <v>136</v>
      </c>
      <c r="B435" t="s">
        <v>137</v>
      </c>
      <c r="C435" t="s">
        <v>943</v>
      </c>
      <c r="D435">
        <v>4</v>
      </c>
      <c r="F435">
        <v>0.14474467369403499</v>
      </c>
      <c r="G435">
        <v>1</v>
      </c>
      <c r="H435">
        <v>0.300957441329956</v>
      </c>
      <c r="I435">
        <v>0.37351113125749302</v>
      </c>
      <c r="J435">
        <v>15.94232845</v>
      </c>
      <c r="K435">
        <v>17.852500920000001</v>
      </c>
      <c r="L435">
        <v>16.03259087</v>
      </c>
      <c r="M435">
        <v>16.21576881</v>
      </c>
      <c r="N435">
        <v>17.06225967</v>
      </c>
      <c r="O435">
        <v>17.32557869</v>
      </c>
      <c r="P435">
        <v>17.504722600000001</v>
      </c>
      <c r="Q435">
        <v>13.878630640000001</v>
      </c>
      <c r="R435">
        <v>16.68234825</v>
      </c>
      <c r="S435">
        <v>14.588533399999999</v>
      </c>
      <c r="T435">
        <v>16.959497450000001</v>
      </c>
      <c r="U435">
        <v>14.706162450000001</v>
      </c>
    </row>
    <row r="436" spans="1:21" x14ac:dyDescent="0.25">
      <c r="A436" t="s">
        <v>1336</v>
      </c>
      <c r="B436" t="s">
        <v>1335</v>
      </c>
      <c r="C436" t="s">
        <v>1938</v>
      </c>
      <c r="D436">
        <v>2</v>
      </c>
      <c r="F436">
        <v>0.14392708245633701</v>
      </c>
      <c r="G436">
        <v>1</v>
      </c>
      <c r="H436">
        <v>-0.63249230384826705</v>
      </c>
      <c r="I436">
        <v>-0.37874839358154899</v>
      </c>
      <c r="J436">
        <v>14.70183849</v>
      </c>
      <c r="K436">
        <v>15.82194996</v>
      </c>
      <c r="L436">
        <v>10.3928318</v>
      </c>
      <c r="M436" t="s">
        <v>33</v>
      </c>
      <c r="N436">
        <v>11.11110592</v>
      </c>
      <c r="O436">
        <v>13.22986603</v>
      </c>
      <c r="P436" t="s">
        <v>33</v>
      </c>
      <c r="Q436">
        <v>9.1374320979999997</v>
      </c>
      <c r="R436">
        <v>12.363286970000001</v>
      </c>
      <c r="S436">
        <v>12.90978432</v>
      </c>
      <c r="T436" t="s">
        <v>33</v>
      </c>
      <c r="U436" t="s">
        <v>33</v>
      </c>
    </row>
    <row r="437" spans="1:21" x14ac:dyDescent="0.25">
      <c r="A437" t="s">
        <v>1333</v>
      </c>
      <c r="B437" t="s">
        <v>1332</v>
      </c>
      <c r="C437" t="s">
        <v>1334</v>
      </c>
      <c r="D437">
        <v>3</v>
      </c>
      <c r="F437">
        <v>0.14356111467312599</v>
      </c>
      <c r="G437">
        <v>1</v>
      </c>
      <c r="H437">
        <v>0.13900673389434801</v>
      </c>
      <c r="I437">
        <v>0.37080089103530001</v>
      </c>
      <c r="J437">
        <v>15.51321888</v>
      </c>
      <c r="K437">
        <v>15.33796501</v>
      </c>
      <c r="L437">
        <v>15.416803359999999</v>
      </c>
      <c r="M437">
        <v>15.440594669999999</v>
      </c>
      <c r="N437">
        <v>15.803444860000001</v>
      </c>
      <c r="O437">
        <v>15.90426731</v>
      </c>
      <c r="P437">
        <v>14.53718948</v>
      </c>
      <c r="Q437">
        <v>15.106243129999999</v>
      </c>
      <c r="R437">
        <v>16.1166935</v>
      </c>
      <c r="S437">
        <v>15.209877970000001</v>
      </c>
      <c r="T437">
        <v>16.642381669999999</v>
      </c>
      <c r="U437">
        <v>16.40974808</v>
      </c>
    </row>
    <row r="438" spans="1:21" x14ac:dyDescent="0.25">
      <c r="A438" t="s">
        <v>1330</v>
      </c>
      <c r="B438" t="s">
        <v>1329</v>
      </c>
      <c r="C438" t="s">
        <v>1331</v>
      </c>
      <c r="D438">
        <v>5</v>
      </c>
      <c r="F438">
        <v>0.14277696528350101</v>
      </c>
      <c r="G438">
        <v>1</v>
      </c>
      <c r="H438">
        <v>-0.14713203907012901</v>
      </c>
      <c r="I438">
        <v>-0.36900282239872501</v>
      </c>
      <c r="J438">
        <v>15.707628250000001</v>
      </c>
      <c r="K438">
        <v>16.79498482</v>
      </c>
      <c r="L438">
        <v>15.681977270000001</v>
      </c>
      <c r="M438">
        <v>15.82815933</v>
      </c>
      <c r="N438">
        <v>17.180971150000001</v>
      </c>
      <c r="O438">
        <v>16.482124330000001</v>
      </c>
      <c r="P438">
        <v>16.56661987</v>
      </c>
      <c r="Q438">
        <v>16.7992363</v>
      </c>
      <c r="R438">
        <v>16.600168230000001</v>
      </c>
      <c r="S438">
        <v>15.239295009999999</v>
      </c>
      <c r="T438">
        <v>16.65797997</v>
      </c>
      <c r="U438">
        <v>17.15014648</v>
      </c>
    </row>
    <row r="439" spans="1:21" x14ac:dyDescent="0.25">
      <c r="A439" t="s">
        <v>1327</v>
      </c>
      <c r="B439" t="s">
        <v>1326</v>
      </c>
      <c r="C439" t="s">
        <v>1328</v>
      </c>
      <c r="D439">
        <v>9</v>
      </c>
      <c r="F439">
        <v>0.14243800889733799</v>
      </c>
      <c r="G439">
        <v>1</v>
      </c>
      <c r="H439">
        <v>-7.1374893188476604E-2</v>
      </c>
      <c r="I439">
        <v>-0.36822498539968901</v>
      </c>
      <c r="J439">
        <v>20.761869430000001</v>
      </c>
      <c r="K439">
        <v>20.669054030000002</v>
      </c>
      <c r="L439">
        <v>21.099924089999998</v>
      </c>
      <c r="M439">
        <v>21.38607979</v>
      </c>
      <c r="N439">
        <v>21.303947449999999</v>
      </c>
      <c r="O439">
        <v>20.62929535</v>
      </c>
      <c r="P439">
        <v>21.075866699999999</v>
      </c>
      <c r="Q439">
        <v>21.207929610000001</v>
      </c>
      <c r="R439">
        <v>20.996454239999998</v>
      </c>
      <c r="S439">
        <v>21.183830260000001</v>
      </c>
      <c r="T439">
        <v>21.05976677</v>
      </c>
      <c r="U439">
        <v>21.683567050000001</v>
      </c>
    </row>
    <row r="440" spans="1:21" x14ac:dyDescent="0.25">
      <c r="A440" t="s">
        <v>588</v>
      </c>
      <c r="B440" t="s">
        <v>590</v>
      </c>
      <c r="C440" t="s">
        <v>589</v>
      </c>
      <c r="D440">
        <v>4</v>
      </c>
      <c r="F440">
        <v>0.14196901533370099</v>
      </c>
      <c r="G440">
        <v>1</v>
      </c>
      <c r="H440">
        <v>0.69437396526336703</v>
      </c>
      <c r="I440">
        <v>0.36714813657488998</v>
      </c>
      <c r="J440">
        <v>12.966364860000001</v>
      </c>
      <c r="K440">
        <v>13.12865543</v>
      </c>
      <c r="L440">
        <v>13.391919140000001</v>
      </c>
      <c r="M440">
        <v>8.4259452820000007</v>
      </c>
      <c r="N440">
        <v>16.729719159999998</v>
      </c>
      <c r="O440">
        <v>17.23994446</v>
      </c>
      <c r="P440">
        <v>10.38830185</v>
      </c>
      <c r="Q440">
        <v>15.532647130000001</v>
      </c>
      <c r="R440">
        <v>13.354013439999999</v>
      </c>
      <c r="S440">
        <v>11.95925617</v>
      </c>
      <c r="T440">
        <v>18.750993730000001</v>
      </c>
      <c r="U440">
        <v>11.903297419999999</v>
      </c>
    </row>
    <row r="441" spans="1:21" x14ac:dyDescent="0.25">
      <c r="A441" t="s">
        <v>1187</v>
      </c>
      <c r="B441" t="s">
        <v>1186</v>
      </c>
      <c r="C441" t="s">
        <v>1907</v>
      </c>
      <c r="D441">
        <v>3</v>
      </c>
      <c r="F441">
        <v>0.14126508444091901</v>
      </c>
      <c r="G441">
        <v>1</v>
      </c>
      <c r="H441">
        <v>-0.85199928283691395</v>
      </c>
      <c r="I441">
        <v>-0.38135842705273099</v>
      </c>
      <c r="J441">
        <v>0</v>
      </c>
      <c r="K441">
        <v>0</v>
      </c>
      <c r="L441">
        <v>10.408115390000001</v>
      </c>
      <c r="M441" t="s">
        <v>33</v>
      </c>
      <c r="N441">
        <v>16.380695339999999</v>
      </c>
      <c r="O441">
        <v>15.54418373</v>
      </c>
      <c r="P441" t="s">
        <v>33</v>
      </c>
      <c r="Q441">
        <v>12.660574909999999</v>
      </c>
      <c r="R441">
        <v>15.61126423</v>
      </c>
      <c r="S441" t="s">
        <v>33</v>
      </c>
      <c r="T441">
        <v>16.75131416</v>
      </c>
      <c r="U441" t="s">
        <v>33</v>
      </c>
    </row>
    <row r="442" spans="1:21" x14ac:dyDescent="0.25">
      <c r="A442" t="s">
        <v>231</v>
      </c>
      <c r="B442" t="s">
        <v>232</v>
      </c>
      <c r="C442" t="s">
        <v>963</v>
      </c>
      <c r="D442">
        <v>4</v>
      </c>
      <c r="F442">
        <v>0.141242562788707</v>
      </c>
      <c r="G442">
        <v>1</v>
      </c>
      <c r="H442">
        <v>-1.11293601989746</v>
      </c>
      <c r="I442">
        <v>-0.381303817264184</v>
      </c>
      <c r="J442">
        <v>12.42922401</v>
      </c>
      <c r="K442">
        <v>9.5210418699999995</v>
      </c>
      <c r="L442" t="s">
        <v>33</v>
      </c>
      <c r="M442" t="s">
        <v>33</v>
      </c>
      <c r="N442">
        <v>16.2844677</v>
      </c>
      <c r="O442">
        <v>17.273004530000001</v>
      </c>
      <c r="P442" t="s">
        <v>33</v>
      </c>
      <c r="Q442" t="s">
        <v>33</v>
      </c>
      <c r="R442">
        <v>11.996814730000001</v>
      </c>
      <c r="S442" t="s">
        <v>33</v>
      </c>
      <c r="T442">
        <v>17.255268099999999</v>
      </c>
      <c r="U442" t="s">
        <v>33</v>
      </c>
    </row>
    <row r="443" spans="1:21" x14ac:dyDescent="0.25">
      <c r="A443" t="s">
        <v>1325</v>
      </c>
      <c r="B443" t="s">
        <v>1324</v>
      </c>
      <c r="C443" t="s">
        <v>1937</v>
      </c>
      <c r="D443">
        <v>6</v>
      </c>
      <c r="F443">
        <v>0.14081227406100999</v>
      </c>
      <c r="G443">
        <v>1</v>
      </c>
      <c r="H443">
        <v>-0.140671491622925</v>
      </c>
      <c r="I443">
        <v>-0.36448916171227802</v>
      </c>
      <c r="J443">
        <v>18.384111399999998</v>
      </c>
      <c r="K443">
        <v>18.456785199999999</v>
      </c>
      <c r="L443">
        <v>18.221082689999999</v>
      </c>
      <c r="M443">
        <v>17.24678802</v>
      </c>
      <c r="N443">
        <v>17.92159843</v>
      </c>
      <c r="O443">
        <v>16.93980217</v>
      </c>
      <c r="P443">
        <v>18.840618129999999</v>
      </c>
      <c r="Q443">
        <v>18.689105990000002</v>
      </c>
      <c r="R443">
        <v>17.31024742</v>
      </c>
      <c r="S443">
        <v>18.535791400000001</v>
      </c>
      <c r="T443">
        <v>18.106712340000001</v>
      </c>
      <c r="U443">
        <v>17.983848569999999</v>
      </c>
    </row>
    <row r="444" spans="1:21" x14ac:dyDescent="0.25">
      <c r="A444" t="s">
        <v>1322</v>
      </c>
      <c r="B444" t="s">
        <v>1321</v>
      </c>
      <c r="C444" t="s">
        <v>1323</v>
      </c>
      <c r="D444">
        <v>30</v>
      </c>
      <c r="F444">
        <v>0.14028052541189301</v>
      </c>
      <c r="G444">
        <v>1</v>
      </c>
      <c r="H444">
        <v>-5.0892591476440402E-2</v>
      </c>
      <c r="I444">
        <v>-0.36326540659685502</v>
      </c>
      <c r="J444">
        <v>27.889652250000001</v>
      </c>
      <c r="K444">
        <v>27.29536629</v>
      </c>
      <c r="L444">
        <v>27.288129810000001</v>
      </c>
      <c r="M444">
        <v>28.071197510000001</v>
      </c>
      <c r="N444">
        <v>27.675609590000001</v>
      </c>
      <c r="O444">
        <v>27.706789019999999</v>
      </c>
      <c r="P444">
        <v>27.647497179999998</v>
      </c>
      <c r="Q444">
        <v>27.615028379999998</v>
      </c>
      <c r="R444">
        <v>27.740392679999999</v>
      </c>
      <c r="S444">
        <v>27.70807838</v>
      </c>
      <c r="T444">
        <v>27.815570829999999</v>
      </c>
      <c r="U444">
        <v>27.73518181</v>
      </c>
    </row>
    <row r="445" spans="1:21" x14ac:dyDescent="0.25">
      <c r="A445" t="s">
        <v>111</v>
      </c>
      <c r="B445" t="s">
        <v>112</v>
      </c>
      <c r="C445" t="s">
        <v>113</v>
      </c>
      <c r="D445">
        <v>2</v>
      </c>
      <c r="F445">
        <v>0.14024438595757399</v>
      </c>
      <c r="G445">
        <v>1</v>
      </c>
      <c r="H445">
        <v>0.36496547290256998</v>
      </c>
      <c r="I445">
        <v>0.364324596125776</v>
      </c>
      <c r="J445">
        <v>15.148216250000001</v>
      </c>
      <c r="K445">
        <v>16.564346310000001</v>
      </c>
      <c r="L445">
        <v>13.377307890000001</v>
      </c>
      <c r="M445">
        <v>12.74284267</v>
      </c>
      <c r="N445">
        <v>15.49801064</v>
      </c>
      <c r="O445">
        <v>15.255772589999999</v>
      </c>
      <c r="P445">
        <v>14.61362267</v>
      </c>
      <c r="Q445">
        <v>13.74746704</v>
      </c>
      <c r="R445">
        <v>15.182847020000001</v>
      </c>
      <c r="S445" t="s">
        <v>33</v>
      </c>
      <c r="T445">
        <v>16.44975281</v>
      </c>
      <c r="U445">
        <v>11.68260574</v>
      </c>
    </row>
    <row r="446" spans="1:21" x14ac:dyDescent="0.25">
      <c r="A446" t="s">
        <v>837</v>
      </c>
      <c r="B446" t="s">
        <v>838</v>
      </c>
      <c r="C446" t="s">
        <v>1073</v>
      </c>
      <c r="D446">
        <v>2</v>
      </c>
      <c r="F446">
        <v>0.13973708201306001</v>
      </c>
      <c r="G446">
        <v>1</v>
      </c>
      <c r="H446">
        <v>-0.386410713195801</v>
      </c>
      <c r="I446">
        <v>-0.36201379939158301</v>
      </c>
      <c r="J446">
        <v>16.60051155</v>
      </c>
      <c r="K446">
        <v>17.934104919999999</v>
      </c>
      <c r="L446">
        <v>13.3032217</v>
      </c>
      <c r="M446">
        <v>11.89303589</v>
      </c>
      <c r="N446">
        <v>16.656433109999998</v>
      </c>
      <c r="O446">
        <v>16.143270489999999</v>
      </c>
      <c r="P446">
        <v>16.345111849999999</v>
      </c>
      <c r="Q446">
        <v>15.398696899999999</v>
      </c>
      <c r="R446">
        <v>15.887995719999999</v>
      </c>
      <c r="S446">
        <v>16.69468307</v>
      </c>
      <c r="T446">
        <v>16.60284424</v>
      </c>
      <c r="U446">
        <v>16.975862500000002</v>
      </c>
    </row>
    <row r="447" spans="1:21" x14ac:dyDescent="0.25">
      <c r="A447" t="s">
        <v>1320</v>
      </c>
      <c r="B447" t="s">
        <v>1319</v>
      </c>
      <c r="C447" t="s">
        <v>1936</v>
      </c>
      <c r="D447">
        <v>2</v>
      </c>
      <c r="F447">
        <v>0.138650243519718</v>
      </c>
      <c r="G447">
        <v>1</v>
      </c>
      <c r="H447">
        <v>2.1842681050300601</v>
      </c>
      <c r="I447">
        <v>0.36978098328051701</v>
      </c>
      <c r="J447" t="s">
        <v>33</v>
      </c>
      <c r="K447" t="s">
        <v>33</v>
      </c>
      <c r="L447" t="s">
        <v>33</v>
      </c>
      <c r="M447">
        <v>0.43673366299999999</v>
      </c>
      <c r="N447">
        <v>16.705633160000001</v>
      </c>
      <c r="O447">
        <v>17.39730072</v>
      </c>
      <c r="P447">
        <v>13.28776646</v>
      </c>
      <c r="Q447">
        <v>14.16011906</v>
      </c>
      <c r="R447">
        <v>14.277833940000001</v>
      </c>
      <c r="S447" t="s">
        <v>33</v>
      </c>
      <c r="T447">
        <v>21.255407330000001</v>
      </c>
      <c r="U447" t="s">
        <v>33</v>
      </c>
    </row>
    <row r="448" spans="1:21" x14ac:dyDescent="0.25">
      <c r="A448" t="s">
        <v>575</v>
      </c>
      <c r="B448" t="s">
        <v>576</v>
      </c>
      <c r="C448" t="s">
        <v>1029</v>
      </c>
      <c r="D448">
        <v>3</v>
      </c>
      <c r="F448">
        <v>0.13724007204702299</v>
      </c>
      <c r="G448">
        <v>1</v>
      </c>
      <c r="H448">
        <v>0.51909510294596295</v>
      </c>
      <c r="I448">
        <v>0.36057220213100699</v>
      </c>
      <c r="J448">
        <v>14.054395680000001</v>
      </c>
      <c r="K448">
        <v>12.796491619999999</v>
      </c>
      <c r="L448" t="s">
        <v>33</v>
      </c>
      <c r="M448" t="s">
        <v>33</v>
      </c>
      <c r="N448">
        <v>17.701766970000001</v>
      </c>
      <c r="O448">
        <v>18.40908623</v>
      </c>
      <c r="P448">
        <v>13.51176167</v>
      </c>
      <c r="Q448">
        <v>14.2438612</v>
      </c>
      <c r="R448">
        <v>15.32141685</v>
      </c>
      <c r="S448" t="s">
        <v>33</v>
      </c>
      <c r="T448">
        <v>16.71511078</v>
      </c>
      <c r="U448">
        <v>15.364276889999999</v>
      </c>
    </row>
    <row r="449" spans="1:21" x14ac:dyDescent="0.25">
      <c r="A449" t="s">
        <v>414</v>
      </c>
      <c r="B449" t="s">
        <v>416</v>
      </c>
      <c r="C449" t="s">
        <v>415</v>
      </c>
      <c r="D449">
        <v>4</v>
      </c>
      <c r="F449">
        <v>0.137064766723209</v>
      </c>
      <c r="G449">
        <v>1</v>
      </c>
      <c r="H449">
        <v>0.56123336156209203</v>
      </c>
      <c r="I449">
        <v>0.360160758709689</v>
      </c>
      <c r="J449" t="s">
        <v>33</v>
      </c>
      <c r="K449">
        <v>15.934177399999999</v>
      </c>
      <c r="L449">
        <v>15.426727290000001</v>
      </c>
      <c r="M449">
        <v>12.6159029</v>
      </c>
      <c r="N449">
        <v>18.468416210000001</v>
      </c>
      <c r="O449">
        <v>18.437034610000001</v>
      </c>
      <c r="P449">
        <v>16.482526780000001</v>
      </c>
      <c r="Q449">
        <v>14.46608925</v>
      </c>
      <c r="R449">
        <v>16.276903149999999</v>
      </c>
      <c r="S449" t="s">
        <v>33</v>
      </c>
      <c r="T449">
        <v>19.040962220000001</v>
      </c>
      <c r="U449" t="s">
        <v>33</v>
      </c>
    </row>
    <row r="450" spans="1:21" x14ac:dyDescent="0.25">
      <c r="A450" t="s">
        <v>57</v>
      </c>
      <c r="B450" t="s">
        <v>58</v>
      </c>
      <c r="C450" t="s">
        <v>59</v>
      </c>
      <c r="D450">
        <v>4</v>
      </c>
      <c r="F450">
        <v>0.13704626962935701</v>
      </c>
      <c r="G450">
        <v>1</v>
      </c>
      <c r="H450">
        <v>-0.22839725017547599</v>
      </c>
      <c r="I450">
        <v>-0.35580252515537802</v>
      </c>
      <c r="J450">
        <v>13.17708397</v>
      </c>
      <c r="K450">
        <v>15.489256859999999</v>
      </c>
      <c r="L450">
        <v>15.224977490000001</v>
      </c>
      <c r="M450">
        <v>14.00837231</v>
      </c>
      <c r="N450">
        <v>14.9599762</v>
      </c>
      <c r="O450">
        <v>16.03403282</v>
      </c>
      <c r="P450">
        <v>13.855193140000001</v>
      </c>
      <c r="Q450">
        <v>14.833571429999999</v>
      </c>
      <c r="R450">
        <v>15.21876144</v>
      </c>
      <c r="S450">
        <v>14.08160496</v>
      </c>
      <c r="T450">
        <v>14.022928240000001</v>
      </c>
      <c r="U450">
        <v>16.663816449999999</v>
      </c>
    </row>
    <row r="451" spans="1:21" x14ac:dyDescent="0.25">
      <c r="A451" t="s">
        <v>829</v>
      </c>
      <c r="B451" t="s">
        <v>830</v>
      </c>
      <c r="C451" t="s">
        <v>1072</v>
      </c>
      <c r="D451">
        <v>2</v>
      </c>
      <c r="F451">
        <v>0.13657267782879701</v>
      </c>
      <c r="G451">
        <v>1</v>
      </c>
      <c r="H451">
        <v>0.34310674667358398</v>
      </c>
      <c r="I451">
        <v>0.35900529879387399</v>
      </c>
      <c r="J451">
        <v>15.031682010000001</v>
      </c>
      <c r="K451">
        <v>15.81990337</v>
      </c>
      <c r="L451">
        <v>12.245349879999999</v>
      </c>
      <c r="M451" t="s">
        <v>33</v>
      </c>
      <c r="N451">
        <v>14.0117178</v>
      </c>
      <c r="O451">
        <v>12.842794420000001</v>
      </c>
      <c r="P451">
        <v>11.498314860000001</v>
      </c>
      <c r="Q451">
        <v>13.42393684</v>
      </c>
      <c r="R451">
        <v>14.17628288</v>
      </c>
      <c r="S451" t="s">
        <v>33</v>
      </c>
      <c r="T451">
        <v>14.0308075</v>
      </c>
      <c r="U451" t="s">
        <v>33</v>
      </c>
    </row>
    <row r="452" spans="1:21" x14ac:dyDescent="0.25">
      <c r="A452" t="s">
        <v>195</v>
      </c>
      <c r="B452" t="s">
        <v>197</v>
      </c>
      <c r="C452" t="s">
        <v>196</v>
      </c>
      <c r="D452">
        <v>10</v>
      </c>
      <c r="F452">
        <v>0.135720672296406</v>
      </c>
      <c r="G452">
        <v>1</v>
      </c>
      <c r="H452">
        <v>0.16473817825317399</v>
      </c>
      <c r="I452">
        <v>0.35273395808341501</v>
      </c>
      <c r="J452">
        <v>19.881687159999998</v>
      </c>
      <c r="K452">
        <v>20.951374049999998</v>
      </c>
      <c r="L452">
        <v>19.7018795</v>
      </c>
      <c r="M452">
        <v>19.967464450000001</v>
      </c>
      <c r="N452">
        <v>20.282649989999999</v>
      </c>
      <c r="O452">
        <v>20.69279289</v>
      </c>
      <c r="P452">
        <v>20.065832140000001</v>
      </c>
      <c r="Q452">
        <v>18.554580690000002</v>
      </c>
      <c r="R452">
        <v>20.299810409999999</v>
      </c>
      <c r="S452">
        <v>18.77434731</v>
      </c>
      <c r="T452">
        <v>20.591365809999999</v>
      </c>
      <c r="U452">
        <v>19.416391369999999</v>
      </c>
    </row>
    <row r="453" spans="1:21" x14ac:dyDescent="0.25">
      <c r="A453" t="s">
        <v>662</v>
      </c>
      <c r="B453" t="s">
        <v>663</v>
      </c>
      <c r="C453" t="s">
        <v>1044</v>
      </c>
      <c r="D453">
        <v>10</v>
      </c>
      <c r="F453">
        <v>0.13515672901665801</v>
      </c>
      <c r="G453">
        <v>1</v>
      </c>
      <c r="H453">
        <v>0.181884050369263</v>
      </c>
      <c r="I453">
        <v>0.35142676621148</v>
      </c>
      <c r="J453">
        <v>17.869083400000001</v>
      </c>
      <c r="K453">
        <v>19.520425800000002</v>
      </c>
      <c r="L453">
        <v>18.675607679999999</v>
      </c>
      <c r="M453">
        <v>18.40439606</v>
      </c>
      <c r="N453">
        <v>19.384721760000001</v>
      </c>
      <c r="O453">
        <v>19.421949390000002</v>
      </c>
      <c r="P453">
        <v>17.41986275</v>
      </c>
      <c r="Q453">
        <v>18.46584511</v>
      </c>
      <c r="R453">
        <v>18.750532150000002</v>
      </c>
      <c r="S453">
        <v>17.67516899</v>
      </c>
      <c r="T453">
        <v>19.556137079999999</v>
      </c>
      <c r="U453">
        <v>17.441032409999998</v>
      </c>
    </row>
    <row r="454" spans="1:21" x14ac:dyDescent="0.25">
      <c r="A454" t="s">
        <v>127</v>
      </c>
      <c r="B454" t="s">
        <v>129</v>
      </c>
      <c r="C454" t="s">
        <v>128</v>
      </c>
      <c r="D454">
        <v>6</v>
      </c>
      <c r="F454">
        <v>0.13447913609214601</v>
      </c>
      <c r="G454">
        <v>1</v>
      </c>
      <c r="H454">
        <v>0.37308001518249501</v>
      </c>
      <c r="I454">
        <v>0.34985475776627001</v>
      </c>
      <c r="J454">
        <v>16.25815201</v>
      </c>
      <c r="K454">
        <v>17.761480330000001</v>
      </c>
      <c r="L454">
        <v>14.09403419</v>
      </c>
      <c r="M454">
        <v>13.35391521</v>
      </c>
      <c r="N454">
        <v>17.39573669</v>
      </c>
      <c r="O454">
        <v>17.84380531</v>
      </c>
      <c r="P454">
        <v>15.31539536</v>
      </c>
      <c r="Q454">
        <v>15.763814930000001</v>
      </c>
      <c r="R454">
        <v>16.968996050000001</v>
      </c>
      <c r="S454">
        <v>14.280650140000001</v>
      </c>
      <c r="T454">
        <v>17.95903015</v>
      </c>
      <c r="U454">
        <v>14.17110634</v>
      </c>
    </row>
    <row r="455" spans="1:21" x14ac:dyDescent="0.25">
      <c r="A455" t="s">
        <v>16</v>
      </c>
      <c r="B455" t="s">
        <v>18</v>
      </c>
      <c r="C455" t="s">
        <v>17</v>
      </c>
      <c r="D455">
        <v>17</v>
      </c>
      <c r="F455">
        <v>0.13401786744499</v>
      </c>
      <c r="G455">
        <v>1</v>
      </c>
      <c r="H455">
        <v>-0.25888037681579601</v>
      </c>
      <c r="I455">
        <v>-0.34878375384774202</v>
      </c>
      <c r="J455">
        <v>19.519388200000002</v>
      </c>
      <c r="K455">
        <v>19.565193180000001</v>
      </c>
      <c r="L455">
        <v>18.980245589999999</v>
      </c>
      <c r="M455">
        <v>19.945961</v>
      </c>
      <c r="N455">
        <v>20.211660389999999</v>
      </c>
      <c r="O455">
        <v>20.43025398</v>
      </c>
      <c r="P455">
        <v>21.300664900000001</v>
      </c>
      <c r="Q455">
        <v>17.048542019999999</v>
      </c>
      <c r="R455">
        <v>19.05123901</v>
      </c>
      <c r="S455">
        <v>20.26890182</v>
      </c>
      <c r="T455">
        <v>20.76986694</v>
      </c>
      <c r="U455">
        <v>18.266725539999999</v>
      </c>
    </row>
    <row r="456" spans="1:21" x14ac:dyDescent="0.25">
      <c r="A456" t="s">
        <v>79</v>
      </c>
      <c r="B456" t="s">
        <v>80</v>
      </c>
      <c r="C456" t="s">
        <v>940</v>
      </c>
      <c r="D456">
        <v>30</v>
      </c>
      <c r="F456">
        <v>0.13267070204430301</v>
      </c>
      <c r="G456">
        <v>1</v>
      </c>
      <c r="H456">
        <v>-0.28691887855529802</v>
      </c>
      <c r="I456">
        <v>-0.34565178732343299</v>
      </c>
      <c r="J456">
        <v>23.665119170000001</v>
      </c>
      <c r="K456">
        <v>24.311962130000001</v>
      </c>
      <c r="L456">
        <v>24.26707077</v>
      </c>
      <c r="M456">
        <v>24.690217969999999</v>
      </c>
      <c r="N456">
        <v>23.752826689999999</v>
      </c>
      <c r="O456">
        <v>24.256767270000001</v>
      </c>
      <c r="P456">
        <v>23.892395019999999</v>
      </c>
      <c r="Q456">
        <v>27.932235720000001</v>
      </c>
      <c r="R456">
        <v>24.419952389999999</v>
      </c>
      <c r="S456">
        <v>23.663856509999999</v>
      </c>
      <c r="T456">
        <v>22.891546250000001</v>
      </c>
      <c r="U456">
        <v>22.86630821</v>
      </c>
    </row>
    <row r="457" spans="1:21" x14ac:dyDescent="0.25">
      <c r="A457" t="s">
        <v>514</v>
      </c>
      <c r="B457" t="s">
        <v>515</v>
      </c>
      <c r="C457" t="s">
        <v>1021</v>
      </c>
      <c r="D457">
        <v>2</v>
      </c>
      <c r="F457">
        <v>0.13195035228051899</v>
      </c>
      <c r="G457">
        <v>1</v>
      </c>
      <c r="H457">
        <v>-0.42091960906982401</v>
      </c>
      <c r="I457">
        <v>-0.34811384034736598</v>
      </c>
      <c r="J457">
        <v>15.20902824</v>
      </c>
      <c r="K457">
        <v>17.043863300000002</v>
      </c>
      <c r="L457">
        <v>11.69023705</v>
      </c>
      <c r="M457">
        <v>12.136302949999999</v>
      </c>
      <c r="N457">
        <v>12.87742519</v>
      </c>
      <c r="O457" t="s">
        <v>33</v>
      </c>
      <c r="P457">
        <v>14.177467350000001</v>
      </c>
      <c r="Q457">
        <v>13.16248322</v>
      </c>
      <c r="R457">
        <v>15.22391605</v>
      </c>
      <c r="S457" t="s">
        <v>33</v>
      </c>
      <c r="T457">
        <v>14.33523941</v>
      </c>
      <c r="U457" t="s">
        <v>33</v>
      </c>
    </row>
    <row r="458" spans="1:21" x14ac:dyDescent="0.25">
      <c r="A458" t="s">
        <v>161</v>
      </c>
      <c r="B458" t="s">
        <v>163</v>
      </c>
      <c r="C458" t="s">
        <v>162</v>
      </c>
      <c r="D458">
        <v>8</v>
      </c>
      <c r="F458">
        <v>0.13151652320934701</v>
      </c>
      <c r="G458">
        <v>1</v>
      </c>
      <c r="H458">
        <v>5.9022903442382799E-2</v>
      </c>
      <c r="I458">
        <v>0.34296369065395899</v>
      </c>
      <c r="J458">
        <v>24.383762359999999</v>
      </c>
      <c r="K458">
        <v>24.133150100000002</v>
      </c>
      <c r="L458">
        <v>24.303256990000001</v>
      </c>
      <c r="M458">
        <v>24.572381969999999</v>
      </c>
      <c r="N458">
        <v>24.294408799999999</v>
      </c>
      <c r="O458">
        <v>24.090415950000001</v>
      </c>
      <c r="P458">
        <v>24.443315510000001</v>
      </c>
      <c r="Q458">
        <v>23.769321439999999</v>
      </c>
      <c r="R458">
        <v>23.91028786</v>
      </c>
      <c r="S458">
        <v>24.482423780000001</v>
      </c>
      <c r="T458">
        <v>24.003355030000002</v>
      </c>
      <c r="U458">
        <v>23.816884989999998</v>
      </c>
    </row>
    <row r="459" spans="1:21" x14ac:dyDescent="0.25">
      <c r="A459" t="s">
        <v>351</v>
      </c>
      <c r="B459" t="s">
        <v>352</v>
      </c>
      <c r="C459" t="s">
        <v>989</v>
      </c>
      <c r="D459">
        <v>6</v>
      </c>
      <c r="F459">
        <v>0.13049469370738101</v>
      </c>
      <c r="G459">
        <v>1</v>
      </c>
      <c r="H459">
        <v>-0.104519128799438</v>
      </c>
      <c r="I459">
        <v>-0.340580123288658</v>
      </c>
      <c r="J459">
        <v>19.093948359999999</v>
      </c>
      <c r="K459">
        <v>18.51287842</v>
      </c>
      <c r="L459">
        <v>19.397039410000001</v>
      </c>
      <c r="M459">
        <v>20.451354980000001</v>
      </c>
      <c r="N459">
        <v>18.935413359999998</v>
      </c>
      <c r="O459">
        <v>19.114587780000001</v>
      </c>
      <c r="P459">
        <v>19.171554570000001</v>
      </c>
      <c r="Q459">
        <v>18.885362629999999</v>
      </c>
      <c r="R459">
        <v>19.001546860000001</v>
      </c>
      <c r="S459">
        <v>18.907398220000001</v>
      </c>
      <c r="T459">
        <v>19.575370790000001</v>
      </c>
      <c r="U459">
        <v>19.073541639999998</v>
      </c>
    </row>
    <row r="460" spans="1:21" x14ac:dyDescent="0.25">
      <c r="A460" t="s">
        <v>874</v>
      </c>
      <c r="B460" t="s">
        <v>875</v>
      </c>
      <c r="C460" t="s">
        <v>1081</v>
      </c>
      <c r="D460">
        <v>4</v>
      </c>
      <c r="F460">
        <v>0.130378224106312</v>
      </c>
      <c r="G460">
        <v>1</v>
      </c>
      <c r="H460">
        <v>-0.28828201975141199</v>
      </c>
      <c r="I460">
        <v>-0.34136298069098098</v>
      </c>
      <c r="J460">
        <v>14.050700190000001</v>
      </c>
      <c r="K460">
        <v>15.51878834</v>
      </c>
      <c r="L460">
        <v>14.27084827</v>
      </c>
      <c r="M460" t="s">
        <v>33</v>
      </c>
      <c r="N460">
        <v>16.557071690000001</v>
      </c>
      <c r="O460">
        <v>16.32782173</v>
      </c>
      <c r="P460">
        <v>14.553542139999999</v>
      </c>
      <c r="Q460">
        <v>14.19132042</v>
      </c>
      <c r="R460">
        <v>15.166447639999999</v>
      </c>
      <c r="S460">
        <v>14.136564249999999</v>
      </c>
      <c r="T460">
        <v>18.00722313</v>
      </c>
      <c r="U460">
        <v>14.361582759999999</v>
      </c>
    </row>
    <row r="461" spans="1:21" x14ac:dyDescent="0.25">
      <c r="A461" t="s">
        <v>561</v>
      </c>
      <c r="B461" t="s">
        <v>563</v>
      </c>
      <c r="C461" t="s">
        <v>562</v>
      </c>
      <c r="D461">
        <v>7</v>
      </c>
      <c r="F461">
        <v>0.129927146278979</v>
      </c>
      <c r="G461">
        <v>1</v>
      </c>
      <c r="H461">
        <v>0.27551865577697798</v>
      </c>
      <c r="I461">
        <v>0.33925472254501199</v>
      </c>
      <c r="J461">
        <v>17.70775604</v>
      </c>
      <c r="K461">
        <v>19.22147369</v>
      </c>
      <c r="L461">
        <v>18.006835939999998</v>
      </c>
      <c r="M461">
        <v>17.681138990000001</v>
      </c>
      <c r="N461">
        <v>19.64601326</v>
      </c>
      <c r="O461">
        <v>20.32712364</v>
      </c>
      <c r="P461">
        <v>17.57077026</v>
      </c>
      <c r="Q461">
        <v>17.338201519999998</v>
      </c>
      <c r="R461">
        <v>18.31279945</v>
      </c>
      <c r="S461">
        <v>16.085287090000001</v>
      </c>
      <c r="T461">
        <v>19.844835280000002</v>
      </c>
      <c r="U461">
        <v>17.07382965</v>
      </c>
    </row>
    <row r="462" spans="1:21" x14ac:dyDescent="0.25">
      <c r="A462" t="s">
        <v>412</v>
      </c>
      <c r="B462" t="s">
        <v>413</v>
      </c>
      <c r="C462" t="s">
        <v>1006</v>
      </c>
      <c r="D462">
        <v>5</v>
      </c>
      <c r="F462">
        <v>0.12804807755942199</v>
      </c>
      <c r="G462">
        <v>1</v>
      </c>
      <c r="H462">
        <v>0.75914168357849099</v>
      </c>
      <c r="I462">
        <v>0.33485875697881701</v>
      </c>
      <c r="J462">
        <v>14.711729999999999</v>
      </c>
      <c r="K462">
        <v>15.044866559999999</v>
      </c>
      <c r="L462">
        <v>15.52487659</v>
      </c>
      <c r="M462">
        <v>14.08996391</v>
      </c>
      <c r="N462">
        <v>21.558931350000002</v>
      </c>
      <c r="O462">
        <v>21.437688829999999</v>
      </c>
      <c r="P462">
        <v>15.67209053</v>
      </c>
      <c r="Q462">
        <v>19.108978270000001</v>
      </c>
      <c r="R462">
        <v>18.424324039999998</v>
      </c>
      <c r="S462">
        <v>12.3699789</v>
      </c>
      <c r="T462">
        <v>23.079114910000001</v>
      </c>
      <c r="U462">
        <v>13.56390858</v>
      </c>
    </row>
    <row r="463" spans="1:21" x14ac:dyDescent="0.25">
      <c r="A463" t="s">
        <v>678</v>
      </c>
      <c r="B463" t="s">
        <v>679</v>
      </c>
      <c r="C463" t="s">
        <v>1046</v>
      </c>
      <c r="D463">
        <v>6</v>
      </c>
      <c r="F463">
        <v>0.12749654851061301</v>
      </c>
      <c r="G463">
        <v>1</v>
      </c>
      <c r="H463">
        <v>1.17186423763633</v>
      </c>
      <c r="I463">
        <v>0.33356621774675199</v>
      </c>
      <c r="J463">
        <v>12.03742886</v>
      </c>
      <c r="K463">
        <v>14.3758707</v>
      </c>
      <c r="L463">
        <v>13.76323891</v>
      </c>
      <c r="M463">
        <v>16.08474541</v>
      </c>
      <c r="N463">
        <v>20.142526629999999</v>
      </c>
      <c r="O463">
        <v>19.792413710000002</v>
      </c>
      <c r="P463">
        <v>14.00489902</v>
      </c>
      <c r="Q463">
        <v>18.832073210000001</v>
      </c>
      <c r="R463">
        <v>18.771152499999999</v>
      </c>
      <c r="S463">
        <v>0.40730121699999999</v>
      </c>
      <c r="T463">
        <v>20.40635872</v>
      </c>
      <c r="U463">
        <v>16.150117869999999</v>
      </c>
    </row>
    <row r="464" spans="1:21" x14ac:dyDescent="0.25">
      <c r="A464" t="s">
        <v>1317</v>
      </c>
      <c r="B464" t="s">
        <v>1316</v>
      </c>
      <c r="C464" t="s">
        <v>1318</v>
      </c>
      <c r="D464">
        <v>5</v>
      </c>
      <c r="F464">
        <v>0.12670920932792901</v>
      </c>
      <c r="G464">
        <v>1</v>
      </c>
      <c r="H464">
        <v>-6.7433834075927707E-2</v>
      </c>
      <c r="I464">
        <v>-0.33171924957981003</v>
      </c>
      <c r="J464">
        <v>17.25394249</v>
      </c>
      <c r="K464">
        <v>17.613826750000001</v>
      </c>
      <c r="L464">
        <v>17.450929639999998</v>
      </c>
      <c r="M464">
        <v>17.194471360000001</v>
      </c>
      <c r="N464">
        <v>17.700942990000001</v>
      </c>
      <c r="O464">
        <v>17.516088490000001</v>
      </c>
      <c r="P464">
        <v>17.461147310000001</v>
      </c>
      <c r="Q464">
        <v>16.893218990000001</v>
      </c>
      <c r="R464">
        <v>16.66112137</v>
      </c>
      <c r="S464">
        <v>17.12200928</v>
      </c>
      <c r="T464">
        <v>17.66581154</v>
      </c>
      <c r="U464">
        <v>17.206769940000001</v>
      </c>
    </row>
    <row r="465" spans="1:21" x14ac:dyDescent="0.25">
      <c r="A465" t="s">
        <v>423</v>
      </c>
      <c r="B465" t="s">
        <v>425</v>
      </c>
      <c r="C465" t="s">
        <v>424</v>
      </c>
      <c r="D465">
        <v>8</v>
      </c>
      <c r="F465">
        <v>0.12653394775020299</v>
      </c>
      <c r="G465">
        <v>1</v>
      </c>
      <c r="H465">
        <v>0.28004121780395502</v>
      </c>
      <c r="I465">
        <v>0.33130782686294102</v>
      </c>
      <c r="J465">
        <v>18.893472670000001</v>
      </c>
      <c r="K465">
        <v>20.19830894</v>
      </c>
      <c r="L465">
        <v>18.074190139999999</v>
      </c>
      <c r="M465">
        <v>18.72005081</v>
      </c>
      <c r="N465">
        <v>20.046024320000001</v>
      </c>
      <c r="O465">
        <v>19.6768055</v>
      </c>
      <c r="P465">
        <v>19.05748749</v>
      </c>
      <c r="Q465">
        <v>18.875186920000001</v>
      </c>
      <c r="R465">
        <v>19.220382690000001</v>
      </c>
      <c r="S465">
        <v>15.7986927</v>
      </c>
      <c r="T465">
        <v>20.56354713</v>
      </c>
      <c r="U465">
        <v>17.337730409999999</v>
      </c>
    </row>
    <row r="466" spans="1:21" x14ac:dyDescent="0.25">
      <c r="A466" t="s">
        <v>289</v>
      </c>
      <c r="B466" t="s">
        <v>291</v>
      </c>
      <c r="C466" t="s">
        <v>290</v>
      </c>
      <c r="D466">
        <v>4</v>
      </c>
      <c r="F466">
        <v>0.126151179952811</v>
      </c>
      <c r="G466">
        <v>1</v>
      </c>
      <c r="H466">
        <v>0.61255049705505404</v>
      </c>
      <c r="I466">
        <v>0.33040892258328303</v>
      </c>
      <c r="J466">
        <v>15.99782467</v>
      </c>
      <c r="K466">
        <v>16.744873049999999</v>
      </c>
      <c r="L466">
        <v>13.96979046</v>
      </c>
      <c r="M466">
        <v>11.774585719999999</v>
      </c>
      <c r="N466">
        <v>17.725530620000001</v>
      </c>
      <c r="O466">
        <v>18.324527740000001</v>
      </c>
      <c r="P466">
        <v>16.62621498</v>
      </c>
      <c r="Q466">
        <v>16.52936935</v>
      </c>
      <c r="R466">
        <v>15.178102490000001</v>
      </c>
      <c r="S466">
        <v>8.2779417039999998</v>
      </c>
      <c r="T466">
        <v>18.060970309999998</v>
      </c>
      <c r="U466">
        <v>14.50360966</v>
      </c>
    </row>
    <row r="467" spans="1:21" x14ac:dyDescent="0.25">
      <c r="A467" t="s">
        <v>1315</v>
      </c>
      <c r="B467" t="s">
        <v>1314</v>
      </c>
      <c r="C467" t="s">
        <v>1935</v>
      </c>
      <c r="D467">
        <v>25</v>
      </c>
      <c r="F467">
        <v>0.12552553226691199</v>
      </c>
      <c r="G467">
        <v>1</v>
      </c>
      <c r="H467">
        <v>5.2747726440429701E-2</v>
      </c>
      <c r="I467">
        <v>0.32893855045763298</v>
      </c>
      <c r="J467">
        <v>27.475559230000002</v>
      </c>
      <c r="K467">
        <v>27.18892288</v>
      </c>
      <c r="L467">
        <v>27.41256332</v>
      </c>
      <c r="M467">
        <v>27.809747699999999</v>
      </c>
      <c r="N467">
        <v>27.31347847</v>
      </c>
      <c r="O467">
        <v>27.606607440000001</v>
      </c>
      <c r="P467">
        <v>27.32252312</v>
      </c>
      <c r="Q467">
        <v>26.820995329999999</v>
      </c>
      <c r="R467">
        <v>27.46955299</v>
      </c>
      <c r="S467">
        <v>27.158123020000001</v>
      </c>
      <c r="T467">
        <v>27.528079989999998</v>
      </c>
      <c r="U467">
        <v>27.48532677</v>
      </c>
    </row>
    <row r="468" spans="1:21" x14ac:dyDescent="0.25">
      <c r="A468" t="s">
        <v>1312</v>
      </c>
      <c r="B468" t="s">
        <v>1311</v>
      </c>
      <c r="C468" t="s">
        <v>1313</v>
      </c>
      <c r="D468">
        <v>12</v>
      </c>
      <c r="F468">
        <v>0.12505355848446101</v>
      </c>
      <c r="G468">
        <v>1</v>
      </c>
      <c r="H468">
        <v>6.8778753280639607E-2</v>
      </c>
      <c r="I468">
        <v>0.32782844704345498</v>
      </c>
      <c r="J468">
        <v>24.667222979999998</v>
      </c>
      <c r="K468">
        <v>24.502500529999999</v>
      </c>
      <c r="L468">
        <v>24.37970924</v>
      </c>
      <c r="M468">
        <v>24.956190110000001</v>
      </c>
      <c r="N468">
        <v>24.306665420000002</v>
      </c>
      <c r="O468">
        <v>23.694507600000001</v>
      </c>
      <c r="P468">
        <v>24.517187119999999</v>
      </c>
      <c r="Q468">
        <v>23.973484039999999</v>
      </c>
      <c r="R468">
        <v>24.510231019999999</v>
      </c>
      <c r="S468">
        <v>24.433443069999999</v>
      </c>
      <c r="T468">
        <v>24.690023419999999</v>
      </c>
      <c r="U468">
        <v>24.410091399999999</v>
      </c>
    </row>
    <row r="469" spans="1:21" x14ac:dyDescent="0.25">
      <c r="A469" t="s">
        <v>1310</v>
      </c>
      <c r="B469" t="s">
        <v>1309</v>
      </c>
      <c r="C469" t="s">
        <v>1934</v>
      </c>
      <c r="D469">
        <v>3</v>
      </c>
      <c r="F469">
        <v>0.12505137306187</v>
      </c>
      <c r="G469">
        <v>1</v>
      </c>
      <c r="H469">
        <v>-0.125545740127563</v>
      </c>
      <c r="I469">
        <v>-0.32782330504956703</v>
      </c>
      <c r="J469">
        <v>16.044254299999999</v>
      </c>
      <c r="K469">
        <v>15.633141520000001</v>
      </c>
      <c r="L469">
        <v>16.55529404</v>
      </c>
      <c r="M469">
        <v>16.484752660000002</v>
      </c>
      <c r="N469">
        <v>15.857687950000001</v>
      </c>
      <c r="O469">
        <v>16.465856550000002</v>
      </c>
      <c r="P469">
        <v>16.343404769999999</v>
      </c>
      <c r="Q469">
        <v>16.534234999999999</v>
      </c>
      <c r="R469">
        <v>17.05133438</v>
      </c>
      <c r="S469">
        <v>15.81536579</v>
      </c>
      <c r="T469">
        <v>17.001668930000001</v>
      </c>
      <c r="U469">
        <v>17.743082050000002</v>
      </c>
    </row>
    <row r="470" spans="1:21" x14ac:dyDescent="0.25">
      <c r="A470" t="s">
        <v>1307</v>
      </c>
      <c r="B470" t="s">
        <v>1306</v>
      </c>
      <c r="C470" t="s">
        <v>1308</v>
      </c>
      <c r="D470">
        <v>28</v>
      </c>
      <c r="F470">
        <v>0.124482502419535</v>
      </c>
      <c r="G470">
        <v>1</v>
      </c>
      <c r="H470">
        <v>-5.6397438049316399E-2</v>
      </c>
      <c r="I470">
        <v>-0.326484272274569</v>
      </c>
      <c r="J470">
        <v>23.810594559999998</v>
      </c>
      <c r="K470">
        <v>23.471067430000002</v>
      </c>
      <c r="L470">
        <v>23.830976490000001</v>
      </c>
      <c r="M470">
        <v>24.077709200000001</v>
      </c>
      <c r="N470">
        <v>23.53264046</v>
      </c>
      <c r="O470">
        <v>23.464122769999999</v>
      </c>
      <c r="P470">
        <v>23.798816680000002</v>
      </c>
      <c r="Q470">
        <v>23.395969390000001</v>
      </c>
      <c r="R470">
        <v>23.694299699999998</v>
      </c>
      <c r="S470">
        <v>24.328397750000001</v>
      </c>
      <c r="T470">
        <v>23.786430360000001</v>
      </c>
      <c r="U470">
        <v>23.86568832</v>
      </c>
    </row>
    <row r="471" spans="1:21" x14ac:dyDescent="0.25">
      <c r="A471" t="s">
        <v>439</v>
      </c>
      <c r="B471" t="s">
        <v>440</v>
      </c>
      <c r="C471" t="s">
        <v>1009</v>
      </c>
      <c r="D471">
        <v>6</v>
      </c>
      <c r="F471">
        <v>0.124289542533497</v>
      </c>
      <c r="G471">
        <v>1</v>
      </c>
      <c r="H471">
        <v>1.0374241897037999</v>
      </c>
      <c r="I471">
        <v>0.32703143903691201</v>
      </c>
      <c r="J471">
        <v>12.704043390000001</v>
      </c>
      <c r="K471">
        <v>16.249128339999999</v>
      </c>
      <c r="L471">
        <v>14.028062820000001</v>
      </c>
      <c r="M471">
        <v>1</v>
      </c>
      <c r="N471">
        <v>17.395626069999999</v>
      </c>
      <c r="O471">
        <v>18.14760399</v>
      </c>
      <c r="P471">
        <v>14.9113369</v>
      </c>
      <c r="Q471">
        <v>14.70194435</v>
      </c>
      <c r="R471">
        <v>14.65886688</v>
      </c>
      <c r="S471">
        <v>0</v>
      </c>
      <c r="T471">
        <v>18.742534639999999</v>
      </c>
      <c r="U471">
        <v>11.86203098</v>
      </c>
    </row>
    <row r="472" spans="1:21" x14ac:dyDescent="0.25">
      <c r="A472" t="s">
        <v>1305</v>
      </c>
      <c r="B472" t="s">
        <v>1304</v>
      </c>
      <c r="C472" t="s">
        <v>1933</v>
      </c>
      <c r="D472">
        <v>5</v>
      </c>
      <c r="F472">
        <v>0.12424450066411399</v>
      </c>
      <c r="G472">
        <v>1</v>
      </c>
      <c r="H472">
        <v>0.29240465164184598</v>
      </c>
      <c r="I472">
        <v>0.32692494921840598</v>
      </c>
      <c r="J472">
        <v>17.39123154</v>
      </c>
      <c r="K472">
        <v>19.24523735</v>
      </c>
      <c r="L472">
        <v>15.797208789999999</v>
      </c>
      <c r="M472">
        <v>15.55180264</v>
      </c>
      <c r="N472">
        <v>16.078042979999999</v>
      </c>
      <c r="O472">
        <v>15.820018770000001</v>
      </c>
      <c r="P472">
        <v>15.37262726</v>
      </c>
      <c r="Q472">
        <v>17.10978317</v>
      </c>
      <c r="R472">
        <v>17.092760089999999</v>
      </c>
      <c r="S472" t="s">
        <v>33</v>
      </c>
      <c r="T472">
        <v>16.949352260000001</v>
      </c>
      <c r="U472">
        <v>14.03302193</v>
      </c>
    </row>
    <row r="473" spans="1:21" x14ac:dyDescent="0.25">
      <c r="A473" t="s">
        <v>124</v>
      </c>
      <c r="B473" t="s">
        <v>126</v>
      </c>
      <c r="C473" t="s">
        <v>125</v>
      </c>
      <c r="D473">
        <v>2</v>
      </c>
      <c r="F473">
        <v>0.12319229098005501</v>
      </c>
      <c r="G473">
        <v>1</v>
      </c>
      <c r="H473">
        <v>-0.50007987022399902</v>
      </c>
      <c r="I473">
        <v>-0.32567941746864898</v>
      </c>
      <c r="J473">
        <v>14.62097359</v>
      </c>
      <c r="K473">
        <v>15.870079990000001</v>
      </c>
      <c r="L473">
        <v>9.8576498029999993</v>
      </c>
      <c r="M473" t="s">
        <v>33</v>
      </c>
      <c r="N473">
        <v>14.028462409999999</v>
      </c>
      <c r="O473">
        <v>15.07672215</v>
      </c>
      <c r="P473">
        <v>14.558670040000001</v>
      </c>
      <c r="Q473">
        <v>10.91113758</v>
      </c>
      <c r="R473">
        <v>14.378617289999999</v>
      </c>
      <c r="S473" t="s">
        <v>33</v>
      </c>
      <c r="T473">
        <v>15.581223489999999</v>
      </c>
      <c r="U473">
        <v>10.331200600000001</v>
      </c>
    </row>
    <row r="474" spans="1:21" x14ac:dyDescent="0.25">
      <c r="A474" t="s">
        <v>417</v>
      </c>
      <c r="B474" t="s">
        <v>418</v>
      </c>
      <c r="C474" t="s">
        <v>419</v>
      </c>
      <c r="D474">
        <v>2</v>
      </c>
      <c r="F474">
        <v>0.12287987440003</v>
      </c>
      <c r="G474">
        <v>1</v>
      </c>
      <c r="H474">
        <v>0.79193897247314404</v>
      </c>
      <c r="I474">
        <v>0.33170547885175</v>
      </c>
      <c r="J474" t="s">
        <v>33</v>
      </c>
      <c r="K474" t="s">
        <v>33</v>
      </c>
      <c r="L474" t="s">
        <v>33</v>
      </c>
      <c r="M474" t="s">
        <v>33</v>
      </c>
      <c r="N474">
        <v>16.01218987</v>
      </c>
      <c r="O474">
        <v>16.310550689999999</v>
      </c>
      <c r="P474" t="s">
        <v>33</v>
      </c>
      <c r="Q474">
        <v>12.686939239999999</v>
      </c>
      <c r="R474">
        <v>12.43079758</v>
      </c>
      <c r="S474">
        <v>10.163730620000001</v>
      </c>
      <c r="T474">
        <v>16.653034210000001</v>
      </c>
      <c r="U474">
        <v>11.333518979999999</v>
      </c>
    </row>
    <row r="475" spans="1:21" x14ac:dyDescent="0.25">
      <c r="A475" t="s">
        <v>788</v>
      </c>
      <c r="B475" t="s">
        <v>790</v>
      </c>
      <c r="C475" t="s">
        <v>789</v>
      </c>
      <c r="D475">
        <v>6</v>
      </c>
      <c r="F475">
        <v>0.122450507776587</v>
      </c>
      <c r="G475">
        <v>1</v>
      </c>
      <c r="H475">
        <v>0.27609348297119102</v>
      </c>
      <c r="I475">
        <v>0.32169213188388801</v>
      </c>
      <c r="J475">
        <v>15.42241383</v>
      </c>
      <c r="K475">
        <v>15.182563780000001</v>
      </c>
      <c r="L475">
        <v>15.56932449</v>
      </c>
      <c r="M475">
        <v>14.89801216</v>
      </c>
      <c r="N475">
        <v>18.400470729999999</v>
      </c>
      <c r="O475">
        <v>18.946441650000001</v>
      </c>
      <c r="P475">
        <v>15.568326949999999</v>
      </c>
      <c r="Q475">
        <v>16.78201675</v>
      </c>
      <c r="R475">
        <v>16.696681980000001</v>
      </c>
      <c r="S475">
        <v>14.90676689</v>
      </c>
      <c r="T475">
        <v>17.32971191</v>
      </c>
      <c r="U475">
        <v>16.355194090000001</v>
      </c>
    </row>
    <row r="476" spans="1:21" x14ac:dyDescent="0.25">
      <c r="A476" t="s">
        <v>1302</v>
      </c>
      <c r="B476" t="s">
        <v>1301</v>
      </c>
      <c r="C476" t="s">
        <v>1303</v>
      </c>
      <c r="D476">
        <v>24</v>
      </c>
      <c r="F476">
        <v>0.122252766428302</v>
      </c>
      <c r="G476">
        <v>1</v>
      </c>
      <c r="H476">
        <v>-9.7430229187011705E-2</v>
      </c>
      <c r="I476">
        <v>-0.32122502393805102</v>
      </c>
      <c r="J476">
        <v>25.359451289999999</v>
      </c>
      <c r="K476">
        <v>24.422243120000001</v>
      </c>
      <c r="L476">
        <v>24.272510530000002</v>
      </c>
      <c r="M476">
        <v>24.274641039999999</v>
      </c>
      <c r="N476">
        <v>24.137399670000001</v>
      </c>
      <c r="O476">
        <v>25.022012709999998</v>
      </c>
      <c r="P476">
        <v>25.296491620000001</v>
      </c>
      <c r="Q476">
        <v>24.386264799999999</v>
      </c>
      <c r="R476">
        <v>25.248487470000001</v>
      </c>
      <c r="S476">
        <v>25.107776640000001</v>
      </c>
      <c r="T476">
        <v>25.04740524</v>
      </c>
      <c r="U476">
        <v>25.258304599999999</v>
      </c>
    </row>
    <row r="477" spans="1:21" x14ac:dyDescent="0.25">
      <c r="A477" t="s">
        <v>246</v>
      </c>
      <c r="B477" t="s">
        <v>247</v>
      </c>
      <c r="C477" t="s">
        <v>966</v>
      </c>
      <c r="D477">
        <v>14</v>
      </c>
      <c r="F477">
        <v>0.12194851975986901</v>
      </c>
      <c r="G477">
        <v>1</v>
      </c>
      <c r="H477">
        <v>-0.105655670166016</v>
      </c>
      <c r="I477">
        <v>-0.32050606093797501</v>
      </c>
      <c r="J477">
        <v>20.020132060000002</v>
      </c>
      <c r="K477">
        <v>19.384857180000001</v>
      </c>
      <c r="L477">
        <v>20.269918440000001</v>
      </c>
      <c r="M477">
        <v>20.51478767</v>
      </c>
      <c r="N477">
        <v>19.09075356</v>
      </c>
      <c r="O477">
        <v>20.00729561</v>
      </c>
      <c r="P477">
        <v>19.91917801</v>
      </c>
      <c r="Q477">
        <v>19.19173241</v>
      </c>
      <c r="R477">
        <v>20.35117722</v>
      </c>
      <c r="S477">
        <v>20.601253509999999</v>
      </c>
      <c r="T477">
        <v>20.37304688</v>
      </c>
      <c r="U477">
        <v>20.317056659999999</v>
      </c>
    </row>
    <row r="478" spans="1:21" x14ac:dyDescent="0.25">
      <c r="A478" t="s">
        <v>1300</v>
      </c>
      <c r="B478" t="s">
        <v>1299</v>
      </c>
      <c r="C478" t="s">
        <v>1932</v>
      </c>
      <c r="D478">
        <v>21</v>
      </c>
      <c r="F478">
        <v>0.118326374784137</v>
      </c>
      <c r="G478">
        <v>1</v>
      </c>
      <c r="H478">
        <v>-6.0427665710449198E-2</v>
      </c>
      <c r="I478">
        <v>-0.3119216305336</v>
      </c>
      <c r="J478">
        <v>25.527046200000001</v>
      </c>
      <c r="K478">
        <v>24.712789539999999</v>
      </c>
      <c r="L478">
        <v>24.8372612</v>
      </c>
      <c r="M478">
        <v>25.729547499999999</v>
      </c>
      <c r="N478">
        <v>24.84350586</v>
      </c>
      <c r="O478">
        <v>25.159164430000001</v>
      </c>
      <c r="P478">
        <v>25.183624269999999</v>
      </c>
      <c r="Q478">
        <v>24.869182590000001</v>
      </c>
      <c r="R478">
        <v>25.244764329999999</v>
      </c>
      <c r="S478">
        <v>25.332595829999999</v>
      </c>
      <c r="T478">
        <v>25.306154249999999</v>
      </c>
      <c r="U478">
        <v>25.09551811</v>
      </c>
    </row>
    <row r="479" spans="1:21" x14ac:dyDescent="0.25">
      <c r="A479" t="s">
        <v>1298</v>
      </c>
      <c r="B479" t="s">
        <v>1297</v>
      </c>
      <c r="C479" t="s">
        <v>1931</v>
      </c>
      <c r="D479">
        <v>2</v>
      </c>
      <c r="F479">
        <v>0.118013212276527</v>
      </c>
      <c r="G479">
        <v>1</v>
      </c>
      <c r="H479">
        <v>-7.0211410522460896E-2</v>
      </c>
      <c r="I479">
        <v>-0.311177262064116</v>
      </c>
      <c r="J479">
        <v>16.719200130000001</v>
      </c>
      <c r="K479">
        <v>16.82143211</v>
      </c>
      <c r="L479">
        <v>17.166913990000001</v>
      </c>
      <c r="M479">
        <v>16.587955470000001</v>
      </c>
      <c r="N479">
        <v>16.231149670000001</v>
      </c>
      <c r="O479">
        <v>17.068668370000001</v>
      </c>
      <c r="P479">
        <v>16.868543620000001</v>
      </c>
      <c r="Q479">
        <v>16.735397339999999</v>
      </c>
      <c r="R479">
        <v>17.06405449</v>
      </c>
      <c r="S479">
        <v>16.841913219999999</v>
      </c>
      <c r="T479">
        <v>16.43048477</v>
      </c>
      <c r="U479">
        <v>17.569932940000001</v>
      </c>
    </row>
    <row r="480" spans="1:21" x14ac:dyDescent="0.25">
      <c r="A480" t="s">
        <v>1295</v>
      </c>
      <c r="B480" t="s">
        <v>1294</v>
      </c>
      <c r="C480" t="s">
        <v>1296</v>
      </c>
      <c r="D480">
        <v>2</v>
      </c>
      <c r="F480">
        <v>0.117680943461757</v>
      </c>
      <c r="G480">
        <v>1</v>
      </c>
      <c r="H480">
        <v>-8.4942340850830106E-2</v>
      </c>
      <c r="I480">
        <v>-0.31038709750674998</v>
      </c>
      <c r="J480">
        <v>20.797348020000001</v>
      </c>
      <c r="K480">
        <v>20.7678318</v>
      </c>
      <c r="L480">
        <v>20.51895523</v>
      </c>
      <c r="M480">
        <v>20.191558839999999</v>
      </c>
      <c r="N480">
        <v>20.51856613</v>
      </c>
      <c r="O480">
        <v>19.929115299999999</v>
      </c>
      <c r="P480">
        <v>21.264253620000002</v>
      </c>
      <c r="Q480">
        <v>21.296401979999999</v>
      </c>
      <c r="R480">
        <v>20.218702319999998</v>
      </c>
      <c r="S480">
        <v>20.19522285</v>
      </c>
      <c r="T480">
        <v>20.786603929999998</v>
      </c>
      <c r="U480">
        <v>20.355693819999999</v>
      </c>
    </row>
    <row r="481" spans="1:21" x14ac:dyDescent="0.25">
      <c r="A481" t="s">
        <v>798</v>
      </c>
      <c r="B481" t="s">
        <v>799</v>
      </c>
      <c r="C481" t="s">
        <v>1067</v>
      </c>
      <c r="D481">
        <v>6</v>
      </c>
      <c r="F481">
        <v>0.117455458184814</v>
      </c>
      <c r="G481">
        <v>1</v>
      </c>
      <c r="H481">
        <v>0.18670415878295901</v>
      </c>
      <c r="I481">
        <v>0.31079342129038001</v>
      </c>
      <c r="J481">
        <v>17.861118319999999</v>
      </c>
      <c r="K481">
        <v>19.198713300000001</v>
      </c>
      <c r="L481">
        <v>16.804082869999998</v>
      </c>
      <c r="M481">
        <v>16.596397400000001</v>
      </c>
      <c r="N481">
        <v>16.975431440000001</v>
      </c>
      <c r="O481">
        <v>15.63661289</v>
      </c>
      <c r="P481">
        <v>17.2461071</v>
      </c>
      <c r="Q481">
        <v>16.93716049</v>
      </c>
      <c r="R481">
        <v>18.04307747</v>
      </c>
      <c r="S481" t="s">
        <v>33</v>
      </c>
      <c r="T481">
        <v>17.66432571</v>
      </c>
      <c r="U481">
        <v>17.360246660000001</v>
      </c>
    </row>
    <row r="482" spans="1:21" x14ac:dyDescent="0.25">
      <c r="A482" t="s">
        <v>686</v>
      </c>
      <c r="B482" t="s">
        <v>687</v>
      </c>
      <c r="C482" t="s">
        <v>1047</v>
      </c>
      <c r="D482">
        <v>2</v>
      </c>
      <c r="F482">
        <v>0.115762586376493</v>
      </c>
      <c r="G482">
        <v>1</v>
      </c>
      <c r="H482">
        <v>-1.1271132469177201</v>
      </c>
      <c r="I482">
        <v>-0.31142378164772</v>
      </c>
      <c r="J482">
        <v>7.7973990439999996</v>
      </c>
      <c r="K482">
        <v>8.858253479</v>
      </c>
      <c r="L482">
        <v>0</v>
      </c>
      <c r="M482" t="s">
        <v>33</v>
      </c>
      <c r="N482">
        <v>17.606599809999999</v>
      </c>
      <c r="O482">
        <v>18.482736589999998</v>
      </c>
      <c r="P482" t="s">
        <v>33</v>
      </c>
      <c r="Q482">
        <v>12.30464649</v>
      </c>
      <c r="R482">
        <v>11.75068855</v>
      </c>
      <c r="S482" t="s">
        <v>33</v>
      </c>
      <c r="T482">
        <v>18.978572849999999</v>
      </c>
      <c r="U482">
        <v>8.9358358379999991</v>
      </c>
    </row>
    <row r="483" spans="1:21" x14ac:dyDescent="0.25">
      <c r="A483" t="s">
        <v>541</v>
      </c>
      <c r="B483" t="s">
        <v>542</v>
      </c>
      <c r="C483" t="s">
        <v>1024</v>
      </c>
      <c r="D483">
        <v>2</v>
      </c>
      <c r="F483">
        <v>0.11560785786064</v>
      </c>
      <c r="G483">
        <v>1</v>
      </c>
      <c r="H483">
        <v>0.29970921788896898</v>
      </c>
      <c r="I483">
        <v>0.30637521030661902</v>
      </c>
      <c r="J483">
        <v>15.01299</v>
      </c>
      <c r="K483">
        <v>16.465585709999999</v>
      </c>
      <c r="L483">
        <v>12.795495989999999</v>
      </c>
      <c r="M483">
        <v>11.484863280000001</v>
      </c>
      <c r="N483">
        <v>13.18804169</v>
      </c>
      <c r="O483">
        <v>12.266899110000001</v>
      </c>
      <c r="P483">
        <v>12.472826960000001</v>
      </c>
      <c r="Q483">
        <v>14.30187035</v>
      </c>
      <c r="R483">
        <v>14.32024002</v>
      </c>
      <c r="S483" t="s">
        <v>33</v>
      </c>
      <c r="T483">
        <v>14.970223430000001</v>
      </c>
      <c r="U483">
        <v>12.744110109999999</v>
      </c>
    </row>
    <row r="484" spans="1:21" x14ac:dyDescent="0.25">
      <c r="A484" t="s">
        <v>1293</v>
      </c>
      <c r="B484" t="s">
        <v>1292</v>
      </c>
      <c r="C484" t="s">
        <v>1930</v>
      </c>
      <c r="D484">
        <v>21</v>
      </c>
      <c r="F484">
        <v>0.115197419363992</v>
      </c>
      <c r="G484">
        <v>1</v>
      </c>
      <c r="H484">
        <v>0.104712009429932</v>
      </c>
      <c r="I484">
        <v>0.304468554928575</v>
      </c>
      <c r="J484">
        <v>25.072753909999999</v>
      </c>
      <c r="K484">
        <v>24.473926540000001</v>
      </c>
      <c r="L484">
        <v>24.58249855</v>
      </c>
      <c r="M484">
        <v>23.719902040000001</v>
      </c>
      <c r="N484">
        <v>24.328094480000001</v>
      </c>
      <c r="O484">
        <v>23.39829254</v>
      </c>
      <c r="P484">
        <v>24.847299580000001</v>
      </c>
      <c r="Q484">
        <v>23.99614906</v>
      </c>
      <c r="R484">
        <v>23.552751539999999</v>
      </c>
      <c r="S484">
        <v>24.668279649999999</v>
      </c>
      <c r="T484">
        <v>24.790628430000002</v>
      </c>
      <c r="U484">
        <v>24.340023039999998</v>
      </c>
    </row>
    <row r="485" spans="1:21" x14ac:dyDescent="0.25">
      <c r="A485" t="s">
        <v>1290</v>
      </c>
      <c r="B485" t="s">
        <v>1289</v>
      </c>
      <c r="C485" t="s">
        <v>1291</v>
      </c>
      <c r="D485">
        <v>3</v>
      </c>
      <c r="F485">
        <v>0.113692092679033</v>
      </c>
      <c r="G485">
        <v>1</v>
      </c>
      <c r="H485">
        <v>0.110808372497559</v>
      </c>
      <c r="I485">
        <v>0.30087036743551299</v>
      </c>
      <c r="J485">
        <v>14.38579178</v>
      </c>
      <c r="K485">
        <v>14.53519917</v>
      </c>
      <c r="L485">
        <v>15.197172159999999</v>
      </c>
      <c r="M485">
        <v>13.8886404</v>
      </c>
      <c r="N485">
        <v>15.25003242</v>
      </c>
      <c r="O485">
        <v>15.49157143</v>
      </c>
      <c r="P485">
        <v>14.144561769999999</v>
      </c>
      <c r="Q485">
        <v>15.733598710000001</v>
      </c>
      <c r="R485">
        <v>15.18259239</v>
      </c>
      <c r="S485">
        <v>15.26285362</v>
      </c>
      <c r="T485">
        <v>14.76056099</v>
      </c>
      <c r="U485">
        <v>15.327724460000001</v>
      </c>
    </row>
    <row r="486" spans="1:21" x14ac:dyDescent="0.25">
      <c r="A486" t="s">
        <v>364</v>
      </c>
      <c r="B486" t="s">
        <v>365</v>
      </c>
      <c r="C486" t="s">
        <v>991</v>
      </c>
      <c r="D486">
        <v>3</v>
      </c>
      <c r="F486">
        <v>0.112942920115866</v>
      </c>
      <c r="G486">
        <v>1</v>
      </c>
      <c r="H486">
        <v>0.353665471076965</v>
      </c>
      <c r="I486">
        <v>0.29907655422975599</v>
      </c>
      <c r="J486">
        <v>14.502296449999999</v>
      </c>
      <c r="K486">
        <v>16.263277049999999</v>
      </c>
      <c r="L486">
        <v>14.361863140000001</v>
      </c>
      <c r="M486">
        <v>14.74277687</v>
      </c>
      <c r="N486">
        <v>16.060169219999999</v>
      </c>
      <c r="O486">
        <v>16.522420879999999</v>
      </c>
      <c r="P486">
        <v>16.28437233</v>
      </c>
      <c r="Q486">
        <v>13.431977270000001</v>
      </c>
      <c r="R486">
        <v>15.46777153</v>
      </c>
      <c r="S486">
        <v>10.4522295</v>
      </c>
      <c r="T486">
        <v>17.006374359999999</v>
      </c>
      <c r="U486">
        <v>13.251448630000001</v>
      </c>
    </row>
    <row r="487" spans="1:21" x14ac:dyDescent="0.25">
      <c r="A487" t="s">
        <v>191</v>
      </c>
      <c r="B487" t="s">
        <v>192</v>
      </c>
      <c r="C487" t="s">
        <v>950</v>
      </c>
      <c r="D487">
        <v>16</v>
      </c>
      <c r="F487">
        <v>0.11178343218784099</v>
      </c>
      <c r="G487">
        <v>1</v>
      </c>
      <c r="H487">
        <v>0.23300743103027299</v>
      </c>
      <c r="I487">
        <v>0.29629624909305202</v>
      </c>
      <c r="J487">
        <v>20.0214119</v>
      </c>
      <c r="K487">
        <v>21.18154526</v>
      </c>
      <c r="L487">
        <v>19.136835099999999</v>
      </c>
      <c r="M487">
        <v>19.014364239999999</v>
      </c>
      <c r="N487">
        <v>20.748859410000001</v>
      </c>
      <c r="O487">
        <v>21.070627210000001</v>
      </c>
      <c r="P487">
        <v>19.54530716</v>
      </c>
      <c r="Q487">
        <v>19.207359310000001</v>
      </c>
      <c r="R487">
        <v>19.976375579999999</v>
      </c>
      <c r="S487">
        <v>17.360523220000001</v>
      </c>
      <c r="T487">
        <v>21.725336070000001</v>
      </c>
      <c r="U487">
        <v>18.797842030000002</v>
      </c>
    </row>
    <row r="488" spans="1:21" x14ac:dyDescent="0.25">
      <c r="A488" t="s">
        <v>577</v>
      </c>
      <c r="B488" t="s">
        <v>578</v>
      </c>
      <c r="C488" t="s">
        <v>1030</v>
      </c>
      <c r="D488">
        <v>25</v>
      </c>
      <c r="F488">
        <v>0.11166604831481899</v>
      </c>
      <c r="G488">
        <v>1</v>
      </c>
      <c r="H488">
        <v>7.1812868118286105E-2</v>
      </c>
      <c r="I488">
        <v>0.29601450321715</v>
      </c>
      <c r="J488">
        <v>27.57966995</v>
      </c>
      <c r="K488">
        <v>27.25294495</v>
      </c>
      <c r="L488">
        <v>28.02433014</v>
      </c>
      <c r="M488">
        <v>27.96897697</v>
      </c>
      <c r="N488">
        <v>27.560529710000001</v>
      </c>
      <c r="O488">
        <v>27.635274890000002</v>
      </c>
      <c r="P488">
        <v>27.596616740000002</v>
      </c>
      <c r="Q488">
        <v>26.78555489</v>
      </c>
      <c r="R488">
        <v>27.041643140000001</v>
      </c>
      <c r="S488">
        <v>27.804039</v>
      </c>
      <c r="T488">
        <v>27.676259989999998</v>
      </c>
      <c r="U488">
        <v>27.11817551</v>
      </c>
    </row>
    <row r="489" spans="1:21" x14ac:dyDescent="0.25">
      <c r="A489" t="s">
        <v>1287</v>
      </c>
      <c r="B489" t="s">
        <v>1286</v>
      </c>
      <c r="C489" t="s">
        <v>1288</v>
      </c>
      <c r="D489">
        <v>4</v>
      </c>
      <c r="F489">
        <v>0.110864753980962</v>
      </c>
      <c r="G489">
        <v>1</v>
      </c>
      <c r="H489">
        <v>-0.109299421310425</v>
      </c>
      <c r="I489">
        <v>-0.29408987774838802</v>
      </c>
      <c r="J489">
        <v>16.502553939999999</v>
      </c>
      <c r="K489">
        <v>16.842800140000001</v>
      </c>
      <c r="L489">
        <v>16.275877000000001</v>
      </c>
      <c r="M489">
        <v>16.702754970000001</v>
      </c>
      <c r="N489">
        <v>17.222242359999999</v>
      </c>
      <c r="O489">
        <v>17.96955299</v>
      </c>
      <c r="P489">
        <v>17.222770690000001</v>
      </c>
      <c r="Q489">
        <v>16.486406330000001</v>
      </c>
      <c r="R489">
        <v>17.66209602</v>
      </c>
      <c r="S489">
        <v>17.12646294</v>
      </c>
      <c r="T489">
        <v>16.195432660000002</v>
      </c>
      <c r="U489">
        <v>17.65375328</v>
      </c>
    </row>
    <row r="490" spans="1:21" x14ac:dyDescent="0.25">
      <c r="A490" t="s">
        <v>205</v>
      </c>
      <c r="B490" t="s">
        <v>206</v>
      </c>
      <c r="C490" t="s">
        <v>954</v>
      </c>
      <c r="D490">
        <v>6</v>
      </c>
      <c r="F490">
        <v>0.110807828281765</v>
      </c>
      <c r="G490">
        <v>1</v>
      </c>
      <c r="H490">
        <v>0.33394658565521201</v>
      </c>
      <c r="I490">
        <v>0.29395305833257901</v>
      </c>
      <c r="J490">
        <v>17.094341279999998</v>
      </c>
      <c r="K490">
        <v>17.770572659999999</v>
      </c>
      <c r="L490">
        <v>15.76760483</v>
      </c>
      <c r="M490">
        <v>15.08652401</v>
      </c>
      <c r="N490">
        <v>18.727203370000002</v>
      </c>
      <c r="O490">
        <v>19.534164430000001</v>
      </c>
      <c r="P490">
        <v>16.766460420000001</v>
      </c>
      <c r="Q490">
        <v>16.705976490000001</v>
      </c>
      <c r="R490">
        <v>17.360305790000002</v>
      </c>
      <c r="S490">
        <v>13.45299911</v>
      </c>
      <c r="T490">
        <v>19.512739180000001</v>
      </c>
      <c r="U490">
        <v>16.397901539999999</v>
      </c>
    </row>
    <row r="491" spans="1:21" x14ac:dyDescent="0.25">
      <c r="A491" t="s">
        <v>149</v>
      </c>
      <c r="B491" t="s">
        <v>151</v>
      </c>
      <c r="C491" t="s">
        <v>150</v>
      </c>
      <c r="D491">
        <v>7</v>
      </c>
      <c r="F491">
        <v>0.110768402856916</v>
      </c>
      <c r="G491">
        <v>1</v>
      </c>
      <c r="H491">
        <v>0.43040084838867199</v>
      </c>
      <c r="I491">
        <v>0.29385829337040498</v>
      </c>
      <c r="J491">
        <v>14.398554799999999</v>
      </c>
      <c r="K491">
        <v>16.387641909999999</v>
      </c>
      <c r="L491">
        <v>16.27464676</v>
      </c>
      <c r="M491">
        <v>15.53041458</v>
      </c>
      <c r="N491">
        <v>18.31100464</v>
      </c>
      <c r="O491">
        <v>19.049753190000001</v>
      </c>
      <c r="P491">
        <v>13.578219410000001</v>
      </c>
      <c r="Q491">
        <v>16.19279289</v>
      </c>
      <c r="R491">
        <v>15.75039196</v>
      </c>
      <c r="S491">
        <v>10.96712589</v>
      </c>
      <c r="T491">
        <v>18.919208529999999</v>
      </c>
      <c r="U491">
        <v>15.400833130000001</v>
      </c>
    </row>
    <row r="492" spans="1:21" x14ac:dyDescent="0.25">
      <c r="A492" t="s">
        <v>1285</v>
      </c>
      <c r="B492" t="s">
        <v>1284</v>
      </c>
      <c r="C492" t="s">
        <v>1929</v>
      </c>
      <c r="D492">
        <v>16</v>
      </c>
      <c r="F492">
        <v>0.11014206850871799</v>
      </c>
      <c r="G492">
        <v>1</v>
      </c>
      <c r="H492">
        <v>8.5587501525878906E-2</v>
      </c>
      <c r="I492">
        <v>0.29235203555599398</v>
      </c>
      <c r="J492">
        <v>20.745424270000001</v>
      </c>
      <c r="K492">
        <v>20.042514799999999</v>
      </c>
      <c r="L492">
        <v>19.428480149999999</v>
      </c>
      <c r="M492">
        <v>19.316015239999999</v>
      </c>
      <c r="N492">
        <v>19.855657579999999</v>
      </c>
      <c r="O492">
        <v>20.073297499999999</v>
      </c>
      <c r="P492">
        <v>19.410079960000001</v>
      </c>
      <c r="Q492">
        <v>20.418169020000001</v>
      </c>
      <c r="R492">
        <v>20.247596739999999</v>
      </c>
      <c r="S492">
        <v>19.89231491</v>
      </c>
      <c r="T492">
        <v>20.164077760000001</v>
      </c>
      <c r="U492">
        <v>20.553148270000001</v>
      </c>
    </row>
    <row r="493" spans="1:21" x14ac:dyDescent="0.25">
      <c r="A493" t="s">
        <v>737</v>
      </c>
      <c r="B493" t="s">
        <v>738</v>
      </c>
      <c r="C493" t="s">
        <v>739</v>
      </c>
      <c r="D493">
        <v>8</v>
      </c>
      <c r="F493">
        <v>0.107988823438686</v>
      </c>
      <c r="G493">
        <v>1</v>
      </c>
      <c r="H493">
        <v>0.56691086292266801</v>
      </c>
      <c r="I493">
        <v>0.287162661135626</v>
      </c>
      <c r="J493">
        <v>15.975270269999999</v>
      </c>
      <c r="K493">
        <v>18.02805519</v>
      </c>
      <c r="L493">
        <v>13.667797090000001</v>
      </c>
      <c r="M493">
        <v>15.07721901</v>
      </c>
      <c r="N493">
        <v>18.109598160000001</v>
      </c>
      <c r="O493">
        <v>18.441482539999999</v>
      </c>
      <c r="P493">
        <v>14.414536480000001</v>
      </c>
      <c r="Q493">
        <v>16.769577030000001</v>
      </c>
      <c r="R493">
        <v>16.807788850000001</v>
      </c>
      <c r="S493">
        <v>13.454543109999999</v>
      </c>
      <c r="T493">
        <v>20.028203959999999</v>
      </c>
      <c r="U493">
        <v>8.3720045089999999</v>
      </c>
    </row>
    <row r="494" spans="1:21" x14ac:dyDescent="0.25">
      <c r="A494" t="s">
        <v>645</v>
      </c>
      <c r="B494" t="s">
        <v>646</v>
      </c>
      <c r="C494" t="s">
        <v>1043</v>
      </c>
      <c r="D494">
        <v>5</v>
      </c>
      <c r="F494">
        <v>0.107047743687299</v>
      </c>
      <c r="G494">
        <v>1</v>
      </c>
      <c r="H494">
        <v>0.64208106994629</v>
      </c>
      <c r="I494">
        <v>0.29265471768388102</v>
      </c>
      <c r="J494" t="s">
        <v>33</v>
      </c>
      <c r="K494" t="s">
        <v>33</v>
      </c>
      <c r="L494" t="s">
        <v>33</v>
      </c>
      <c r="M494" t="s">
        <v>33</v>
      </c>
      <c r="N494">
        <v>17.87339592</v>
      </c>
      <c r="O494">
        <v>18.023227689999999</v>
      </c>
      <c r="P494">
        <v>11.988649369999999</v>
      </c>
      <c r="Q494">
        <v>14.154814719999999</v>
      </c>
      <c r="R494">
        <v>14.824321749999999</v>
      </c>
      <c r="S494">
        <v>15.81004143</v>
      </c>
      <c r="T494">
        <v>18.557155609999999</v>
      </c>
      <c r="U494">
        <v>0</v>
      </c>
    </row>
    <row r="495" spans="1:21" x14ac:dyDescent="0.25">
      <c r="A495" t="s">
        <v>1258</v>
      </c>
      <c r="B495" t="s">
        <v>1257</v>
      </c>
      <c r="C495" t="s">
        <v>1259</v>
      </c>
      <c r="D495">
        <v>12</v>
      </c>
      <c r="F495">
        <v>0.10692860353315201</v>
      </c>
      <c r="G495">
        <v>1</v>
      </c>
      <c r="H495">
        <v>6.5544843673706096E-2</v>
      </c>
      <c r="I495">
        <v>0.28460115707797501</v>
      </c>
      <c r="J495">
        <v>22.1005249</v>
      </c>
      <c r="K495">
        <v>21.452423100000001</v>
      </c>
      <c r="L495">
        <v>21.942886349999998</v>
      </c>
      <c r="M495">
        <v>22.41114044</v>
      </c>
      <c r="N495">
        <v>22.645040510000001</v>
      </c>
      <c r="O495">
        <v>22.399999619999999</v>
      </c>
      <c r="P495">
        <v>22.473180769999999</v>
      </c>
      <c r="Q495">
        <v>21.763494489999999</v>
      </c>
      <c r="R495">
        <v>21.896503450000001</v>
      </c>
      <c r="S495">
        <v>22.390119550000001</v>
      </c>
      <c r="T495">
        <v>21.980091089999998</v>
      </c>
      <c r="U495">
        <v>21.775102619999998</v>
      </c>
    </row>
    <row r="496" spans="1:21" x14ac:dyDescent="0.25">
      <c r="A496" t="s">
        <v>1283</v>
      </c>
      <c r="B496" t="s">
        <v>1282</v>
      </c>
      <c r="C496" t="s">
        <v>1928</v>
      </c>
      <c r="D496">
        <v>2</v>
      </c>
      <c r="F496">
        <v>0.10642781413932199</v>
      </c>
      <c r="G496">
        <v>1</v>
      </c>
      <c r="H496">
        <v>-0.15782606601715099</v>
      </c>
      <c r="I496">
        <v>-0.28338977866662501</v>
      </c>
      <c r="J496">
        <v>14.532006259999999</v>
      </c>
      <c r="K496">
        <v>14.45167255</v>
      </c>
      <c r="L496">
        <v>15.18756962</v>
      </c>
      <c r="M496">
        <v>15.16045856</v>
      </c>
      <c r="N496">
        <v>13.772272109999999</v>
      </c>
      <c r="O496">
        <v>14.360824579999999</v>
      </c>
      <c r="P496">
        <v>13.278638839999999</v>
      </c>
      <c r="Q496">
        <v>15.71979904</v>
      </c>
      <c r="R496">
        <v>15.78660393</v>
      </c>
      <c r="S496">
        <v>15.04183578</v>
      </c>
      <c r="T496">
        <v>15.60671711</v>
      </c>
      <c r="U496">
        <v>16.199565889999999</v>
      </c>
    </row>
    <row r="497" spans="1:21" x14ac:dyDescent="0.25">
      <c r="A497" t="s">
        <v>1253</v>
      </c>
      <c r="B497" t="s">
        <v>1252</v>
      </c>
      <c r="C497" t="s">
        <v>1254</v>
      </c>
      <c r="D497">
        <v>12</v>
      </c>
      <c r="F497">
        <v>0.104001423889343</v>
      </c>
      <c r="G497">
        <v>1</v>
      </c>
      <c r="H497">
        <v>6.7451715469360393E-2</v>
      </c>
      <c r="I497">
        <v>0.27750709315653599</v>
      </c>
      <c r="J497">
        <v>22.181135179999998</v>
      </c>
      <c r="K497">
        <v>21.26955414</v>
      </c>
      <c r="L497">
        <v>22.10696793</v>
      </c>
      <c r="M497">
        <v>21.641115190000001</v>
      </c>
      <c r="N497">
        <v>21.822412490000001</v>
      </c>
      <c r="O497">
        <v>21.45859909</v>
      </c>
      <c r="P497">
        <v>21.770271300000001</v>
      </c>
      <c r="Q497">
        <v>22.344196320000002</v>
      </c>
      <c r="R497">
        <v>21.378700259999999</v>
      </c>
      <c r="S497">
        <v>22.315080640000001</v>
      </c>
      <c r="T497">
        <v>22.13044739</v>
      </c>
      <c r="U497">
        <v>21.509553910000001</v>
      </c>
    </row>
    <row r="498" spans="1:21" x14ac:dyDescent="0.25">
      <c r="A498" t="s">
        <v>146</v>
      </c>
      <c r="B498" t="s">
        <v>148</v>
      </c>
      <c r="C498" t="s">
        <v>147</v>
      </c>
      <c r="D498">
        <v>3</v>
      </c>
      <c r="F498">
        <v>0.10278958170359299</v>
      </c>
      <c r="G498">
        <v>1</v>
      </c>
      <c r="H498">
        <v>-0.28915309906005898</v>
      </c>
      <c r="I498">
        <v>-0.27456065728743601</v>
      </c>
      <c r="J498">
        <v>18.684823990000002</v>
      </c>
      <c r="K498">
        <v>21.354619979999999</v>
      </c>
      <c r="L498">
        <v>19.872135159999999</v>
      </c>
      <c r="M498">
        <v>18.992820739999999</v>
      </c>
      <c r="N498">
        <v>21.018173220000001</v>
      </c>
      <c r="O498">
        <v>15.777000429999999</v>
      </c>
      <c r="P498">
        <v>19.672424320000001</v>
      </c>
      <c r="Q498">
        <v>21.3864193</v>
      </c>
      <c r="R498">
        <v>17.84935188</v>
      </c>
      <c r="S498">
        <v>19.97751427</v>
      </c>
      <c r="T498">
        <v>18.97102928</v>
      </c>
      <c r="U498">
        <v>21.030364989999999</v>
      </c>
    </row>
    <row r="499" spans="1:21" x14ac:dyDescent="0.25">
      <c r="A499" t="s">
        <v>1261</v>
      </c>
      <c r="B499" t="s">
        <v>1260</v>
      </c>
      <c r="C499" t="s">
        <v>1262</v>
      </c>
      <c r="D499">
        <v>27</v>
      </c>
      <c r="F499">
        <v>0.101868663223306</v>
      </c>
      <c r="G499">
        <v>1</v>
      </c>
      <c r="H499">
        <v>7.4421882629394503E-2</v>
      </c>
      <c r="I499">
        <v>0.27231780651378801</v>
      </c>
      <c r="J499">
        <v>22.283750529999999</v>
      </c>
      <c r="K499">
        <v>22.29157829</v>
      </c>
      <c r="L499">
        <v>22.516134260000001</v>
      </c>
      <c r="M499">
        <v>23.390844349999998</v>
      </c>
      <c r="N499">
        <v>23.299188610000002</v>
      </c>
      <c r="O499">
        <v>22.723646160000001</v>
      </c>
      <c r="P499">
        <v>22.683319090000001</v>
      </c>
      <c r="Q499">
        <v>22.2738266</v>
      </c>
      <c r="R499">
        <v>23.235572810000001</v>
      </c>
      <c r="S499">
        <v>22.53338432</v>
      </c>
      <c r="T499">
        <v>22.886341089999998</v>
      </c>
      <c r="U499">
        <v>23.290977479999999</v>
      </c>
    </row>
    <row r="500" spans="1:21" x14ac:dyDescent="0.25">
      <c r="A500" t="s">
        <v>1280</v>
      </c>
      <c r="B500" t="s">
        <v>1279</v>
      </c>
      <c r="C500" t="s">
        <v>1281</v>
      </c>
      <c r="D500">
        <v>12</v>
      </c>
      <c r="F500">
        <v>0.10158025149583701</v>
      </c>
      <c r="G500">
        <v>1</v>
      </c>
      <c r="H500">
        <v>9.2611789703369099E-2</v>
      </c>
      <c r="I500">
        <v>0.27161472425241601</v>
      </c>
      <c r="J500">
        <v>21.269502639999999</v>
      </c>
      <c r="K500">
        <v>21.30334663</v>
      </c>
      <c r="L500">
        <v>22.225921629999998</v>
      </c>
      <c r="M500">
        <v>22.058551789999999</v>
      </c>
      <c r="N500">
        <v>22.872076029999999</v>
      </c>
      <c r="O500">
        <v>22.32416344</v>
      </c>
      <c r="P500">
        <v>21.16500473</v>
      </c>
      <c r="Q500">
        <v>21.737552640000001</v>
      </c>
      <c r="R500">
        <v>21.27864456</v>
      </c>
      <c r="S500">
        <v>22.11092567</v>
      </c>
      <c r="T500">
        <v>21.65657616</v>
      </c>
      <c r="U500">
        <v>22.195274349999998</v>
      </c>
    </row>
    <row r="501" spans="1:21" x14ac:dyDescent="0.25">
      <c r="A501" t="s">
        <v>198</v>
      </c>
      <c r="B501" t="s">
        <v>200</v>
      </c>
      <c r="C501" t="s">
        <v>199</v>
      </c>
      <c r="D501">
        <v>2</v>
      </c>
      <c r="F501">
        <v>9.9075420898668304E-2</v>
      </c>
      <c r="G501">
        <v>1</v>
      </c>
      <c r="H501">
        <v>0.24581578799656401</v>
      </c>
      <c r="I501">
        <v>0.266283356849777</v>
      </c>
      <c r="J501">
        <v>15.25925827</v>
      </c>
      <c r="K501">
        <v>16.33297348</v>
      </c>
      <c r="L501">
        <v>13.10866165</v>
      </c>
      <c r="M501">
        <v>14.178705219999999</v>
      </c>
      <c r="N501">
        <v>13.377613070000001</v>
      </c>
      <c r="O501">
        <v>13.15400028</v>
      </c>
      <c r="P501">
        <v>15.466399190000001</v>
      </c>
      <c r="Q501">
        <v>12.806913379999999</v>
      </c>
      <c r="R501">
        <v>15.070412640000001</v>
      </c>
      <c r="S501" t="s">
        <v>33</v>
      </c>
      <c r="T501">
        <v>14.213263510000001</v>
      </c>
      <c r="U501">
        <v>11.55493927</v>
      </c>
    </row>
    <row r="502" spans="1:21" x14ac:dyDescent="0.25">
      <c r="A502" t="s">
        <v>314</v>
      </c>
      <c r="B502" t="s">
        <v>316</v>
      </c>
      <c r="C502" t="s">
        <v>315</v>
      </c>
      <c r="D502">
        <v>2</v>
      </c>
      <c r="F502">
        <v>9.8886595436945099E-2</v>
      </c>
      <c r="G502">
        <v>1</v>
      </c>
      <c r="H502">
        <v>-0.97911238670349099</v>
      </c>
      <c r="I502">
        <v>-0.27579515776736502</v>
      </c>
      <c r="J502" t="s">
        <v>33</v>
      </c>
      <c r="K502">
        <v>0</v>
      </c>
      <c r="L502" t="s">
        <v>33</v>
      </c>
      <c r="M502" t="s">
        <v>33</v>
      </c>
      <c r="N502">
        <v>15.847614289999999</v>
      </c>
      <c r="O502">
        <v>14.64873695</v>
      </c>
      <c r="P502" t="s">
        <v>33</v>
      </c>
      <c r="Q502">
        <v>18.707166669999999</v>
      </c>
      <c r="R502">
        <v>11.266956329999999</v>
      </c>
      <c r="S502" t="s">
        <v>33</v>
      </c>
      <c r="T502">
        <v>16.27731133</v>
      </c>
      <c r="U502">
        <v>8.512375832</v>
      </c>
    </row>
    <row r="503" spans="1:21" x14ac:dyDescent="0.25">
      <c r="A503" t="s">
        <v>347</v>
      </c>
      <c r="B503" t="s">
        <v>348</v>
      </c>
      <c r="C503" t="s">
        <v>987</v>
      </c>
      <c r="D503">
        <v>3</v>
      </c>
      <c r="F503">
        <v>9.7217419049350606E-2</v>
      </c>
      <c r="G503">
        <v>1</v>
      </c>
      <c r="H503">
        <v>0.41928091503324999</v>
      </c>
      <c r="I503">
        <v>0.262681768264803</v>
      </c>
      <c r="J503">
        <v>12.473145479999999</v>
      </c>
      <c r="K503">
        <v>15.14657688</v>
      </c>
      <c r="L503" t="s">
        <v>33</v>
      </c>
      <c r="M503">
        <v>10.826047900000001</v>
      </c>
      <c r="N503">
        <v>16.01744652</v>
      </c>
      <c r="O503">
        <v>15.52494907</v>
      </c>
      <c r="P503">
        <v>12.40714359</v>
      </c>
      <c r="Q503">
        <v>12.05828953</v>
      </c>
      <c r="R503">
        <v>13.137229919999999</v>
      </c>
      <c r="S503" t="s">
        <v>33</v>
      </c>
      <c r="T503">
        <v>17.093357090000001</v>
      </c>
      <c r="U503">
        <v>11.14025402</v>
      </c>
    </row>
    <row r="504" spans="1:21" x14ac:dyDescent="0.25">
      <c r="A504" t="s">
        <v>108</v>
      </c>
      <c r="B504" t="s">
        <v>110</v>
      </c>
      <c r="C504" t="s">
        <v>109</v>
      </c>
      <c r="D504">
        <v>5</v>
      </c>
      <c r="F504">
        <v>9.7207355446698895E-2</v>
      </c>
      <c r="G504">
        <v>1</v>
      </c>
      <c r="H504">
        <v>-4.36859130859375E-2</v>
      </c>
      <c r="I504">
        <v>-0.260915083577135</v>
      </c>
      <c r="J504">
        <v>18.601169590000001</v>
      </c>
      <c r="K504">
        <v>18.387483599999999</v>
      </c>
      <c r="L504">
        <v>18.56999016</v>
      </c>
      <c r="M504">
        <v>18.978767399999999</v>
      </c>
      <c r="N504">
        <v>18.502721789999999</v>
      </c>
      <c r="O504">
        <v>18.760063169999999</v>
      </c>
      <c r="P504">
        <v>18.065822600000001</v>
      </c>
      <c r="Q504">
        <v>18.499183649999999</v>
      </c>
      <c r="R504">
        <v>18.235235209999999</v>
      </c>
      <c r="S504">
        <v>18.254964829999999</v>
      </c>
      <c r="T504">
        <v>18.40416145</v>
      </c>
      <c r="U504">
        <v>18.817274090000002</v>
      </c>
    </row>
    <row r="505" spans="1:21" x14ac:dyDescent="0.25">
      <c r="A505" t="s">
        <v>1278</v>
      </c>
      <c r="B505" t="s">
        <v>1277</v>
      </c>
      <c r="C505" t="s">
        <v>1927</v>
      </c>
      <c r="D505">
        <v>2</v>
      </c>
      <c r="F505">
        <v>9.7094637219194493E-2</v>
      </c>
      <c r="G505">
        <v>1</v>
      </c>
      <c r="H505">
        <v>0.51458657582600997</v>
      </c>
      <c r="I505">
        <v>0.26529720417406999</v>
      </c>
      <c r="J505">
        <v>14.13406563</v>
      </c>
      <c r="K505">
        <v>16.45850372</v>
      </c>
      <c r="L505" t="s">
        <v>33</v>
      </c>
      <c r="M505">
        <v>11.961713789999999</v>
      </c>
      <c r="N505">
        <v>11.863127710000001</v>
      </c>
      <c r="O505" t="s">
        <v>33</v>
      </c>
      <c r="P505" t="s">
        <v>33</v>
      </c>
      <c r="Q505">
        <v>14.12500191</v>
      </c>
      <c r="R505">
        <v>14.58741951</v>
      </c>
      <c r="S505" t="s">
        <v>33</v>
      </c>
      <c r="T505">
        <v>14.23758984</v>
      </c>
      <c r="U505">
        <v>8.2852792740000005</v>
      </c>
    </row>
    <row r="506" spans="1:21" x14ac:dyDescent="0.25">
      <c r="A506" t="s">
        <v>1235</v>
      </c>
      <c r="B506" t="s">
        <v>1234</v>
      </c>
      <c r="C506" t="s">
        <v>1916</v>
      </c>
      <c r="D506">
        <v>8</v>
      </c>
      <c r="F506">
        <v>9.6113590506561306E-2</v>
      </c>
      <c r="G506">
        <v>1</v>
      </c>
      <c r="H506">
        <v>-4.7428846359252902E-2</v>
      </c>
      <c r="I506">
        <v>-0.258227148707041</v>
      </c>
      <c r="J506">
        <v>18.207210539999998</v>
      </c>
      <c r="K506">
        <v>18.024667740000002</v>
      </c>
      <c r="L506">
        <v>18.140668869999999</v>
      </c>
      <c r="M506">
        <v>18.689310070000001</v>
      </c>
      <c r="N506">
        <v>18.290260310000001</v>
      </c>
      <c r="O506">
        <v>18.650423050000001</v>
      </c>
      <c r="P506">
        <v>18.730579380000002</v>
      </c>
      <c r="Q506">
        <v>18.16474152</v>
      </c>
      <c r="R506">
        <v>18.92848206</v>
      </c>
      <c r="S506">
        <v>18.361972810000001</v>
      </c>
      <c r="T506">
        <v>18.617017749999999</v>
      </c>
      <c r="U506">
        <v>18.273962019999999</v>
      </c>
    </row>
    <row r="507" spans="1:21" x14ac:dyDescent="0.25">
      <c r="A507" t="s">
        <v>1510</v>
      </c>
      <c r="B507" t="s">
        <v>1509</v>
      </c>
      <c r="C507" t="s">
        <v>1511</v>
      </c>
      <c r="D507">
        <v>9</v>
      </c>
      <c r="F507">
        <v>9.5807587622523394E-2</v>
      </c>
      <c r="G507">
        <v>1</v>
      </c>
      <c r="H507">
        <v>-0.119194439479283</v>
      </c>
      <c r="I507">
        <v>-0.25823574015397799</v>
      </c>
      <c r="J507">
        <v>18.573436739999998</v>
      </c>
      <c r="K507">
        <v>18.486541750000001</v>
      </c>
      <c r="L507">
        <v>20.281152729999999</v>
      </c>
      <c r="M507">
        <v>18.44509506</v>
      </c>
      <c r="N507">
        <v>18.5125885</v>
      </c>
      <c r="O507">
        <v>0</v>
      </c>
      <c r="P507">
        <v>19.642982480000001</v>
      </c>
      <c r="Q507">
        <v>18.63158035</v>
      </c>
      <c r="R507">
        <v>19.12740135</v>
      </c>
      <c r="S507">
        <v>20.025316239999999</v>
      </c>
      <c r="T507">
        <v>19.851577760000001</v>
      </c>
      <c r="U507">
        <v>19.616781230000001</v>
      </c>
    </row>
    <row r="508" spans="1:21" x14ac:dyDescent="0.25">
      <c r="A508" t="s">
        <v>1275</v>
      </c>
      <c r="B508" t="s">
        <v>1274</v>
      </c>
      <c r="C508" t="s">
        <v>1276</v>
      </c>
      <c r="D508">
        <v>5</v>
      </c>
      <c r="F508">
        <v>9.4458483531387E-2</v>
      </c>
      <c r="G508">
        <v>1</v>
      </c>
      <c r="H508">
        <v>-0.110340476036072</v>
      </c>
      <c r="I508">
        <v>-0.25415070312952998</v>
      </c>
      <c r="J508">
        <v>14.66843319</v>
      </c>
      <c r="K508">
        <v>15.301702499999999</v>
      </c>
      <c r="L508">
        <v>15.57856655</v>
      </c>
      <c r="M508">
        <v>14.5454607</v>
      </c>
      <c r="N508">
        <v>15.913376810000001</v>
      </c>
      <c r="O508">
        <v>16.242488860000002</v>
      </c>
      <c r="P508">
        <v>15.958625789999999</v>
      </c>
      <c r="Q508">
        <v>15.393846509999999</v>
      </c>
      <c r="R508">
        <v>16.160955430000001</v>
      </c>
      <c r="S508">
        <v>15.281896590000001</v>
      </c>
      <c r="T508">
        <v>15.83312798</v>
      </c>
      <c r="U508">
        <v>16.968238830000001</v>
      </c>
    </row>
    <row r="509" spans="1:21" x14ac:dyDescent="0.25">
      <c r="A509" t="s">
        <v>839</v>
      </c>
      <c r="B509" t="s">
        <v>841</v>
      </c>
      <c r="C509" t="s">
        <v>840</v>
      </c>
      <c r="D509">
        <v>2</v>
      </c>
      <c r="F509">
        <v>9.4261284296832004E-2</v>
      </c>
      <c r="G509">
        <v>1</v>
      </c>
      <c r="H509">
        <v>0.27648048400879</v>
      </c>
      <c r="I509">
        <v>0.25818225552447699</v>
      </c>
      <c r="J509">
        <v>13.015315060000001</v>
      </c>
      <c r="K509">
        <v>14.89226723</v>
      </c>
      <c r="L509" t="s">
        <v>33</v>
      </c>
      <c r="M509" t="s">
        <v>33</v>
      </c>
      <c r="N509">
        <v>13.211353300000001</v>
      </c>
      <c r="O509">
        <v>13.489793779999999</v>
      </c>
      <c r="P509">
        <v>10.46067524</v>
      </c>
      <c r="Q509">
        <v>11.343670850000001</v>
      </c>
      <c r="R509">
        <v>12.76750088</v>
      </c>
      <c r="S509" t="s">
        <v>33</v>
      </c>
      <c r="T509">
        <v>13.421472550000001</v>
      </c>
      <c r="U509" t="s">
        <v>33</v>
      </c>
    </row>
    <row r="510" spans="1:21" x14ac:dyDescent="0.25">
      <c r="A510" t="s">
        <v>1249</v>
      </c>
      <c r="B510" t="s">
        <v>1248</v>
      </c>
      <c r="C510" t="s">
        <v>1920</v>
      </c>
      <c r="D510">
        <v>10</v>
      </c>
      <c r="F510">
        <v>9.3832264494611101E-2</v>
      </c>
      <c r="G510">
        <v>1</v>
      </c>
      <c r="H510">
        <v>7.3589324951171903E-2</v>
      </c>
      <c r="I510">
        <v>0.25260551234106698</v>
      </c>
      <c r="J510">
        <v>25.00130081</v>
      </c>
      <c r="K510">
        <v>24.56567574</v>
      </c>
      <c r="L510">
        <v>25.510448459999999</v>
      </c>
      <c r="M510">
        <v>25.546642299999998</v>
      </c>
      <c r="N510">
        <v>25.03804779</v>
      </c>
      <c r="O510">
        <v>24.42499733</v>
      </c>
      <c r="P510">
        <v>25.157833100000001</v>
      </c>
      <c r="Q510">
        <v>25.3538456</v>
      </c>
      <c r="R510">
        <v>24.554996490000001</v>
      </c>
      <c r="S510">
        <v>25.36528397</v>
      </c>
      <c r="T510">
        <v>25.054653170000002</v>
      </c>
      <c r="U510">
        <v>24.151941300000001</v>
      </c>
    </row>
    <row r="511" spans="1:21" x14ac:dyDescent="0.25">
      <c r="A511" t="s">
        <v>754</v>
      </c>
      <c r="B511" t="s">
        <v>755</v>
      </c>
      <c r="C511" t="s">
        <v>1057</v>
      </c>
      <c r="D511">
        <v>2</v>
      </c>
      <c r="F511">
        <v>9.3076891098775497E-2</v>
      </c>
      <c r="G511">
        <v>1</v>
      </c>
      <c r="H511">
        <v>0.31393527984619102</v>
      </c>
      <c r="I511">
        <v>0.25519880631705799</v>
      </c>
      <c r="J511">
        <v>13.50702858</v>
      </c>
      <c r="K511">
        <v>15.13801003</v>
      </c>
      <c r="L511">
        <v>11.823431019999999</v>
      </c>
      <c r="M511" t="s">
        <v>33</v>
      </c>
      <c r="N511">
        <v>10.81381893</v>
      </c>
      <c r="O511" t="s">
        <v>33</v>
      </c>
      <c r="P511" t="s">
        <v>33</v>
      </c>
      <c r="Q511">
        <v>10.45115185</v>
      </c>
      <c r="R511">
        <v>13.141136169999999</v>
      </c>
      <c r="S511">
        <v>10.99750233</v>
      </c>
      <c r="T511">
        <v>11.443009379999999</v>
      </c>
      <c r="U511" t="s">
        <v>33</v>
      </c>
    </row>
    <row r="512" spans="1:21" x14ac:dyDescent="0.25">
      <c r="A512" t="s">
        <v>1273</v>
      </c>
      <c r="B512" t="s">
        <v>1272</v>
      </c>
      <c r="C512" t="s">
        <v>1926</v>
      </c>
      <c r="D512">
        <v>6</v>
      </c>
      <c r="F512">
        <v>9.2859316904067596E-2</v>
      </c>
      <c r="G512">
        <v>1</v>
      </c>
      <c r="H512">
        <v>0.11338615417480501</v>
      </c>
      <c r="I512">
        <v>0.25020165648524201</v>
      </c>
      <c r="J512">
        <v>17.30284691</v>
      </c>
      <c r="K512">
        <v>17.179912569999999</v>
      </c>
      <c r="L512">
        <v>17.959678650000001</v>
      </c>
      <c r="M512">
        <v>16.505231859999999</v>
      </c>
      <c r="N512">
        <v>16.59993935</v>
      </c>
      <c r="O512">
        <v>17.413164139999999</v>
      </c>
      <c r="P512">
        <v>17.594467160000001</v>
      </c>
      <c r="Q512">
        <v>16.48799133</v>
      </c>
      <c r="R512">
        <v>17.80169678</v>
      </c>
      <c r="S512">
        <v>16.772344589999999</v>
      </c>
      <c r="T512">
        <v>17.553913120000001</v>
      </c>
      <c r="U512">
        <v>18.914209369999998</v>
      </c>
    </row>
    <row r="513" spans="1:21" x14ac:dyDescent="0.25">
      <c r="A513" t="s">
        <v>1239</v>
      </c>
      <c r="B513" t="s">
        <v>1238</v>
      </c>
      <c r="C513" t="s">
        <v>1240</v>
      </c>
      <c r="D513">
        <v>9</v>
      </c>
      <c r="F513">
        <v>9.0741356626331607E-2</v>
      </c>
      <c r="G513">
        <v>1</v>
      </c>
      <c r="H513">
        <v>-6.1328172683715799E-2</v>
      </c>
      <c r="I513">
        <v>-0.244955636872218</v>
      </c>
      <c r="J513">
        <v>20.602424620000001</v>
      </c>
      <c r="K513">
        <v>20.278057100000002</v>
      </c>
      <c r="L513">
        <v>21.126796720000002</v>
      </c>
      <c r="M513">
        <v>20.336093900000002</v>
      </c>
      <c r="N513">
        <v>20.51166344</v>
      </c>
      <c r="O513">
        <v>20.480848309999999</v>
      </c>
      <c r="P513">
        <v>20.22682571</v>
      </c>
      <c r="Q513">
        <v>20.723402020000002</v>
      </c>
      <c r="R513">
        <v>20.176376340000001</v>
      </c>
      <c r="S513">
        <v>20.76615524</v>
      </c>
      <c r="T513">
        <v>21.19085312</v>
      </c>
      <c r="U513">
        <v>21.322912219999999</v>
      </c>
    </row>
    <row r="514" spans="1:21" x14ac:dyDescent="0.25">
      <c r="A514" t="s">
        <v>1271</v>
      </c>
      <c r="B514" t="s">
        <v>1270</v>
      </c>
      <c r="C514" t="s">
        <v>1925</v>
      </c>
      <c r="D514">
        <v>3</v>
      </c>
      <c r="F514">
        <v>9.0229889121822296E-2</v>
      </c>
      <c r="G514">
        <v>1</v>
      </c>
      <c r="H514">
        <v>0.17406153678894001</v>
      </c>
      <c r="I514">
        <v>0.24368604683756701</v>
      </c>
      <c r="J514">
        <v>17.536926269999999</v>
      </c>
      <c r="K514">
        <v>17.777622220000001</v>
      </c>
      <c r="L514">
        <v>17.870719909999998</v>
      </c>
      <c r="M514">
        <v>17.237022400000001</v>
      </c>
      <c r="N514">
        <v>17.168750760000002</v>
      </c>
      <c r="O514">
        <v>16.098558430000001</v>
      </c>
      <c r="P514">
        <v>18.766210560000001</v>
      </c>
      <c r="Q514">
        <v>19.163679120000001</v>
      </c>
      <c r="R514">
        <v>18.019575119999999</v>
      </c>
      <c r="S514">
        <v>18.681161880000001</v>
      </c>
      <c r="T514">
        <v>15.32099915</v>
      </c>
      <c r="U514">
        <v>16.754198070000001</v>
      </c>
    </row>
    <row r="515" spans="1:21" x14ac:dyDescent="0.25">
      <c r="A515" t="s">
        <v>926</v>
      </c>
      <c r="B515" t="s">
        <v>927</v>
      </c>
      <c r="C515" t="s">
        <v>928</v>
      </c>
      <c r="D515">
        <v>10</v>
      </c>
      <c r="F515">
        <v>8.9830269638633595E-2</v>
      </c>
      <c r="G515">
        <v>1</v>
      </c>
      <c r="H515">
        <v>0.25218677520751998</v>
      </c>
      <c r="I515">
        <v>0.24269334987423899</v>
      </c>
      <c r="J515">
        <v>16.936437609999999</v>
      </c>
      <c r="K515">
        <v>18.597608569999998</v>
      </c>
      <c r="L515">
        <v>15.91848469</v>
      </c>
      <c r="M515">
        <v>16.37378502</v>
      </c>
      <c r="N515">
        <v>18.29202652</v>
      </c>
      <c r="O515">
        <v>18.757518770000001</v>
      </c>
      <c r="P515">
        <v>17.95009804</v>
      </c>
      <c r="Q515">
        <v>16.00158119</v>
      </c>
      <c r="R515">
        <v>17.423803329999998</v>
      </c>
      <c r="S515">
        <v>14.100625040000001</v>
      </c>
      <c r="T515">
        <v>18.838558200000001</v>
      </c>
      <c r="U515">
        <v>14.504235270000001</v>
      </c>
    </row>
    <row r="516" spans="1:21" x14ac:dyDescent="0.25">
      <c r="A516" t="s">
        <v>184</v>
      </c>
      <c r="B516" t="s">
        <v>185</v>
      </c>
      <c r="C516" t="s">
        <v>949</v>
      </c>
      <c r="D516">
        <v>2</v>
      </c>
      <c r="F516">
        <v>8.9774170878463705E-2</v>
      </c>
      <c r="G516">
        <v>1</v>
      </c>
      <c r="H516">
        <v>0.51268720626831099</v>
      </c>
      <c r="I516">
        <v>0.24415852192107601</v>
      </c>
      <c r="J516">
        <v>14.022124290000001</v>
      </c>
      <c r="K516">
        <v>15.645860669999999</v>
      </c>
      <c r="L516">
        <v>13.23766232</v>
      </c>
      <c r="M516" t="s">
        <v>33</v>
      </c>
      <c r="N516">
        <v>18.702331539999999</v>
      </c>
      <c r="O516">
        <v>18.157171250000001</v>
      </c>
      <c r="P516">
        <v>13.836503029999999</v>
      </c>
      <c r="Q516">
        <v>16.242351530000001</v>
      </c>
      <c r="R516">
        <v>16.229599</v>
      </c>
      <c r="S516" t="s">
        <v>33</v>
      </c>
      <c r="T516">
        <v>17.99002647</v>
      </c>
      <c r="U516">
        <v>8.3395395279999995</v>
      </c>
    </row>
    <row r="517" spans="1:21" x14ac:dyDescent="0.25">
      <c r="A517" t="s">
        <v>892</v>
      </c>
      <c r="B517" t="s">
        <v>893</v>
      </c>
      <c r="C517" t="s">
        <v>1084</v>
      </c>
      <c r="D517">
        <v>3</v>
      </c>
      <c r="F517">
        <v>8.8804316037768394E-2</v>
      </c>
      <c r="G517">
        <v>1</v>
      </c>
      <c r="H517">
        <v>-0.38755130767822299</v>
      </c>
      <c r="I517">
        <v>-0.244390214665586</v>
      </c>
      <c r="J517">
        <v>13.195390700000001</v>
      </c>
      <c r="K517">
        <v>15.419634820000001</v>
      </c>
      <c r="L517" t="s">
        <v>33</v>
      </c>
      <c r="M517" t="s">
        <v>33</v>
      </c>
      <c r="N517">
        <v>16.419132229999999</v>
      </c>
      <c r="O517">
        <v>17.122482300000001</v>
      </c>
      <c r="P517">
        <v>16.141677860000001</v>
      </c>
      <c r="Q517">
        <v>11.140669819999999</v>
      </c>
      <c r="R517">
        <v>15.08016872</v>
      </c>
      <c r="S517" t="s">
        <v>33</v>
      </c>
      <c r="T517">
        <v>16.6044445</v>
      </c>
      <c r="U517" t="s">
        <v>33</v>
      </c>
    </row>
    <row r="518" spans="1:21" x14ac:dyDescent="0.25">
      <c r="A518" t="s">
        <v>1256</v>
      </c>
      <c r="B518" t="s">
        <v>1255</v>
      </c>
      <c r="C518" t="s">
        <v>1922</v>
      </c>
      <c r="D518">
        <v>4</v>
      </c>
      <c r="F518">
        <v>8.7863557782820401E-2</v>
      </c>
      <c r="G518">
        <v>1</v>
      </c>
      <c r="H518">
        <v>9.4073057174682603E-2</v>
      </c>
      <c r="I518">
        <v>0.237798304174176</v>
      </c>
      <c r="J518">
        <v>17.589368820000001</v>
      </c>
      <c r="K518">
        <v>18.027078629999998</v>
      </c>
      <c r="L518">
        <v>18.14410973</v>
      </c>
      <c r="M518">
        <v>19.0898304</v>
      </c>
      <c r="N518">
        <v>18.36876869</v>
      </c>
      <c r="O518">
        <v>16.458330149999998</v>
      </c>
      <c r="P518">
        <v>18.362373349999999</v>
      </c>
      <c r="Q518">
        <v>17.729133610000002</v>
      </c>
      <c r="R518">
        <v>17.798595429999999</v>
      </c>
      <c r="S518">
        <v>17.854076389999999</v>
      </c>
      <c r="T518">
        <v>17.865179059999999</v>
      </c>
      <c r="U518">
        <v>17.663099290000002</v>
      </c>
    </row>
    <row r="519" spans="1:21" x14ac:dyDescent="0.25">
      <c r="A519" t="s">
        <v>1268</v>
      </c>
      <c r="B519" t="s">
        <v>1267</v>
      </c>
      <c r="C519" t="s">
        <v>1269</v>
      </c>
      <c r="D519">
        <v>5</v>
      </c>
      <c r="F519">
        <v>8.6084586877389999E-2</v>
      </c>
      <c r="G519">
        <v>1</v>
      </c>
      <c r="H519">
        <v>0.16745595932006899</v>
      </c>
      <c r="I519">
        <v>0.23599636208321501</v>
      </c>
      <c r="J519">
        <v>16.45745277</v>
      </c>
      <c r="K519">
        <v>17.833120350000002</v>
      </c>
      <c r="L519">
        <v>15.31688213</v>
      </c>
      <c r="M519">
        <v>14.81579018</v>
      </c>
      <c r="N519">
        <v>15.38719654</v>
      </c>
      <c r="O519" t="s">
        <v>33</v>
      </c>
      <c r="P519">
        <v>14.83634758</v>
      </c>
      <c r="Q519">
        <v>14.88117409</v>
      </c>
      <c r="R519">
        <v>16.205745700000001</v>
      </c>
      <c r="S519" t="s">
        <v>33</v>
      </c>
      <c r="T519">
        <v>16.005384450000001</v>
      </c>
      <c r="U519" t="s">
        <v>33</v>
      </c>
    </row>
    <row r="520" spans="1:21" x14ac:dyDescent="0.25">
      <c r="A520" t="s">
        <v>1247</v>
      </c>
      <c r="B520" t="s">
        <v>1246</v>
      </c>
      <c r="C520" t="s">
        <v>1919</v>
      </c>
      <c r="D520">
        <v>5</v>
      </c>
      <c r="F520">
        <v>8.5901985952459098E-2</v>
      </c>
      <c r="G520">
        <v>1</v>
      </c>
      <c r="H520">
        <v>8.6853981018066406E-2</v>
      </c>
      <c r="I520">
        <v>0.23290016365111199</v>
      </c>
      <c r="J520">
        <v>15.11033726</v>
      </c>
      <c r="K520">
        <v>15.27244949</v>
      </c>
      <c r="L520">
        <v>15.04231358</v>
      </c>
      <c r="M520">
        <v>13.76408958</v>
      </c>
      <c r="N520">
        <v>15.621665950000001</v>
      </c>
      <c r="O520">
        <v>15.47896957</v>
      </c>
      <c r="P520">
        <v>14.889616970000001</v>
      </c>
      <c r="Q520">
        <v>15.055852890000001</v>
      </c>
      <c r="R520">
        <v>15.518983840000001</v>
      </c>
      <c r="S520">
        <v>16.019742969999999</v>
      </c>
      <c r="T520">
        <v>15.59947395</v>
      </c>
      <c r="U520">
        <v>15.81157398</v>
      </c>
    </row>
    <row r="521" spans="1:21" x14ac:dyDescent="0.25">
      <c r="A521" t="s">
        <v>25</v>
      </c>
      <c r="B521" t="s">
        <v>26</v>
      </c>
      <c r="C521" t="s">
        <v>27</v>
      </c>
      <c r="D521">
        <v>18</v>
      </c>
      <c r="F521">
        <v>8.5711603905558403E-2</v>
      </c>
      <c r="G521">
        <v>1</v>
      </c>
      <c r="H521">
        <v>3.3452033996581997E-2</v>
      </c>
      <c r="I521">
        <v>0.232423919751886</v>
      </c>
      <c r="J521">
        <v>28.205339429999999</v>
      </c>
      <c r="K521">
        <v>27.615114210000002</v>
      </c>
      <c r="L521">
        <v>27.743322370000001</v>
      </c>
      <c r="M521">
        <v>28.159292220000001</v>
      </c>
      <c r="N521">
        <v>27.861574170000001</v>
      </c>
      <c r="O521">
        <v>27.519113539999999</v>
      </c>
      <c r="P521">
        <v>28.092742919999999</v>
      </c>
      <c r="Q521">
        <v>27.926113130000001</v>
      </c>
      <c r="R521">
        <v>27.792175289999999</v>
      </c>
      <c r="S521">
        <v>28.121738430000001</v>
      </c>
      <c r="T521">
        <v>27.804487229999999</v>
      </c>
      <c r="U521">
        <v>27.698604580000001</v>
      </c>
    </row>
    <row r="522" spans="1:21" x14ac:dyDescent="0.25">
      <c r="A522" t="s">
        <v>1266</v>
      </c>
      <c r="B522" t="s">
        <v>1265</v>
      </c>
      <c r="C522" t="s">
        <v>1924</v>
      </c>
      <c r="D522">
        <v>2</v>
      </c>
      <c r="F522">
        <v>8.5337198863213407E-2</v>
      </c>
      <c r="G522">
        <v>1</v>
      </c>
      <c r="H522">
        <v>-0.17503046989440901</v>
      </c>
      <c r="I522">
        <v>-0.231486898292114</v>
      </c>
      <c r="J522">
        <v>20.974208829999998</v>
      </c>
      <c r="K522">
        <v>17.41127586</v>
      </c>
      <c r="L522">
        <v>19.307035450000001</v>
      </c>
      <c r="M522">
        <v>20.777425770000001</v>
      </c>
      <c r="N522">
        <v>19.972698210000001</v>
      </c>
      <c r="O522">
        <v>19.445980070000001</v>
      </c>
      <c r="P522">
        <v>19.262063980000001</v>
      </c>
      <c r="Q522">
        <v>21.457286830000001</v>
      </c>
      <c r="R522">
        <v>18.791107180000001</v>
      </c>
      <c r="S522">
        <v>21.492734909999999</v>
      </c>
      <c r="T522">
        <v>19.966222760000001</v>
      </c>
      <c r="U522">
        <v>19.67735291</v>
      </c>
    </row>
    <row r="523" spans="1:21" x14ac:dyDescent="0.25">
      <c r="A523" t="s">
        <v>1227</v>
      </c>
      <c r="B523" t="s">
        <v>1226</v>
      </c>
      <c r="C523" t="s">
        <v>1228</v>
      </c>
      <c r="D523">
        <v>10</v>
      </c>
      <c r="F523">
        <v>8.4819650273832398E-2</v>
      </c>
      <c r="G523">
        <v>1</v>
      </c>
      <c r="H523">
        <v>-4.6057939529418897E-2</v>
      </c>
      <c r="I523">
        <v>-0.230190667892259</v>
      </c>
      <c r="J523">
        <v>20.38352776</v>
      </c>
      <c r="K523">
        <v>21.09839058</v>
      </c>
      <c r="L523">
        <v>20.088472370000002</v>
      </c>
      <c r="M523">
        <v>20.084415440000001</v>
      </c>
      <c r="N523">
        <v>20.373920439999999</v>
      </c>
      <c r="O523">
        <v>20.154979709999999</v>
      </c>
      <c r="P523">
        <v>20.560527799999999</v>
      </c>
      <c r="Q523">
        <v>20.549425129999999</v>
      </c>
      <c r="R523">
        <v>20.35545158</v>
      </c>
      <c r="S523">
        <v>19.962793349999998</v>
      </c>
      <c r="T523">
        <v>20.333929059999999</v>
      </c>
      <c r="U523">
        <v>20.026746750000001</v>
      </c>
    </row>
    <row r="524" spans="1:21" x14ac:dyDescent="0.25">
      <c r="A524" t="s">
        <v>1233</v>
      </c>
      <c r="B524" t="s">
        <v>1232</v>
      </c>
      <c r="C524" t="s">
        <v>1915</v>
      </c>
      <c r="D524">
        <v>3</v>
      </c>
      <c r="F524">
        <v>8.4168764899110501E-2</v>
      </c>
      <c r="G524">
        <v>1</v>
      </c>
      <c r="H524">
        <v>-5.6960344314575202E-2</v>
      </c>
      <c r="I524">
        <v>-0.22855889486490399</v>
      </c>
      <c r="J524">
        <v>16.143178939999999</v>
      </c>
      <c r="K524">
        <v>16.354084010000001</v>
      </c>
      <c r="L524">
        <v>16.570133210000002</v>
      </c>
      <c r="M524">
        <v>17.19203186</v>
      </c>
      <c r="N524">
        <v>15.900442119999999</v>
      </c>
      <c r="O524">
        <v>16.54969406</v>
      </c>
      <c r="P524">
        <v>16.171772000000001</v>
      </c>
      <c r="Q524">
        <v>16.669769290000001</v>
      </c>
      <c r="R524">
        <v>17.132339479999999</v>
      </c>
      <c r="S524">
        <v>16.5021801</v>
      </c>
      <c r="T524">
        <v>16.1516552</v>
      </c>
      <c r="U524">
        <v>16.35668373</v>
      </c>
    </row>
    <row r="525" spans="1:21" x14ac:dyDescent="0.25">
      <c r="A525" t="s">
        <v>1242</v>
      </c>
      <c r="B525" t="s">
        <v>1241</v>
      </c>
      <c r="C525" t="s">
        <v>1918</v>
      </c>
      <c r="D525">
        <v>3</v>
      </c>
      <c r="F525">
        <v>8.3860198423571494E-2</v>
      </c>
      <c r="G525">
        <v>1</v>
      </c>
      <c r="H525">
        <v>6.7811489105224595E-2</v>
      </c>
      <c r="I525">
        <v>0.227784695442589</v>
      </c>
      <c r="J525">
        <v>19.567422870000001</v>
      </c>
      <c r="K525">
        <v>20.167984010000001</v>
      </c>
      <c r="L525">
        <v>20.528953550000001</v>
      </c>
      <c r="M525">
        <v>20.03489304</v>
      </c>
      <c r="N525">
        <v>20.296470639999999</v>
      </c>
      <c r="O525">
        <v>19.422027589999999</v>
      </c>
      <c r="P525">
        <v>19.872377400000001</v>
      </c>
      <c r="Q525">
        <v>21.04816246</v>
      </c>
      <c r="R525">
        <v>20.142669680000001</v>
      </c>
      <c r="S525">
        <v>20.460161209999999</v>
      </c>
      <c r="T525">
        <v>19.548364639999999</v>
      </c>
      <c r="U525">
        <v>19.974571229999999</v>
      </c>
    </row>
    <row r="526" spans="1:21" x14ac:dyDescent="0.25">
      <c r="A526" t="s">
        <v>1264</v>
      </c>
      <c r="B526" t="s">
        <v>1263</v>
      </c>
      <c r="C526" t="s">
        <v>1923</v>
      </c>
      <c r="D526">
        <v>2</v>
      </c>
      <c r="F526">
        <v>8.3203055602618203E-2</v>
      </c>
      <c r="G526">
        <v>1</v>
      </c>
      <c r="H526">
        <v>-0.30474400520324701</v>
      </c>
      <c r="I526">
        <v>-0.227619169968102</v>
      </c>
      <c r="J526">
        <v>12.55461693</v>
      </c>
      <c r="K526">
        <v>14.449858669999999</v>
      </c>
      <c r="L526">
        <v>10.45178127</v>
      </c>
      <c r="M526">
        <v>10.052241329999999</v>
      </c>
      <c r="N526">
        <v>15.058748250000001</v>
      </c>
      <c r="O526">
        <v>14.702897070000001</v>
      </c>
      <c r="P526">
        <v>11.958677290000001</v>
      </c>
      <c r="Q526">
        <v>12.586198810000001</v>
      </c>
      <c r="R526">
        <v>13.807426449999999</v>
      </c>
      <c r="S526" t="s">
        <v>33</v>
      </c>
      <c r="T526">
        <v>15.88745022</v>
      </c>
      <c r="U526" t="s">
        <v>33</v>
      </c>
    </row>
    <row r="527" spans="1:21" x14ac:dyDescent="0.25">
      <c r="A527" t="s">
        <v>827</v>
      </c>
      <c r="B527" t="s">
        <v>828</v>
      </c>
      <c r="C527" t="s">
        <v>1071</v>
      </c>
      <c r="D527">
        <v>4</v>
      </c>
      <c r="F527">
        <v>8.26127570918707E-2</v>
      </c>
      <c r="G527">
        <v>1</v>
      </c>
      <c r="H527">
        <v>0.50819420814514205</v>
      </c>
      <c r="I527">
        <v>0.22612462134237499</v>
      </c>
      <c r="J527">
        <v>13.060744290000001</v>
      </c>
      <c r="K527">
        <v>14.18403721</v>
      </c>
      <c r="L527">
        <v>11.39540195</v>
      </c>
      <c r="M527" t="s">
        <v>33</v>
      </c>
      <c r="N527">
        <v>16.876157760000002</v>
      </c>
      <c r="O527">
        <v>15.86435318</v>
      </c>
      <c r="P527">
        <v>12.811670299999999</v>
      </c>
      <c r="Q527">
        <v>13.808408740000001</v>
      </c>
      <c r="R527">
        <v>13.8258419</v>
      </c>
      <c r="S527" t="s">
        <v>33</v>
      </c>
      <c r="T527">
        <v>17.294366839999999</v>
      </c>
      <c r="U527">
        <v>5.7252173419999997</v>
      </c>
    </row>
    <row r="528" spans="1:21" x14ac:dyDescent="0.25">
      <c r="A528" t="s">
        <v>1251</v>
      </c>
      <c r="B528" t="s">
        <v>1250</v>
      </c>
      <c r="C528" t="s">
        <v>1921</v>
      </c>
      <c r="D528">
        <v>8</v>
      </c>
      <c r="F528">
        <v>8.1659758834523602E-2</v>
      </c>
      <c r="G528">
        <v>1</v>
      </c>
      <c r="H528">
        <v>-0.12590217590332001</v>
      </c>
      <c r="I528">
        <v>-0.22225209311347099</v>
      </c>
      <c r="J528">
        <v>16.496440889999999</v>
      </c>
      <c r="K528">
        <v>18.855970379999999</v>
      </c>
      <c r="L528">
        <v>18.813674930000001</v>
      </c>
      <c r="M528">
        <v>17.609001159999998</v>
      </c>
      <c r="N528">
        <v>17.933614729999999</v>
      </c>
      <c r="O528">
        <v>19.399431230000001</v>
      </c>
      <c r="P528">
        <v>17.63002586</v>
      </c>
      <c r="Q528">
        <v>17.695631030000001</v>
      </c>
      <c r="R528">
        <v>18.794879909999999</v>
      </c>
      <c r="S528">
        <v>16.966152189999999</v>
      </c>
      <c r="T528">
        <v>17.929010389999998</v>
      </c>
      <c r="U528">
        <v>18.99921608</v>
      </c>
    </row>
    <row r="529" spans="1:21" x14ac:dyDescent="0.25">
      <c r="A529" t="s">
        <v>1225</v>
      </c>
      <c r="B529" t="s">
        <v>1224</v>
      </c>
      <c r="C529" t="s">
        <v>1914</v>
      </c>
      <c r="D529">
        <v>4</v>
      </c>
      <c r="F529">
        <v>8.1438419412202201E-2</v>
      </c>
      <c r="G529">
        <v>1</v>
      </c>
      <c r="H529">
        <v>5.2514076232910198E-2</v>
      </c>
      <c r="I529">
        <v>0.221694438709718</v>
      </c>
      <c r="J529">
        <v>17.221601490000001</v>
      </c>
      <c r="K529">
        <v>16.579605099999998</v>
      </c>
      <c r="L529">
        <v>16.61846542</v>
      </c>
      <c r="M529">
        <v>16.449724199999999</v>
      </c>
      <c r="N529">
        <v>17.127561570000001</v>
      </c>
      <c r="O529">
        <v>16.89299583</v>
      </c>
      <c r="P529">
        <v>16.72419167</v>
      </c>
      <c r="Q529">
        <v>16.965660100000001</v>
      </c>
      <c r="R529">
        <v>15.89293385</v>
      </c>
      <c r="S529">
        <v>16.529830929999999</v>
      </c>
      <c r="T529">
        <v>16.303871149999999</v>
      </c>
      <c r="U529">
        <v>16.85513306</v>
      </c>
    </row>
    <row r="530" spans="1:21" x14ac:dyDescent="0.25">
      <c r="A530" t="s">
        <v>759</v>
      </c>
      <c r="B530" t="s">
        <v>760</v>
      </c>
      <c r="C530" t="s">
        <v>1058</v>
      </c>
      <c r="D530">
        <v>12</v>
      </c>
      <c r="F530">
        <v>8.1348107611968701E-2</v>
      </c>
      <c r="G530">
        <v>1</v>
      </c>
      <c r="H530">
        <v>-8.8209867477417006E-2</v>
      </c>
      <c r="I530">
        <v>-0.22146684236337799</v>
      </c>
      <c r="J530">
        <v>17.25180817</v>
      </c>
      <c r="K530">
        <v>17.266967770000001</v>
      </c>
      <c r="L530">
        <v>18.35451698</v>
      </c>
      <c r="M530">
        <v>16.51244926</v>
      </c>
      <c r="N530">
        <v>17.09906578</v>
      </c>
      <c r="O530">
        <v>18.002079009999999</v>
      </c>
      <c r="P530">
        <v>17.511447910000001</v>
      </c>
      <c r="Q530">
        <v>18.24907494</v>
      </c>
      <c r="R530">
        <v>17.587648389999998</v>
      </c>
      <c r="S530">
        <v>17.046125409999998</v>
      </c>
      <c r="T530">
        <v>18.362304689999998</v>
      </c>
      <c r="U530">
        <v>18.341308590000001</v>
      </c>
    </row>
    <row r="531" spans="1:21" x14ac:dyDescent="0.25">
      <c r="A531" t="s">
        <v>708</v>
      </c>
      <c r="B531" t="s">
        <v>710</v>
      </c>
      <c r="C531" t="s">
        <v>709</v>
      </c>
      <c r="D531">
        <v>3</v>
      </c>
      <c r="F531">
        <v>8.0613064633292805E-2</v>
      </c>
      <c r="G531">
        <v>1</v>
      </c>
      <c r="H531">
        <v>-0.33258180618286198</v>
      </c>
      <c r="I531">
        <v>-0.222081766275603</v>
      </c>
      <c r="J531">
        <v>13.723805430000001</v>
      </c>
      <c r="K531">
        <v>15.705080990000001</v>
      </c>
      <c r="L531">
        <v>11.87637806</v>
      </c>
      <c r="M531" t="s">
        <v>33</v>
      </c>
      <c r="N531">
        <v>16.63949203</v>
      </c>
      <c r="O531">
        <v>16.494619369999999</v>
      </c>
      <c r="P531">
        <v>10.56319714</v>
      </c>
      <c r="Q531">
        <v>13.750771520000001</v>
      </c>
      <c r="R531">
        <v>14.320873260000001</v>
      </c>
      <c r="S531" t="s">
        <v>33</v>
      </c>
      <c r="T531">
        <v>15.849925989999999</v>
      </c>
      <c r="U531" t="s">
        <v>33</v>
      </c>
    </row>
    <row r="532" spans="1:21" x14ac:dyDescent="0.25">
      <c r="A532" t="s">
        <v>743</v>
      </c>
      <c r="B532" t="s">
        <v>744</v>
      </c>
      <c r="C532" t="s">
        <v>745</v>
      </c>
      <c r="D532">
        <v>3</v>
      </c>
      <c r="F532">
        <v>8.0404568152975697E-2</v>
      </c>
      <c r="G532">
        <v>1</v>
      </c>
      <c r="H532">
        <v>-0.70739110310872499</v>
      </c>
      <c r="I532">
        <v>-0.224859505620084</v>
      </c>
      <c r="J532">
        <v>9.6612558360000005</v>
      </c>
      <c r="K532">
        <v>8.7103147510000003</v>
      </c>
      <c r="L532" t="s">
        <v>33</v>
      </c>
      <c r="M532" t="s">
        <v>33</v>
      </c>
      <c r="N532">
        <v>15.989773749999999</v>
      </c>
      <c r="O532">
        <v>16.067764279999999</v>
      </c>
      <c r="P532" t="s">
        <v>33</v>
      </c>
      <c r="Q532">
        <v>9.6518983840000008</v>
      </c>
      <c r="R532">
        <v>11.526537899999999</v>
      </c>
      <c r="S532" t="s">
        <v>33</v>
      </c>
      <c r="T532">
        <v>17.969676969999998</v>
      </c>
      <c r="U532" t="s">
        <v>33</v>
      </c>
    </row>
    <row r="533" spans="1:21" x14ac:dyDescent="0.25">
      <c r="A533" t="s">
        <v>114</v>
      </c>
      <c r="B533" t="s">
        <v>115</v>
      </c>
      <c r="C533" t="s">
        <v>941</v>
      </c>
      <c r="D533">
        <v>2</v>
      </c>
      <c r="F533">
        <v>7.9987977856686904E-2</v>
      </c>
      <c r="G533">
        <v>1</v>
      </c>
      <c r="H533">
        <v>-0.163272500038147</v>
      </c>
      <c r="I533">
        <v>-0.218034941049532</v>
      </c>
      <c r="J533">
        <v>13.9335556</v>
      </c>
      <c r="K533">
        <v>15.5903635</v>
      </c>
      <c r="L533">
        <v>14.957949640000001</v>
      </c>
      <c r="M533">
        <v>14.27798462</v>
      </c>
      <c r="N533">
        <v>16.058191300000001</v>
      </c>
      <c r="O533">
        <v>17.0793438</v>
      </c>
      <c r="P533">
        <v>15.97004795</v>
      </c>
      <c r="Q533">
        <v>14.90788746</v>
      </c>
      <c r="R533">
        <v>15.446754459999999</v>
      </c>
      <c r="S533">
        <v>13.444289210000001</v>
      </c>
      <c r="T533">
        <v>16.8599453</v>
      </c>
      <c r="U533">
        <v>13.969220160000001</v>
      </c>
    </row>
    <row r="534" spans="1:21" x14ac:dyDescent="0.25">
      <c r="A534" t="s">
        <v>500</v>
      </c>
      <c r="B534" t="s">
        <v>502</v>
      </c>
      <c r="C534" t="s">
        <v>501</v>
      </c>
      <c r="D534">
        <v>7</v>
      </c>
      <c r="F534">
        <v>7.9110237233194602E-2</v>
      </c>
      <c r="G534">
        <v>1</v>
      </c>
      <c r="H534">
        <v>-0.18370735645294201</v>
      </c>
      <c r="I534">
        <v>-0.21581599857101799</v>
      </c>
      <c r="J534">
        <v>18.271364210000002</v>
      </c>
      <c r="K534">
        <v>19.777336120000001</v>
      </c>
      <c r="L534">
        <v>17.63413048</v>
      </c>
      <c r="M534">
        <v>18.099580759999998</v>
      </c>
      <c r="N534">
        <v>19.551893230000001</v>
      </c>
      <c r="O534">
        <v>19.780195240000001</v>
      </c>
      <c r="P534">
        <v>19.674840929999998</v>
      </c>
      <c r="Q534">
        <v>18.92158508</v>
      </c>
      <c r="R534">
        <v>18.656204219999999</v>
      </c>
      <c r="S534">
        <v>15.28244686</v>
      </c>
      <c r="T534">
        <v>20.012392040000002</v>
      </c>
      <c r="U534">
        <v>18.148466110000001</v>
      </c>
    </row>
    <row r="535" spans="1:21" x14ac:dyDescent="0.25">
      <c r="A535" t="s">
        <v>248</v>
      </c>
      <c r="B535" t="s">
        <v>250</v>
      </c>
      <c r="C535" t="s">
        <v>249</v>
      </c>
      <c r="D535">
        <v>2</v>
      </c>
      <c r="F535">
        <v>7.7886912497019706E-2</v>
      </c>
      <c r="G535">
        <v>1</v>
      </c>
      <c r="H535">
        <v>-0.14669445582798701</v>
      </c>
      <c r="I535">
        <v>-0.21333407621962</v>
      </c>
      <c r="J535">
        <v>16.35638046</v>
      </c>
      <c r="K535">
        <v>17.502470020000001</v>
      </c>
      <c r="L535">
        <v>16.184621809999999</v>
      </c>
      <c r="M535">
        <v>16.238866810000001</v>
      </c>
      <c r="N535">
        <v>18.272911069999999</v>
      </c>
      <c r="O535">
        <v>18.44890213</v>
      </c>
      <c r="P535">
        <v>17.820354460000001</v>
      </c>
      <c r="Q535">
        <v>16.118494030000001</v>
      </c>
      <c r="R535">
        <v>16.938833240000001</v>
      </c>
      <c r="S535" t="s">
        <v>33</v>
      </c>
      <c r="T535">
        <v>18.087257390000001</v>
      </c>
      <c r="U535">
        <v>15.37782288</v>
      </c>
    </row>
    <row r="536" spans="1:21" x14ac:dyDescent="0.25">
      <c r="A536" t="s">
        <v>749</v>
      </c>
      <c r="B536" t="s">
        <v>750</v>
      </c>
      <c r="C536" t="s">
        <v>1056</v>
      </c>
      <c r="D536">
        <v>8</v>
      </c>
      <c r="F536">
        <v>7.7750721087143398E-2</v>
      </c>
      <c r="G536">
        <v>1</v>
      </c>
      <c r="H536">
        <v>0.33877153396606402</v>
      </c>
      <c r="I536">
        <v>0.217951334955019</v>
      </c>
      <c r="J536" t="s">
        <v>33</v>
      </c>
      <c r="K536">
        <v>13.95163631</v>
      </c>
      <c r="L536" t="s">
        <v>33</v>
      </c>
      <c r="M536" t="s">
        <v>33</v>
      </c>
      <c r="N536">
        <v>18.274467470000001</v>
      </c>
      <c r="O536">
        <v>17.130268099999999</v>
      </c>
      <c r="P536">
        <v>15.66386318</v>
      </c>
      <c r="Q536">
        <v>15.06223202</v>
      </c>
      <c r="R536">
        <v>14.134440420000001</v>
      </c>
      <c r="S536" t="s">
        <v>33</v>
      </c>
      <c r="T536">
        <v>17.520412449999998</v>
      </c>
      <c r="U536" t="s">
        <v>33</v>
      </c>
    </row>
    <row r="537" spans="1:21" x14ac:dyDescent="0.25">
      <c r="A537" t="s">
        <v>404</v>
      </c>
      <c r="B537" t="s">
        <v>405</v>
      </c>
      <c r="C537" t="s">
        <v>406</v>
      </c>
      <c r="D537">
        <v>2</v>
      </c>
      <c r="F537">
        <v>7.6619331608103899E-2</v>
      </c>
      <c r="G537">
        <v>1</v>
      </c>
      <c r="H537">
        <v>-0.62828326225280795</v>
      </c>
      <c r="I537">
        <v>-0.21777359169771099</v>
      </c>
      <c r="J537" t="s">
        <v>33</v>
      </c>
      <c r="K537" t="s">
        <v>33</v>
      </c>
      <c r="L537" t="s">
        <v>33</v>
      </c>
      <c r="M537" t="s">
        <v>33</v>
      </c>
      <c r="N537">
        <v>15.45330334</v>
      </c>
      <c r="O537">
        <v>15.6156702</v>
      </c>
      <c r="P537" t="s">
        <v>33</v>
      </c>
      <c r="Q537">
        <v>9.6218729019999998</v>
      </c>
      <c r="R537">
        <v>10.266242979999999</v>
      </c>
      <c r="S537" t="s">
        <v>33</v>
      </c>
      <c r="T537">
        <v>16.588172910000001</v>
      </c>
      <c r="U537">
        <v>12.126509670000001</v>
      </c>
    </row>
    <row r="538" spans="1:21" x14ac:dyDescent="0.25">
      <c r="A538" t="s">
        <v>460</v>
      </c>
      <c r="B538" t="s">
        <v>461</v>
      </c>
      <c r="C538" t="s">
        <v>1012</v>
      </c>
      <c r="D538">
        <v>7</v>
      </c>
      <c r="F538">
        <v>7.6175042035242196E-2</v>
      </c>
      <c r="G538">
        <v>1</v>
      </c>
      <c r="H538">
        <v>0.20591354370117201</v>
      </c>
      <c r="I538">
        <v>0.20837155691282799</v>
      </c>
      <c r="J538">
        <v>17.077157969999998</v>
      </c>
      <c r="K538">
        <v>17.537681580000001</v>
      </c>
      <c r="L538">
        <v>15.94968796</v>
      </c>
      <c r="M538">
        <v>17.11819839</v>
      </c>
      <c r="N538">
        <v>18.50991058</v>
      </c>
      <c r="O538">
        <v>19.339147570000002</v>
      </c>
      <c r="P538">
        <v>19.665420529999999</v>
      </c>
      <c r="Q538">
        <v>16.055431370000001</v>
      </c>
      <c r="R538">
        <v>18.09314728</v>
      </c>
      <c r="S538">
        <v>14.20392418</v>
      </c>
      <c r="T538">
        <v>17.482696529999998</v>
      </c>
      <c r="U538">
        <v>16.209999079999999</v>
      </c>
    </row>
    <row r="539" spans="1:21" x14ac:dyDescent="0.25">
      <c r="A539" t="s">
        <v>7</v>
      </c>
      <c r="B539" t="s">
        <v>9</v>
      </c>
      <c r="C539" t="s">
        <v>8</v>
      </c>
      <c r="D539">
        <v>4</v>
      </c>
      <c r="F539">
        <v>7.5475214274061994E-2</v>
      </c>
      <c r="G539">
        <v>1</v>
      </c>
      <c r="H539">
        <v>-0.13684749603271501</v>
      </c>
      <c r="I539">
        <v>-0.20659105753052001</v>
      </c>
      <c r="J539">
        <v>18.02368164</v>
      </c>
      <c r="K539">
        <v>19.400451660000002</v>
      </c>
      <c r="L539">
        <v>19.782615660000001</v>
      </c>
      <c r="M539">
        <v>18.550888059999998</v>
      </c>
      <c r="N539">
        <v>17.717794420000001</v>
      </c>
      <c r="O539">
        <v>17.759605409999999</v>
      </c>
      <c r="P539">
        <v>18.465431209999998</v>
      </c>
      <c r="Q539">
        <v>20.951459880000002</v>
      </c>
      <c r="R539">
        <v>18.9225235</v>
      </c>
      <c r="S539">
        <v>19.46020317</v>
      </c>
      <c r="T539">
        <v>17.763093949999998</v>
      </c>
      <c r="U539">
        <v>17.63687706</v>
      </c>
    </row>
    <row r="540" spans="1:21" x14ac:dyDescent="0.25">
      <c r="A540" t="s">
        <v>530</v>
      </c>
      <c r="B540" t="s">
        <v>531</v>
      </c>
      <c r="C540" t="s">
        <v>532</v>
      </c>
      <c r="D540">
        <v>2</v>
      </c>
      <c r="F540">
        <v>7.3952551845434297E-2</v>
      </c>
      <c r="G540">
        <v>1</v>
      </c>
      <c r="H540">
        <v>-0.509815573692322</v>
      </c>
      <c r="I540">
        <v>-0.20623570760378299</v>
      </c>
      <c r="J540">
        <v>8.5336713789999994</v>
      </c>
      <c r="K540">
        <v>15.1454258</v>
      </c>
      <c r="L540">
        <v>10.243787770000001</v>
      </c>
      <c r="M540" t="s">
        <v>33</v>
      </c>
      <c r="N540">
        <v>10.03110218</v>
      </c>
      <c r="O540">
        <v>7.431625843</v>
      </c>
      <c r="P540" t="s">
        <v>33</v>
      </c>
      <c r="Q540" t="s">
        <v>33</v>
      </c>
      <c r="R540">
        <v>15.11030674</v>
      </c>
      <c r="S540">
        <v>8.6139888760000005</v>
      </c>
      <c r="T540">
        <v>14.767089840000001</v>
      </c>
      <c r="U540" t="s">
        <v>33</v>
      </c>
    </row>
    <row r="541" spans="1:21" x14ac:dyDescent="0.25">
      <c r="A541" t="s">
        <v>650</v>
      </c>
      <c r="B541" t="s">
        <v>652</v>
      </c>
      <c r="C541" t="s">
        <v>651</v>
      </c>
      <c r="D541">
        <v>3</v>
      </c>
      <c r="F541">
        <v>7.2556955828640704E-2</v>
      </c>
      <c r="G541">
        <v>1</v>
      </c>
      <c r="H541">
        <v>0.30628404617309501</v>
      </c>
      <c r="I541">
        <v>0.20136230858531601</v>
      </c>
      <c r="J541">
        <v>11.740893359999999</v>
      </c>
      <c r="K541">
        <v>11.59843731</v>
      </c>
      <c r="L541">
        <v>13.41992188</v>
      </c>
      <c r="M541" t="s">
        <v>33</v>
      </c>
      <c r="N541">
        <v>16.415645600000001</v>
      </c>
      <c r="O541">
        <v>15.99135113</v>
      </c>
      <c r="P541">
        <v>11.44827652</v>
      </c>
      <c r="Q541">
        <v>12.140757560000001</v>
      </c>
      <c r="R541">
        <v>13.777617449999999</v>
      </c>
      <c r="S541" t="s">
        <v>33</v>
      </c>
      <c r="T541">
        <v>16.482355120000001</v>
      </c>
      <c r="U541" t="s">
        <v>33</v>
      </c>
    </row>
    <row r="542" spans="1:21" x14ac:dyDescent="0.25">
      <c r="A542" t="s">
        <v>566</v>
      </c>
      <c r="B542" t="s">
        <v>567</v>
      </c>
      <c r="C542" t="s">
        <v>568</v>
      </c>
      <c r="D542">
        <v>3</v>
      </c>
      <c r="F542">
        <v>7.2370609425712398E-2</v>
      </c>
      <c r="G542">
        <v>1</v>
      </c>
      <c r="H542">
        <v>0.54949054718017498</v>
      </c>
      <c r="I542">
        <v>0.20211620942899899</v>
      </c>
      <c r="J542">
        <v>10.6339674</v>
      </c>
      <c r="K542">
        <v>15.60664177</v>
      </c>
      <c r="L542">
        <v>0</v>
      </c>
      <c r="M542" t="s">
        <v>33</v>
      </c>
      <c r="N542">
        <v>17.514289860000002</v>
      </c>
      <c r="O542">
        <v>16.208469390000001</v>
      </c>
      <c r="P542" t="s">
        <v>33</v>
      </c>
      <c r="Q542">
        <v>15.11413574</v>
      </c>
      <c r="R542">
        <v>15.66828918</v>
      </c>
      <c r="S542">
        <v>7.2995643619999999</v>
      </c>
      <c r="T542">
        <v>16.051313400000002</v>
      </c>
      <c r="U542" t="s">
        <v>33</v>
      </c>
    </row>
    <row r="543" spans="1:21" x14ac:dyDescent="0.25">
      <c r="A543" t="s">
        <v>637</v>
      </c>
      <c r="B543" t="s">
        <v>638</v>
      </c>
      <c r="C543" t="s">
        <v>1042</v>
      </c>
      <c r="D543">
        <v>23</v>
      </c>
      <c r="F543">
        <v>7.2080013570527096E-2</v>
      </c>
      <c r="G543">
        <v>1</v>
      </c>
      <c r="H543">
        <v>-3.3793449401855503E-2</v>
      </c>
      <c r="I543">
        <v>-0.19792230045599299</v>
      </c>
      <c r="J543">
        <v>26.9134922</v>
      </c>
      <c r="K543">
        <v>26.413562769999999</v>
      </c>
      <c r="L543">
        <v>26.547140120000002</v>
      </c>
      <c r="M543">
        <v>26.973863600000001</v>
      </c>
      <c r="N543">
        <v>27.217098239999999</v>
      </c>
      <c r="O543">
        <v>26.636060709999999</v>
      </c>
      <c r="P543">
        <v>26.67080116</v>
      </c>
      <c r="Q543">
        <v>27.01122475</v>
      </c>
      <c r="R543">
        <v>26.71869659</v>
      </c>
      <c r="S543">
        <v>27.191928860000001</v>
      </c>
      <c r="T543">
        <v>27.12305641</v>
      </c>
      <c r="U543">
        <v>27.042703629999998</v>
      </c>
    </row>
    <row r="544" spans="1:21" x14ac:dyDescent="0.25">
      <c r="A544" t="s">
        <v>1218</v>
      </c>
      <c r="B544" t="s">
        <v>1217</v>
      </c>
      <c r="C544" t="s">
        <v>1912</v>
      </c>
      <c r="D544">
        <v>3</v>
      </c>
      <c r="F544">
        <v>7.1743270041883397E-2</v>
      </c>
      <c r="G544">
        <v>1</v>
      </c>
      <c r="H544">
        <v>-6.5689802169799805E-2</v>
      </c>
      <c r="I544">
        <v>-0.197059717469382</v>
      </c>
      <c r="J544">
        <v>14.75219727</v>
      </c>
      <c r="K544">
        <v>15.6373167</v>
      </c>
      <c r="L544">
        <v>15.474040990000001</v>
      </c>
      <c r="M544">
        <v>15.57078362</v>
      </c>
      <c r="N544">
        <v>15.18639565</v>
      </c>
      <c r="O544">
        <v>14.988698960000001</v>
      </c>
      <c r="P544">
        <v>15.357549669999999</v>
      </c>
      <c r="Q544">
        <v>15.49313164</v>
      </c>
      <c r="R544">
        <v>15.079042429999999</v>
      </c>
      <c r="S544">
        <v>13.83099747</v>
      </c>
      <c r="T544">
        <v>14.91973114</v>
      </c>
      <c r="U544">
        <v>15.710661890000001</v>
      </c>
    </row>
    <row r="545" spans="1:21" x14ac:dyDescent="0.25">
      <c r="A545" t="s">
        <v>569</v>
      </c>
      <c r="B545" t="s">
        <v>570</v>
      </c>
      <c r="C545" t="s">
        <v>571</v>
      </c>
      <c r="D545">
        <v>3</v>
      </c>
      <c r="F545">
        <v>7.1404731239618505E-2</v>
      </c>
      <c r="G545">
        <v>1</v>
      </c>
      <c r="H545">
        <v>-0.29264916692461401</v>
      </c>
      <c r="I545">
        <v>-0.19675654332335801</v>
      </c>
      <c r="J545">
        <v>13.773680690000001</v>
      </c>
      <c r="K545">
        <v>15.62829399</v>
      </c>
      <c r="L545">
        <v>12.230032919999999</v>
      </c>
      <c r="M545">
        <v>15.2688179</v>
      </c>
      <c r="N545">
        <v>15.973074909999999</v>
      </c>
      <c r="O545">
        <v>16.403137210000001</v>
      </c>
      <c r="P545">
        <v>17.080013279999999</v>
      </c>
      <c r="Q545">
        <v>9.0728464130000006</v>
      </c>
      <c r="R545">
        <v>15.435489649999999</v>
      </c>
      <c r="S545" t="s">
        <v>33</v>
      </c>
      <c r="T545">
        <v>15.07739067</v>
      </c>
      <c r="U545">
        <v>13.98953152</v>
      </c>
    </row>
    <row r="546" spans="1:21" x14ac:dyDescent="0.25">
      <c r="A546" t="s">
        <v>1230</v>
      </c>
      <c r="B546" t="s">
        <v>1229</v>
      </c>
      <c r="C546" t="s">
        <v>1231</v>
      </c>
      <c r="D546">
        <v>14</v>
      </c>
      <c r="F546">
        <v>7.0913271912951298E-2</v>
      </c>
      <c r="G546">
        <v>1</v>
      </c>
      <c r="H546">
        <v>-8.0174922943115207E-2</v>
      </c>
      <c r="I546">
        <v>-0.19493146949091</v>
      </c>
      <c r="J546">
        <v>23.14186668</v>
      </c>
      <c r="K546">
        <v>22.43337631</v>
      </c>
      <c r="L546">
        <v>22.74384689</v>
      </c>
      <c r="M546">
        <v>22.9701767</v>
      </c>
      <c r="N546">
        <v>22.72223091</v>
      </c>
      <c r="O546">
        <v>22.388629909999999</v>
      </c>
      <c r="P546">
        <v>22.376964569999998</v>
      </c>
      <c r="Q546">
        <v>24.272645950000001</v>
      </c>
      <c r="R546">
        <v>21.924301150000002</v>
      </c>
      <c r="S546">
        <v>22.589080809999999</v>
      </c>
      <c r="T546">
        <v>21.772998810000001</v>
      </c>
      <c r="U546">
        <v>22.90201759</v>
      </c>
    </row>
    <row r="547" spans="1:21" x14ac:dyDescent="0.25">
      <c r="A547" t="s">
        <v>497</v>
      </c>
      <c r="B547" t="s">
        <v>499</v>
      </c>
      <c r="C547" t="s">
        <v>498</v>
      </c>
      <c r="D547">
        <v>4</v>
      </c>
      <c r="F547">
        <v>7.0780743475993294E-2</v>
      </c>
      <c r="G547">
        <v>1</v>
      </c>
      <c r="H547">
        <v>5.95245361328125E-2</v>
      </c>
      <c r="I547">
        <v>0.194591358590401</v>
      </c>
      <c r="J547">
        <v>14.74889278</v>
      </c>
      <c r="K547">
        <v>15.219470980000001</v>
      </c>
      <c r="L547">
        <v>15.38061619</v>
      </c>
      <c r="M547">
        <v>15.072214130000001</v>
      </c>
      <c r="N547">
        <v>15.57637978</v>
      </c>
      <c r="O547">
        <v>15.60344124</v>
      </c>
      <c r="P547">
        <v>15.07022285</v>
      </c>
      <c r="Q547">
        <v>15.43710136</v>
      </c>
      <c r="R547">
        <v>15.76301861</v>
      </c>
      <c r="S547">
        <v>14.68126202</v>
      </c>
      <c r="T547">
        <v>14.97995281</v>
      </c>
      <c r="U547">
        <v>16.39795303</v>
      </c>
    </row>
    <row r="548" spans="1:21" x14ac:dyDescent="0.25">
      <c r="A548" t="s">
        <v>579</v>
      </c>
      <c r="B548" t="s">
        <v>581</v>
      </c>
      <c r="C548" t="s">
        <v>580</v>
      </c>
      <c r="D548">
        <v>8</v>
      </c>
      <c r="F548">
        <v>7.0672554960321599E-2</v>
      </c>
      <c r="G548">
        <v>1</v>
      </c>
      <c r="H548">
        <v>-0.28301882743835399</v>
      </c>
      <c r="I548">
        <v>-0.19431365315216001</v>
      </c>
      <c r="J548">
        <v>21.889350889999999</v>
      </c>
      <c r="K548">
        <v>23.298467639999998</v>
      </c>
      <c r="L548">
        <v>24.388368610000001</v>
      </c>
      <c r="M548">
        <v>21.230161670000001</v>
      </c>
      <c r="N548">
        <v>21.410783769999998</v>
      </c>
      <c r="O548">
        <v>16.71011734</v>
      </c>
      <c r="P548">
        <v>23.490358350000001</v>
      </c>
      <c r="Q548">
        <v>24.221603389999999</v>
      </c>
      <c r="R548">
        <v>18.290838239999999</v>
      </c>
      <c r="S548">
        <v>22.178829189999998</v>
      </c>
      <c r="T548">
        <v>21.936233519999998</v>
      </c>
      <c r="U548">
        <v>21.157062530000001</v>
      </c>
    </row>
    <row r="549" spans="1:21" x14ac:dyDescent="0.25">
      <c r="A549" t="s">
        <v>659</v>
      </c>
      <c r="B549" t="s">
        <v>660</v>
      </c>
      <c r="C549" t="s">
        <v>661</v>
      </c>
      <c r="D549">
        <v>3</v>
      </c>
      <c r="F549">
        <v>7.0477542679039606E-2</v>
      </c>
      <c r="G549">
        <v>1</v>
      </c>
      <c r="H549">
        <v>-0.18459684508187399</v>
      </c>
      <c r="I549">
        <v>-0.19437010607465799</v>
      </c>
      <c r="J549">
        <v>14.989717479999999</v>
      </c>
      <c r="K549">
        <v>16.333734509999999</v>
      </c>
      <c r="L549">
        <v>14.51517868</v>
      </c>
      <c r="M549">
        <v>15.176826480000001</v>
      </c>
      <c r="N549">
        <v>16.027231220000001</v>
      </c>
      <c r="O549">
        <v>17.068979259999999</v>
      </c>
      <c r="P549">
        <v>17.821130749999998</v>
      </c>
      <c r="Q549">
        <v>12.915858269999999</v>
      </c>
      <c r="R549">
        <v>15.259535789999999</v>
      </c>
      <c r="S549" t="s">
        <v>33</v>
      </c>
      <c r="T549">
        <v>14.792938230000001</v>
      </c>
      <c r="U549">
        <v>13.56812096</v>
      </c>
    </row>
    <row r="550" spans="1:21" x14ac:dyDescent="0.25">
      <c r="A550" t="s">
        <v>1215</v>
      </c>
      <c r="B550" t="s">
        <v>1214</v>
      </c>
      <c r="C550" t="s">
        <v>1216</v>
      </c>
      <c r="D550">
        <v>30</v>
      </c>
      <c r="F550">
        <v>7.0132518710322403E-2</v>
      </c>
      <c r="G550">
        <v>1</v>
      </c>
      <c r="H550">
        <v>-4.9490690231323201E-2</v>
      </c>
      <c r="I550">
        <v>-0.19292666278996601</v>
      </c>
      <c r="J550">
        <v>21.05322456</v>
      </c>
      <c r="K550">
        <v>21.57036591</v>
      </c>
      <c r="L550">
        <v>21.967269900000002</v>
      </c>
      <c r="M550">
        <v>22.167427060000001</v>
      </c>
      <c r="N550">
        <v>22.65487289</v>
      </c>
      <c r="O550">
        <v>21.57054329</v>
      </c>
      <c r="P550">
        <v>21.74956512</v>
      </c>
      <c r="Q550">
        <v>21.871210099999999</v>
      </c>
      <c r="R550">
        <v>21.474767679999999</v>
      </c>
      <c r="S550">
        <v>22.106885909999999</v>
      </c>
      <c r="T550">
        <v>21.839479449999999</v>
      </c>
      <c r="U550">
        <v>21.820718769999999</v>
      </c>
    </row>
    <row r="551" spans="1:21" x14ac:dyDescent="0.25">
      <c r="A551" t="s">
        <v>87</v>
      </c>
      <c r="B551" t="s">
        <v>88</v>
      </c>
      <c r="C551" t="s">
        <v>89</v>
      </c>
      <c r="D551">
        <v>26</v>
      </c>
      <c r="F551">
        <v>6.8306996308152804E-2</v>
      </c>
      <c r="G551">
        <v>1</v>
      </c>
      <c r="H551">
        <v>6.1403274536132799E-2</v>
      </c>
      <c r="I551">
        <v>0.18822833892281901</v>
      </c>
      <c r="J551">
        <v>18.801155090000002</v>
      </c>
      <c r="K551">
        <v>19.425947189999999</v>
      </c>
      <c r="L551">
        <v>18.798559189999999</v>
      </c>
      <c r="M551">
        <v>18.452754970000001</v>
      </c>
      <c r="N551">
        <v>19.44108963</v>
      </c>
      <c r="O551">
        <v>19.512819289999999</v>
      </c>
      <c r="P551">
        <v>18.750732419999999</v>
      </c>
      <c r="Q551">
        <v>18.40835762</v>
      </c>
      <c r="R551">
        <v>19.561510089999999</v>
      </c>
      <c r="S551">
        <v>19.043540950000001</v>
      </c>
      <c r="T551">
        <v>19.003828049999999</v>
      </c>
      <c r="U551">
        <v>20.115421300000001</v>
      </c>
    </row>
    <row r="552" spans="1:21" x14ac:dyDescent="0.25">
      <c r="A552" t="s">
        <v>1213</v>
      </c>
      <c r="B552" t="s">
        <v>1212</v>
      </c>
      <c r="C552" t="s">
        <v>1911</v>
      </c>
      <c r="D552">
        <v>12</v>
      </c>
      <c r="F552">
        <v>6.7787958648224497E-2</v>
      </c>
      <c r="G552">
        <v>1</v>
      </c>
      <c r="H552">
        <v>-7.9282999038696303E-2</v>
      </c>
      <c r="I552">
        <v>-0.18688972729744099</v>
      </c>
      <c r="J552">
        <v>21.229284289999999</v>
      </c>
      <c r="K552">
        <v>21.164573669999999</v>
      </c>
      <c r="L552">
        <v>21.467922210000001</v>
      </c>
      <c r="M552">
        <v>22.211282730000001</v>
      </c>
      <c r="N552">
        <v>21.355978010000001</v>
      </c>
      <c r="O552">
        <v>21.92761612</v>
      </c>
      <c r="P552">
        <v>21.511882780000001</v>
      </c>
      <c r="Q552">
        <v>19.663843150000002</v>
      </c>
      <c r="R552">
        <v>20.82150459</v>
      </c>
      <c r="S552">
        <v>21.916521070000002</v>
      </c>
      <c r="T552">
        <v>21.112874980000001</v>
      </c>
      <c r="U552">
        <v>20.875047680000002</v>
      </c>
    </row>
    <row r="553" spans="1:21" x14ac:dyDescent="0.25">
      <c r="A553" t="s">
        <v>1244</v>
      </c>
      <c r="B553" t="s">
        <v>1243</v>
      </c>
      <c r="C553" t="s">
        <v>1245</v>
      </c>
      <c r="D553">
        <v>2</v>
      </c>
      <c r="F553">
        <v>6.7535227168590103E-2</v>
      </c>
      <c r="G553">
        <v>1</v>
      </c>
      <c r="H553">
        <v>-0.36056951681772798</v>
      </c>
      <c r="I553">
        <v>-0.191076469736424</v>
      </c>
      <c r="J553">
        <v>9.3787031170000006</v>
      </c>
      <c r="K553">
        <v>12.06451607</v>
      </c>
      <c r="L553" t="s">
        <v>33</v>
      </c>
      <c r="M553" t="s">
        <v>33</v>
      </c>
      <c r="N553">
        <v>12.48062897</v>
      </c>
      <c r="O553">
        <v>11.976819989999999</v>
      </c>
      <c r="P553" t="s">
        <v>33</v>
      </c>
      <c r="Q553" t="s">
        <v>33</v>
      </c>
      <c r="R553">
        <v>9.9473190309999993</v>
      </c>
      <c r="S553" t="s">
        <v>33</v>
      </c>
      <c r="T553">
        <v>13.113305090000001</v>
      </c>
      <c r="U553">
        <v>6.6965050699999997</v>
      </c>
    </row>
    <row r="554" spans="1:21" x14ac:dyDescent="0.25">
      <c r="A554" t="s">
        <v>332</v>
      </c>
      <c r="B554" t="s">
        <v>334</v>
      </c>
      <c r="C554" t="s">
        <v>333</v>
      </c>
      <c r="D554">
        <v>3</v>
      </c>
      <c r="F554">
        <v>6.7499717496985606E-2</v>
      </c>
      <c r="G554">
        <v>1</v>
      </c>
      <c r="H554">
        <v>0.21741374333699401</v>
      </c>
      <c r="I554">
        <v>0.188209576340058</v>
      </c>
      <c r="J554">
        <v>14.045772550000001</v>
      </c>
      <c r="K554">
        <v>15.51140213</v>
      </c>
      <c r="L554" t="s">
        <v>33</v>
      </c>
      <c r="M554">
        <v>13.361824990000001</v>
      </c>
      <c r="N554">
        <v>17.347444530000001</v>
      </c>
      <c r="O554">
        <v>17.10803795</v>
      </c>
      <c r="P554">
        <v>14.995836260000001</v>
      </c>
      <c r="Q554">
        <v>14.14360237</v>
      </c>
      <c r="R554">
        <v>15.56847954</v>
      </c>
      <c r="S554" t="s">
        <v>33</v>
      </c>
      <c r="T554">
        <v>17.498207090000001</v>
      </c>
      <c r="U554" t="s">
        <v>33</v>
      </c>
    </row>
    <row r="555" spans="1:21" x14ac:dyDescent="0.25">
      <c r="A555" t="s">
        <v>1210</v>
      </c>
      <c r="B555" t="s">
        <v>1209</v>
      </c>
      <c r="C555" t="s">
        <v>1211</v>
      </c>
      <c r="D555">
        <v>29</v>
      </c>
      <c r="F555">
        <v>6.7446850538933401E-2</v>
      </c>
      <c r="G555">
        <v>1</v>
      </c>
      <c r="H555">
        <v>3.1682729721069301E-2</v>
      </c>
      <c r="I555">
        <v>0.18600932932943101</v>
      </c>
      <c r="J555">
        <v>24.905740739999999</v>
      </c>
      <c r="K555">
        <v>24.440305710000001</v>
      </c>
      <c r="L555">
        <v>25.211280819999999</v>
      </c>
      <c r="M555">
        <v>25.383804319999999</v>
      </c>
      <c r="N555">
        <v>25.195686340000002</v>
      </c>
      <c r="O555">
        <v>25.338031770000001</v>
      </c>
      <c r="P555">
        <v>25.249114989999999</v>
      </c>
      <c r="Q555">
        <v>25.09587097</v>
      </c>
      <c r="R555">
        <v>25.22673988</v>
      </c>
      <c r="S555">
        <v>25.357051850000001</v>
      </c>
      <c r="T555">
        <v>25.06436729</v>
      </c>
      <c r="U555">
        <v>24.89688683</v>
      </c>
    </row>
    <row r="556" spans="1:21" x14ac:dyDescent="0.25">
      <c r="A556" t="s">
        <v>1220</v>
      </c>
      <c r="B556" t="s">
        <v>1219</v>
      </c>
      <c r="C556" t="s">
        <v>1221</v>
      </c>
      <c r="D556">
        <v>2</v>
      </c>
      <c r="F556">
        <v>6.6654137455965295E-2</v>
      </c>
      <c r="G556">
        <v>1</v>
      </c>
      <c r="H556">
        <v>-0.123787045478821</v>
      </c>
      <c r="I556">
        <v>-0.18396127923137801</v>
      </c>
      <c r="J556">
        <v>13.04275608</v>
      </c>
      <c r="K556">
        <v>14.29030704</v>
      </c>
      <c r="L556">
        <v>13.847735399999999</v>
      </c>
      <c r="M556">
        <v>14.36692905</v>
      </c>
      <c r="N556">
        <v>14.25397491</v>
      </c>
      <c r="O556">
        <v>14.30775738</v>
      </c>
      <c r="P556">
        <v>15.00982857</v>
      </c>
      <c r="Q556">
        <v>15.11459732</v>
      </c>
      <c r="R556">
        <v>14.602234839999999</v>
      </c>
      <c r="S556">
        <v>14.777746199999999</v>
      </c>
      <c r="T556">
        <v>11.3468895</v>
      </c>
      <c r="U556">
        <v>13.269643780000001</v>
      </c>
    </row>
    <row r="557" spans="1:21" x14ac:dyDescent="0.25">
      <c r="A557" t="s">
        <v>1192</v>
      </c>
      <c r="B557" t="s">
        <v>1191</v>
      </c>
      <c r="C557" t="s">
        <v>1193</v>
      </c>
      <c r="D557">
        <v>10</v>
      </c>
      <c r="F557">
        <v>6.6507124339248394E-2</v>
      </c>
      <c r="G557">
        <v>1</v>
      </c>
      <c r="H557">
        <v>4.8830986022949198E-2</v>
      </c>
      <c r="I557">
        <v>0.183581139043171</v>
      </c>
      <c r="J557">
        <v>24.61850548</v>
      </c>
      <c r="K557">
        <v>24.1880703</v>
      </c>
      <c r="L557">
        <v>24.639572139999999</v>
      </c>
      <c r="M557">
        <v>24.77197456</v>
      </c>
      <c r="N557">
        <v>24.183902740000001</v>
      </c>
      <c r="O557">
        <v>23.59664154</v>
      </c>
      <c r="P557">
        <v>24.062829969999999</v>
      </c>
      <c r="Q557">
        <v>24.737466810000001</v>
      </c>
      <c r="R557">
        <v>24.73255348</v>
      </c>
      <c r="S557">
        <v>24.72327232</v>
      </c>
      <c r="T557">
        <v>25.074619290000001</v>
      </c>
      <c r="U557">
        <v>24.803545</v>
      </c>
    </row>
    <row r="558" spans="1:21" x14ac:dyDescent="0.25">
      <c r="A558" t="s">
        <v>1223</v>
      </c>
      <c r="B558" t="s">
        <v>1222</v>
      </c>
      <c r="C558" t="s">
        <v>1913</v>
      </c>
      <c r="D558">
        <v>4</v>
      </c>
      <c r="F558">
        <v>6.62195296539725E-2</v>
      </c>
      <c r="G558">
        <v>1</v>
      </c>
      <c r="H558">
        <v>0.101288114275253</v>
      </c>
      <c r="I558">
        <v>0.183360629108548</v>
      </c>
      <c r="J558">
        <v>17.59853172</v>
      </c>
      <c r="K558">
        <v>16.074335099999999</v>
      </c>
      <c r="L558">
        <v>16.456613539999999</v>
      </c>
      <c r="M558">
        <v>16.1794014</v>
      </c>
      <c r="N558">
        <v>17.41452026</v>
      </c>
      <c r="O558">
        <v>18.028932569999998</v>
      </c>
      <c r="P558">
        <v>18.473361969999999</v>
      </c>
      <c r="Q558">
        <v>17.33353615</v>
      </c>
      <c r="R558">
        <v>16.668655399999999</v>
      </c>
      <c r="S558">
        <v>16.288879390000002</v>
      </c>
      <c r="T558">
        <v>16.154598239999999</v>
      </c>
      <c r="U558" t="s">
        <v>33</v>
      </c>
    </row>
    <row r="559" spans="1:21" x14ac:dyDescent="0.25">
      <c r="A559" t="s">
        <v>803</v>
      </c>
      <c r="B559" t="s">
        <v>805</v>
      </c>
      <c r="C559" t="s">
        <v>804</v>
      </c>
      <c r="D559">
        <v>6</v>
      </c>
      <c r="F559">
        <v>6.5517335547669101E-2</v>
      </c>
      <c r="G559">
        <v>1</v>
      </c>
      <c r="H559">
        <v>-0.16775131225585899</v>
      </c>
      <c r="I559">
        <v>-0.18101918905683301</v>
      </c>
      <c r="J559">
        <v>16.827642440000002</v>
      </c>
      <c r="K559">
        <v>18.561754229999998</v>
      </c>
      <c r="L559">
        <v>17.194562909999998</v>
      </c>
      <c r="M559">
        <v>17.27728844</v>
      </c>
      <c r="N559">
        <v>19.79887772</v>
      </c>
      <c r="O559">
        <v>20.134084699999999</v>
      </c>
      <c r="P559">
        <v>18.915237430000001</v>
      </c>
      <c r="Q559">
        <v>17.817943570000001</v>
      </c>
      <c r="R559">
        <v>18.18487167</v>
      </c>
      <c r="S559">
        <v>16.01140213</v>
      </c>
      <c r="T559">
        <v>20.243824010000001</v>
      </c>
      <c r="U559">
        <v>16.392385480000002</v>
      </c>
    </row>
    <row r="560" spans="1:21" x14ac:dyDescent="0.25">
      <c r="A560" t="s">
        <v>814</v>
      </c>
      <c r="B560" t="s">
        <v>815</v>
      </c>
      <c r="C560" t="s">
        <v>1069</v>
      </c>
      <c r="D560">
        <v>10</v>
      </c>
      <c r="F560">
        <v>6.4574294619445693E-2</v>
      </c>
      <c r="G560">
        <v>1</v>
      </c>
      <c r="H560">
        <v>-4.9323558807372998E-2</v>
      </c>
      <c r="I560">
        <v>-0.17857401812499901</v>
      </c>
      <c r="J560">
        <v>20.928012850000002</v>
      </c>
      <c r="K560">
        <v>20.302831650000002</v>
      </c>
      <c r="L560">
        <v>21.05162048</v>
      </c>
      <c r="M560">
        <v>20.134019850000001</v>
      </c>
      <c r="N560">
        <v>20.820364000000001</v>
      </c>
      <c r="O560">
        <v>21.199281689999999</v>
      </c>
      <c r="P560">
        <v>20.47197723</v>
      </c>
      <c r="Q560">
        <v>21.207757950000001</v>
      </c>
      <c r="R560">
        <v>20.678430559999999</v>
      </c>
      <c r="S560">
        <v>21.41818237</v>
      </c>
      <c r="T560">
        <v>21.464216230000002</v>
      </c>
      <c r="U560">
        <v>21.15317726</v>
      </c>
    </row>
    <row r="561" spans="1:21" x14ac:dyDescent="0.25">
      <c r="A561" t="s">
        <v>282</v>
      </c>
      <c r="B561" t="s">
        <v>283</v>
      </c>
      <c r="C561" t="s">
        <v>972</v>
      </c>
      <c r="D561">
        <v>2</v>
      </c>
      <c r="F561">
        <v>6.45275087884295E-2</v>
      </c>
      <c r="G561">
        <v>1</v>
      </c>
      <c r="H561">
        <v>0.291691507611956</v>
      </c>
      <c r="I561">
        <v>0.17896266319644799</v>
      </c>
      <c r="J561">
        <v>12.158480640000001</v>
      </c>
      <c r="K561">
        <v>14.86695194</v>
      </c>
      <c r="L561">
        <v>12.63064194</v>
      </c>
      <c r="M561">
        <v>7.9763793950000004</v>
      </c>
      <c r="N561">
        <v>15.394822120000001</v>
      </c>
      <c r="O561">
        <v>15.787343030000001</v>
      </c>
      <c r="P561">
        <v>14.338389400000001</v>
      </c>
      <c r="Q561">
        <v>13.02816486</v>
      </c>
      <c r="R561">
        <v>13.13800812</v>
      </c>
      <c r="S561" t="s">
        <v>33</v>
      </c>
      <c r="T561">
        <v>15.47984123</v>
      </c>
      <c r="U561">
        <v>9.7945070269999999</v>
      </c>
    </row>
    <row r="562" spans="1:21" x14ac:dyDescent="0.25">
      <c r="A562" t="s">
        <v>1237</v>
      </c>
      <c r="B562" t="s">
        <v>1236</v>
      </c>
      <c r="C562" t="s">
        <v>1917</v>
      </c>
      <c r="D562">
        <v>2</v>
      </c>
      <c r="F562">
        <v>6.3897321406006694E-2</v>
      </c>
      <c r="G562">
        <v>1</v>
      </c>
      <c r="H562">
        <v>0.32511297861735</v>
      </c>
      <c r="I562">
        <v>0.17795402085020301</v>
      </c>
      <c r="J562">
        <v>14.28617287</v>
      </c>
      <c r="K562" t="s">
        <v>33</v>
      </c>
      <c r="L562">
        <v>15.72888756</v>
      </c>
      <c r="M562">
        <v>15.351289749999999</v>
      </c>
      <c r="N562">
        <v>18.036130910000001</v>
      </c>
      <c r="O562">
        <v>19.276693340000001</v>
      </c>
      <c r="P562">
        <v>10.581649779999999</v>
      </c>
      <c r="Q562">
        <v>17.055852890000001</v>
      </c>
      <c r="R562">
        <v>16.14763451</v>
      </c>
      <c r="S562" t="s">
        <v>33</v>
      </c>
      <c r="T562">
        <v>18.846128459999999</v>
      </c>
      <c r="U562">
        <v>13.23594666</v>
      </c>
    </row>
    <row r="563" spans="1:21" x14ac:dyDescent="0.25">
      <c r="A563" t="s">
        <v>457</v>
      </c>
      <c r="B563" t="s">
        <v>459</v>
      </c>
      <c r="C563" t="s">
        <v>458</v>
      </c>
      <c r="D563">
        <v>8</v>
      </c>
      <c r="F563">
        <v>6.3525260020753802E-2</v>
      </c>
      <c r="G563">
        <v>1</v>
      </c>
      <c r="H563">
        <v>1.8177270889282199E-2</v>
      </c>
      <c r="I563">
        <v>0.175849154060811</v>
      </c>
      <c r="J563">
        <v>18.252775190000001</v>
      </c>
      <c r="K563">
        <v>18.072294240000002</v>
      </c>
      <c r="L563">
        <v>18.492481229999999</v>
      </c>
      <c r="M563">
        <v>18.48799515</v>
      </c>
      <c r="N563">
        <v>18.274915700000001</v>
      </c>
      <c r="O563">
        <v>18.30120277</v>
      </c>
      <c r="P563">
        <v>18.268596649999999</v>
      </c>
      <c r="Q563">
        <v>18.244365689999999</v>
      </c>
      <c r="R563">
        <v>18.474859240000001</v>
      </c>
      <c r="S563">
        <v>18.62895584</v>
      </c>
      <c r="T563">
        <v>18.54778099</v>
      </c>
      <c r="U563">
        <v>18.29345322</v>
      </c>
    </row>
    <row r="564" spans="1:21" x14ac:dyDescent="0.25">
      <c r="A564" t="s">
        <v>284</v>
      </c>
      <c r="B564" t="s">
        <v>285</v>
      </c>
      <c r="C564" t="s">
        <v>973</v>
      </c>
      <c r="D564">
        <v>2</v>
      </c>
      <c r="F564">
        <v>6.2828739063795602E-2</v>
      </c>
      <c r="G564">
        <v>1</v>
      </c>
      <c r="H564">
        <v>-9.8842740058898898E-2</v>
      </c>
      <c r="I564">
        <v>-0.174037097988197</v>
      </c>
      <c r="J564">
        <v>13.05745602</v>
      </c>
      <c r="K564">
        <v>14.86253166</v>
      </c>
      <c r="L564">
        <v>15.054160120000001</v>
      </c>
      <c r="M564">
        <v>14.518725399999999</v>
      </c>
      <c r="N564">
        <v>14.911929130000001</v>
      </c>
      <c r="O564">
        <v>15.693304059999999</v>
      </c>
      <c r="P564">
        <v>14.70112705</v>
      </c>
      <c r="Q564">
        <v>14.098484989999999</v>
      </c>
      <c r="R564">
        <v>14.36912251</v>
      </c>
      <c r="S564">
        <v>13.385904310000001</v>
      </c>
      <c r="T564">
        <v>12.95201778</v>
      </c>
      <c r="U564">
        <v>15.363982200000001</v>
      </c>
    </row>
    <row r="565" spans="1:21" x14ac:dyDescent="0.25">
      <c r="A565" t="s">
        <v>894</v>
      </c>
      <c r="B565" t="s">
        <v>895</v>
      </c>
      <c r="C565" t="s">
        <v>1085</v>
      </c>
      <c r="D565">
        <v>8</v>
      </c>
      <c r="F565">
        <v>6.2551203755461707E-2</v>
      </c>
      <c r="G565">
        <v>1</v>
      </c>
      <c r="H565">
        <v>-0.220441477639334</v>
      </c>
      <c r="I565">
        <v>-0.17380890567263099</v>
      </c>
      <c r="J565">
        <v>16.63111877</v>
      </c>
      <c r="K565">
        <v>18.642141339999998</v>
      </c>
      <c r="L565">
        <v>14.32196426</v>
      </c>
      <c r="M565">
        <v>16.33095741</v>
      </c>
      <c r="N565">
        <v>18.46487999</v>
      </c>
      <c r="O565">
        <v>18.714111330000001</v>
      </c>
      <c r="P565">
        <v>14.758173940000001</v>
      </c>
      <c r="Q565">
        <v>16.245437620000001</v>
      </c>
      <c r="R565">
        <v>16.774894710000002</v>
      </c>
      <c r="S565" t="s">
        <v>33</v>
      </c>
      <c r="T565">
        <v>19.173467639999998</v>
      </c>
      <c r="U565">
        <v>13.51630211</v>
      </c>
    </row>
    <row r="566" spans="1:21" x14ac:dyDescent="0.25">
      <c r="A566" t="s">
        <v>1185</v>
      </c>
      <c r="B566" t="s">
        <v>1184</v>
      </c>
      <c r="C566" t="s">
        <v>1906</v>
      </c>
      <c r="D566">
        <v>5</v>
      </c>
      <c r="F566">
        <v>6.2065372239560601E-2</v>
      </c>
      <c r="G566">
        <v>1</v>
      </c>
      <c r="H566">
        <v>-5.8756828308105503E-2</v>
      </c>
      <c r="I566">
        <v>-0.172048517319314</v>
      </c>
      <c r="J566">
        <v>19.007678989999999</v>
      </c>
      <c r="K566">
        <v>18.315673830000001</v>
      </c>
      <c r="L566">
        <v>18.91907501</v>
      </c>
      <c r="M566">
        <v>18.70853043</v>
      </c>
      <c r="N566">
        <v>19.489238740000001</v>
      </c>
      <c r="O566">
        <v>18.385732650000001</v>
      </c>
      <c r="P566">
        <v>19.273103710000001</v>
      </c>
      <c r="Q566">
        <v>19.621028899999999</v>
      </c>
      <c r="R566">
        <v>18.294950490000002</v>
      </c>
      <c r="S566">
        <v>19.786323549999999</v>
      </c>
      <c r="T566">
        <v>19.32540131</v>
      </c>
      <c r="U566">
        <v>18.476146700000001</v>
      </c>
    </row>
    <row r="567" spans="1:21" x14ac:dyDescent="0.25">
      <c r="A567" t="s">
        <v>102</v>
      </c>
      <c r="B567" t="s">
        <v>104</v>
      </c>
      <c r="C567" t="s">
        <v>103</v>
      </c>
      <c r="D567">
        <v>7</v>
      </c>
      <c r="F567">
        <v>6.1847787520940403E-2</v>
      </c>
      <c r="G567">
        <v>1</v>
      </c>
      <c r="H567">
        <v>-0.30867123603820801</v>
      </c>
      <c r="I567">
        <v>-0.171481203012674</v>
      </c>
      <c r="J567">
        <v>23.316829680000001</v>
      </c>
      <c r="K567">
        <v>26.718952179999999</v>
      </c>
      <c r="L567">
        <v>21.983701709999998</v>
      </c>
      <c r="M567">
        <v>22.662950519999999</v>
      </c>
      <c r="N567">
        <v>27.912418370000001</v>
      </c>
      <c r="O567">
        <v>28.3018055</v>
      </c>
      <c r="P567">
        <v>28.45640564</v>
      </c>
      <c r="Q567">
        <v>22.780685420000001</v>
      </c>
      <c r="R567">
        <v>22.658294680000001</v>
      </c>
      <c r="S567">
        <v>20.861801150000002</v>
      </c>
      <c r="T567">
        <v>21.966083529999999</v>
      </c>
      <c r="U567">
        <v>22.463174819999999</v>
      </c>
    </row>
    <row r="568" spans="1:21" x14ac:dyDescent="0.25">
      <c r="A568" t="s">
        <v>188</v>
      </c>
      <c r="B568" t="s">
        <v>190</v>
      </c>
      <c r="C568" t="s">
        <v>189</v>
      </c>
      <c r="D568">
        <v>30</v>
      </c>
      <c r="F568">
        <v>6.0147128490837899E-2</v>
      </c>
      <c r="G568">
        <v>1</v>
      </c>
      <c r="H568">
        <v>-2.9516696929931599E-2</v>
      </c>
      <c r="I568">
        <v>-0.16703930143380899</v>
      </c>
      <c r="J568">
        <v>27.121892930000001</v>
      </c>
      <c r="K568">
        <v>27.412084579999998</v>
      </c>
      <c r="L568">
        <v>27.194766999999999</v>
      </c>
      <c r="M568">
        <v>27.148942949999999</v>
      </c>
      <c r="N568">
        <v>28.14286804</v>
      </c>
      <c r="O568">
        <v>27.656484599999999</v>
      </c>
      <c r="P568">
        <v>27.49857712</v>
      </c>
      <c r="Q568">
        <v>27.498289110000002</v>
      </c>
      <c r="R568">
        <v>27.34460258</v>
      </c>
      <c r="S568">
        <v>27.51997948</v>
      </c>
      <c r="T568">
        <v>27.625020979999999</v>
      </c>
      <c r="U568">
        <v>27.485015870000002</v>
      </c>
    </row>
    <row r="569" spans="1:21" x14ac:dyDescent="0.25">
      <c r="A569" t="s">
        <v>349</v>
      </c>
      <c r="B569" t="s">
        <v>350</v>
      </c>
      <c r="C569" t="s">
        <v>988</v>
      </c>
      <c r="D569">
        <v>2</v>
      </c>
      <c r="F569">
        <v>5.9216833852755703E-2</v>
      </c>
      <c r="G569">
        <v>1</v>
      </c>
      <c r="H569">
        <v>0.124806761741638</v>
      </c>
      <c r="I569">
        <v>0.164603663350817</v>
      </c>
      <c r="J569">
        <v>15.24477482</v>
      </c>
      <c r="K569">
        <v>16.589315410000001</v>
      </c>
      <c r="L569">
        <v>15.888516429999999</v>
      </c>
      <c r="M569">
        <v>15.525606160000001</v>
      </c>
      <c r="N569">
        <v>16.8607254</v>
      </c>
      <c r="O569">
        <v>17.118825910000002</v>
      </c>
      <c r="P569">
        <v>17.024818419999999</v>
      </c>
      <c r="Q569">
        <v>14.21755409</v>
      </c>
      <c r="R569">
        <v>15.946813580000001</v>
      </c>
      <c r="S569">
        <v>14.0453434</v>
      </c>
      <c r="T569">
        <v>17.63406754</v>
      </c>
      <c r="U569">
        <v>14.727675440000001</v>
      </c>
    </row>
    <row r="570" spans="1:21" x14ac:dyDescent="0.25">
      <c r="A570" t="s">
        <v>630</v>
      </c>
      <c r="B570" t="s">
        <v>631</v>
      </c>
      <c r="C570" t="s">
        <v>632</v>
      </c>
      <c r="D570">
        <v>4</v>
      </c>
      <c r="F570">
        <v>5.8892807140155802E-2</v>
      </c>
      <c r="G570">
        <v>1</v>
      </c>
      <c r="H570">
        <v>0.226840734481812</v>
      </c>
      <c r="I570">
        <v>0.16375434418479601</v>
      </c>
      <c r="J570">
        <v>13.43534184</v>
      </c>
      <c r="K570">
        <v>15.245440479999999</v>
      </c>
      <c r="L570">
        <v>13.862341880000001</v>
      </c>
      <c r="M570">
        <v>12.378240590000001</v>
      </c>
      <c r="N570">
        <v>17.723800659999998</v>
      </c>
      <c r="O570">
        <v>18.37797737</v>
      </c>
      <c r="P570">
        <v>13.0744524</v>
      </c>
      <c r="Q570">
        <v>15.18061352</v>
      </c>
      <c r="R570">
        <v>14.944377899999999</v>
      </c>
      <c r="S570">
        <v>11.556102750000001</v>
      </c>
      <c r="T570">
        <v>17.539541239999998</v>
      </c>
      <c r="U570">
        <v>14.76463032</v>
      </c>
    </row>
    <row r="571" spans="1:21" x14ac:dyDescent="0.25">
      <c r="A571" t="s">
        <v>635</v>
      </c>
      <c r="B571" t="s">
        <v>636</v>
      </c>
      <c r="C571" t="s">
        <v>1041</v>
      </c>
      <c r="D571">
        <v>5</v>
      </c>
      <c r="F571">
        <v>5.8010376261560997E-2</v>
      </c>
      <c r="G571">
        <v>1</v>
      </c>
      <c r="H571">
        <v>-0.213814377784729</v>
      </c>
      <c r="I571">
        <v>-0.16143881103482899</v>
      </c>
      <c r="J571">
        <v>16.431245799999999</v>
      </c>
      <c r="K571">
        <v>17.92647934</v>
      </c>
      <c r="L571">
        <v>13.8211689</v>
      </c>
      <c r="M571">
        <v>15.01411629</v>
      </c>
      <c r="N571">
        <v>18.07835197</v>
      </c>
      <c r="O571">
        <v>18.975107189999999</v>
      </c>
      <c r="P571">
        <v>16.551023480000001</v>
      </c>
      <c r="Q571">
        <v>15.92535114</v>
      </c>
      <c r="R571">
        <v>16.86266899</v>
      </c>
      <c r="S571">
        <v>13.0949955</v>
      </c>
      <c r="T571">
        <v>19.9074955</v>
      </c>
      <c r="U571">
        <v>14.702817919999999</v>
      </c>
    </row>
    <row r="572" spans="1:21" x14ac:dyDescent="0.25">
      <c r="A572" t="s">
        <v>130</v>
      </c>
      <c r="B572" t="s">
        <v>131</v>
      </c>
      <c r="C572" t="s">
        <v>132</v>
      </c>
      <c r="D572">
        <v>3</v>
      </c>
      <c r="F572">
        <v>5.5799293473102397E-2</v>
      </c>
      <c r="G572">
        <v>1</v>
      </c>
      <c r="H572">
        <v>-0.100448489189148</v>
      </c>
      <c r="I572">
        <v>-0.15562030015464301</v>
      </c>
      <c r="J572">
        <v>16.57896233</v>
      </c>
      <c r="K572">
        <v>17.53724098</v>
      </c>
      <c r="L572">
        <v>16.235975270000001</v>
      </c>
      <c r="M572">
        <v>17.017530440000002</v>
      </c>
      <c r="N572">
        <v>17.28304863</v>
      </c>
      <c r="O572">
        <v>18.091630940000002</v>
      </c>
      <c r="P572">
        <v>18.55036926</v>
      </c>
      <c r="Q572">
        <v>16.283596039999999</v>
      </c>
      <c r="R572">
        <v>17.278528210000001</v>
      </c>
      <c r="S572">
        <v>15.12804699</v>
      </c>
      <c r="T572">
        <v>17.438068390000002</v>
      </c>
      <c r="U572">
        <v>15.510133740000001</v>
      </c>
    </row>
    <row r="573" spans="1:21" x14ac:dyDescent="0.25">
      <c r="A573" t="s">
        <v>292</v>
      </c>
      <c r="B573" t="s">
        <v>293</v>
      </c>
      <c r="C573" t="s">
        <v>294</v>
      </c>
      <c r="D573">
        <v>2</v>
      </c>
      <c r="F573">
        <v>5.1628153579823199E-2</v>
      </c>
      <c r="G573">
        <v>1</v>
      </c>
      <c r="H573">
        <v>-0.104714393615723</v>
      </c>
      <c r="I573">
        <v>-0.14457860820127999</v>
      </c>
      <c r="J573">
        <v>14.88984108</v>
      </c>
      <c r="K573">
        <v>15.953781129999999</v>
      </c>
      <c r="L573">
        <v>14.12254429</v>
      </c>
      <c r="M573">
        <v>15.17451668</v>
      </c>
      <c r="N573">
        <v>16.10208321</v>
      </c>
      <c r="O573">
        <v>16.302080149999998</v>
      </c>
      <c r="P573">
        <v>15.78714752</v>
      </c>
      <c r="Q573">
        <v>14.67627716</v>
      </c>
      <c r="R573">
        <v>15.30638218</v>
      </c>
      <c r="S573">
        <v>13.079308510000001</v>
      </c>
      <c r="T573">
        <v>16.933727260000001</v>
      </c>
      <c r="U573">
        <v>13.77257824</v>
      </c>
    </row>
    <row r="574" spans="1:21" x14ac:dyDescent="0.25">
      <c r="A574" t="s">
        <v>1165</v>
      </c>
      <c r="B574" t="s">
        <v>1164</v>
      </c>
      <c r="C574" t="s">
        <v>1166</v>
      </c>
      <c r="D574">
        <v>2</v>
      </c>
      <c r="F574">
        <v>5.1169725617097699E-2</v>
      </c>
      <c r="G574">
        <v>1</v>
      </c>
      <c r="H574">
        <v>4.2020797729492201E-2</v>
      </c>
      <c r="I574">
        <v>0.143359806324873</v>
      </c>
      <c r="J574">
        <v>16.369268420000001</v>
      </c>
      <c r="K574">
        <v>16.388561249999999</v>
      </c>
      <c r="L574">
        <v>16.376619340000001</v>
      </c>
      <c r="M574">
        <v>16.418283460000001</v>
      </c>
      <c r="N574">
        <v>17.588188169999999</v>
      </c>
      <c r="O574">
        <v>17.146631240000001</v>
      </c>
      <c r="P574">
        <v>16.823337550000002</v>
      </c>
      <c r="Q574">
        <v>15.95343781</v>
      </c>
      <c r="R574">
        <v>16.518115999999999</v>
      </c>
      <c r="S574">
        <v>16.536020279999999</v>
      </c>
      <c r="T574">
        <v>17.193996429999999</v>
      </c>
      <c r="U574">
        <v>16.90794945</v>
      </c>
    </row>
    <row r="575" spans="1:21" x14ac:dyDescent="0.25">
      <c r="A575" t="s">
        <v>881</v>
      </c>
      <c r="B575" t="s">
        <v>883</v>
      </c>
      <c r="C575" t="s">
        <v>882</v>
      </c>
      <c r="D575">
        <v>2</v>
      </c>
      <c r="F575">
        <v>5.1026736673714101E-2</v>
      </c>
      <c r="G575">
        <v>1</v>
      </c>
      <c r="H575">
        <v>-0.24853485822677601</v>
      </c>
      <c r="I575">
        <v>-0.14297943268986801</v>
      </c>
      <c r="J575">
        <v>9.2763710019999994</v>
      </c>
      <c r="K575">
        <v>14.398178100000001</v>
      </c>
      <c r="L575">
        <v>13.372867579999999</v>
      </c>
      <c r="M575">
        <v>7.6209931370000001</v>
      </c>
      <c r="N575">
        <v>15.596127510000001</v>
      </c>
      <c r="O575">
        <v>16.168529509999999</v>
      </c>
      <c r="P575">
        <v>11.28688717</v>
      </c>
      <c r="Q575">
        <v>12.900794980000001</v>
      </c>
      <c r="R575">
        <v>13.09025574</v>
      </c>
      <c r="S575">
        <v>13.2163887</v>
      </c>
      <c r="T575">
        <v>16.91728973</v>
      </c>
      <c r="U575">
        <v>12.150461200000001</v>
      </c>
    </row>
    <row r="576" spans="1:21" x14ac:dyDescent="0.25">
      <c r="A576" t="s">
        <v>1198</v>
      </c>
      <c r="B576" t="s">
        <v>1197</v>
      </c>
      <c r="C576" t="s">
        <v>1908</v>
      </c>
      <c r="D576">
        <v>3</v>
      </c>
      <c r="F576">
        <v>5.0840673896888497E-2</v>
      </c>
      <c r="G576">
        <v>1</v>
      </c>
      <c r="H576">
        <v>2.8873443603515601E-2</v>
      </c>
      <c r="I576">
        <v>0.142484322181131</v>
      </c>
      <c r="J576">
        <v>17.14524269</v>
      </c>
      <c r="K576">
        <v>16.676649090000002</v>
      </c>
      <c r="L576">
        <v>17.24040604</v>
      </c>
      <c r="M576">
        <v>16.623451230000001</v>
      </c>
      <c r="N576">
        <v>16.913747789999999</v>
      </c>
      <c r="O576">
        <v>16.729850769999999</v>
      </c>
      <c r="P576">
        <v>17.190315250000001</v>
      </c>
      <c r="Q576">
        <v>17.368495939999999</v>
      </c>
      <c r="R576">
        <v>16.755176540000001</v>
      </c>
      <c r="S576">
        <v>17.61020851</v>
      </c>
      <c r="T576">
        <v>16.705007550000001</v>
      </c>
      <c r="U576">
        <v>16.974180220000001</v>
      </c>
    </row>
    <row r="577" spans="1:21" x14ac:dyDescent="0.25">
      <c r="A577" t="s">
        <v>394</v>
      </c>
      <c r="B577" t="s">
        <v>395</v>
      </c>
      <c r="C577" t="s">
        <v>396</v>
      </c>
      <c r="D577">
        <v>4</v>
      </c>
      <c r="F577">
        <v>5.0796856445607198E-2</v>
      </c>
      <c r="G577">
        <v>1</v>
      </c>
      <c r="H577">
        <v>0.35251678739275299</v>
      </c>
      <c r="I577">
        <v>0.14276987290308299</v>
      </c>
      <c r="J577">
        <v>14.054287909999999</v>
      </c>
      <c r="K577">
        <v>17.243312840000002</v>
      </c>
      <c r="L577">
        <v>13.230814929999999</v>
      </c>
      <c r="M577">
        <v>13.16388512</v>
      </c>
      <c r="N577">
        <v>20.18682098</v>
      </c>
      <c r="O577">
        <v>20.651496890000001</v>
      </c>
      <c r="P577">
        <v>13.653640749999999</v>
      </c>
      <c r="Q577">
        <v>18.229909899999999</v>
      </c>
      <c r="R577">
        <v>17.887220379999999</v>
      </c>
      <c r="S577">
        <v>8.9486808779999993</v>
      </c>
      <c r="T577">
        <v>20.019958500000001</v>
      </c>
      <c r="U577" t="s">
        <v>33</v>
      </c>
    </row>
    <row r="578" spans="1:21" x14ac:dyDescent="0.25">
      <c r="A578" t="s">
        <v>105</v>
      </c>
      <c r="B578" t="s">
        <v>107</v>
      </c>
      <c r="C578" t="s">
        <v>106</v>
      </c>
      <c r="D578">
        <v>4</v>
      </c>
      <c r="F578">
        <v>5.03344007144522E-2</v>
      </c>
      <c r="G578">
        <v>1</v>
      </c>
      <c r="H578">
        <v>-0.32442879676818798</v>
      </c>
      <c r="I578">
        <v>-0.14113625579851399</v>
      </c>
      <c r="J578">
        <v>18.021871569999998</v>
      </c>
      <c r="K578">
        <v>22.47310066</v>
      </c>
      <c r="L578">
        <v>16.020397190000001</v>
      </c>
      <c r="M578">
        <v>17.389789579999999</v>
      </c>
      <c r="N578">
        <v>23.55574799</v>
      </c>
      <c r="O578">
        <v>23.720638279999999</v>
      </c>
      <c r="P578">
        <v>24.129491810000001</v>
      </c>
      <c r="Q578">
        <v>15.585444450000001</v>
      </c>
      <c r="R578">
        <v>16.98348236</v>
      </c>
      <c r="S578">
        <v>13.944628720000001</v>
      </c>
      <c r="T578">
        <v>16.924556729999999</v>
      </c>
      <c r="U578">
        <v>17.590778350000001</v>
      </c>
    </row>
    <row r="579" spans="1:21" x14ac:dyDescent="0.25">
      <c r="A579" t="s">
        <v>867</v>
      </c>
      <c r="B579" t="s">
        <v>868</v>
      </c>
      <c r="C579" t="s">
        <v>1079</v>
      </c>
      <c r="D579">
        <v>2</v>
      </c>
      <c r="F579">
        <v>4.8052103132654601E-2</v>
      </c>
      <c r="G579">
        <v>1</v>
      </c>
      <c r="H579">
        <v>0.115176439285278</v>
      </c>
      <c r="I579">
        <v>0.135043050593807</v>
      </c>
      <c r="J579">
        <v>11.782362940000001</v>
      </c>
      <c r="K579">
        <v>14.16884804</v>
      </c>
      <c r="L579">
        <v>12.712672230000001</v>
      </c>
      <c r="M579">
        <v>11.05666733</v>
      </c>
      <c r="N579">
        <v>13.09014893</v>
      </c>
      <c r="O579">
        <v>14.18184757</v>
      </c>
      <c r="P579">
        <v>13.257997509999999</v>
      </c>
      <c r="Q579">
        <v>12.73608303</v>
      </c>
      <c r="R579">
        <v>14.67445755</v>
      </c>
      <c r="S579">
        <v>10.554663659999999</v>
      </c>
      <c r="T579">
        <v>13.094727519999999</v>
      </c>
      <c r="U579">
        <v>14.547037120000001</v>
      </c>
    </row>
    <row r="580" spans="1:21" x14ac:dyDescent="0.25">
      <c r="A580" t="s">
        <v>1162</v>
      </c>
      <c r="B580" t="s">
        <v>1161</v>
      </c>
      <c r="C580" t="s">
        <v>1163</v>
      </c>
      <c r="D580">
        <v>9</v>
      </c>
      <c r="F580">
        <v>4.7794445144423603E-2</v>
      </c>
      <c r="G580">
        <v>1</v>
      </c>
      <c r="H580">
        <v>-2.9392242431640601E-2</v>
      </c>
      <c r="I580">
        <v>-0.134353501244696</v>
      </c>
      <c r="J580">
        <v>21.769433979999999</v>
      </c>
      <c r="K580">
        <v>21.9439888</v>
      </c>
      <c r="L580">
        <v>22.584865570000002</v>
      </c>
      <c r="M580">
        <v>22.928783419999998</v>
      </c>
      <c r="N580">
        <v>22.406452179999999</v>
      </c>
      <c r="O580">
        <v>22.003364560000001</v>
      </c>
      <c r="P580">
        <v>21.948030469999999</v>
      </c>
      <c r="Q580">
        <v>22.178668980000001</v>
      </c>
      <c r="R580">
        <v>21.791746140000001</v>
      </c>
      <c r="S580">
        <v>22.26391602</v>
      </c>
      <c r="T580">
        <v>22.020826339999999</v>
      </c>
      <c r="U580">
        <v>22.052555080000001</v>
      </c>
    </row>
    <row r="581" spans="1:21" x14ac:dyDescent="0.25">
      <c r="A581" t="s">
        <v>1205</v>
      </c>
      <c r="B581" t="s">
        <v>1204</v>
      </c>
      <c r="C581" t="s">
        <v>1206</v>
      </c>
      <c r="D581">
        <v>2</v>
      </c>
      <c r="F581">
        <v>4.76923718700294E-2</v>
      </c>
      <c r="G581">
        <v>1</v>
      </c>
      <c r="H581">
        <v>-8.1431746482849093E-2</v>
      </c>
      <c r="I581">
        <v>-0.134080237022839</v>
      </c>
      <c r="J581">
        <v>13.4323225</v>
      </c>
      <c r="K581">
        <v>14.9547081</v>
      </c>
      <c r="L581">
        <v>14.40486145</v>
      </c>
      <c r="M581">
        <v>15.33530521</v>
      </c>
      <c r="N581">
        <v>14.404808040000001</v>
      </c>
      <c r="O581">
        <v>15.344383240000001</v>
      </c>
      <c r="P581">
        <v>13.968569759999999</v>
      </c>
      <c r="Q581">
        <v>14.506284709999999</v>
      </c>
      <c r="R581">
        <v>15.52777386</v>
      </c>
      <c r="S581">
        <v>14.137619020000001</v>
      </c>
      <c r="T581">
        <v>12.38288689</v>
      </c>
      <c r="U581">
        <v>15.56122875</v>
      </c>
    </row>
    <row r="582" spans="1:21" x14ac:dyDescent="0.25">
      <c r="A582" t="s">
        <v>1195</v>
      </c>
      <c r="B582" t="s">
        <v>1194</v>
      </c>
      <c r="C582" t="s">
        <v>1196</v>
      </c>
      <c r="D582">
        <v>7</v>
      </c>
      <c r="F582">
        <v>4.7433197180485998E-2</v>
      </c>
      <c r="G582">
        <v>1</v>
      </c>
      <c r="H582">
        <v>6.7173600196838407E-2</v>
      </c>
      <c r="I582">
        <v>0.13338615139743801</v>
      </c>
      <c r="J582">
        <v>17.152406689999999</v>
      </c>
      <c r="K582">
        <v>17.403362269999999</v>
      </c>
      <c r="L582">
        <v>16.080940250000001</v>
      </c>
      <c r="M582">
        <v>17.346862789999999</v>
      </c>
      <c r="N582">
        <v>16.79726028</v>
      </c>
      <c r="O582">
        <v>17.845167159999999</v>
      </c>
      <c r="P582">
        <v>16.236869810000002</v>
      </c>
      <c r="Q582">
        <v>15.70653439</v>
      </c>
      <c r="R582">
        <v>17.976264950000001</v>
      </c>
      <c r="S582">
        <v>16.31885338</v>
      </c>
      <c r="T582">
        <v>16.592704770000001</v>
      </c>
      <c r="U582">
        <v>18.026000979999999</v>
      </c>
    </row>
    <row r="583" spans="1:21" x14ac:dyDescent="0.25">
      <c r="A583" t="s">
        <v>1200</v>
      </c>
      <c r="B583" t="s">
        <v>1199</v>
      </c>
      <c r="C583" t="s">
        <v>1201</v>
      </c>
      <c r="D583">
        <v>2</v>
      </c>
      <c r="F583">
        <v>4.7275673684751898E-2</v>
      </c>
      <c r="G583">
        <v>1</v>
      </c>
      <c r="H583">
        <v>0.29128179550170902</v>
      </c>
      <c r="I583">
        <v>0.13441267636115201</v>
      </c>
      <c r="J583">
        <v>17.53446198</v>
      </c>
      <c r="K583">
        <v>17.383533480000001</v>
      </c>
      <c r="L583">
        <v>10.247685430000001</v>
      </c>
      <c r="M583">
        <v>12.060478209999999</v>
      </c>
      <c r="N583">
        <v>17.00876045</v>
      </c>
      <c r="O583" t="s">
        <v>33</v>
      </c>
      <c r="P583">
        <v>10.766083719999999</v>
      </c>
      <c r="Q583">
        <v>13.27239323</v>
      </c>
      <c r="R583">
        <v>13.05235195</v>
      </c>
      <c r="S583" t="s">
        <v>33</v>
      </c>
      <c r="T583">
        <v>17.365177150000001</v>
      </c>
      <c r="U583" t="s">
        <v>33</v>
      </c>
    </row>
    <row r="584" spans="1:21" x14ac:dyDescent="0.25">
      <c r="A584" t="s">
        <v>700</v>
      </c>
      <c r="B584" t="s">
        <v>701</v>
      </c>
      <c r="C584" t="s">
        <v>1048</v>
      </c>
      <c r="D584">
        <v>3</v>
      </c>
      <c r="F584">
        <v>4.6764721443154002E-2</v>
      </c>
      <c r="G584">
        <v>1</v>
      </c>
      <c r="H584">
        <v>-0.1066575050354</v>
      </c>
      <c r="I584">
        <v>-0.131594344818519</v>
      </c>
      <c r="J584">
        <v>21.62802696</v>
      </c>
      <c r="K584">
        <v>19.932960510000001</v>
      </c>
      <c r="L584">
        <v>20.451154710000001</v>
      </c>
      <c r="M584">
        <v>20.47797203</v>
      </c>
      <c r="N584">
        <v>17.24280357</v>
      </c>
      <c r="O584">
        <v>18.52540016</v>
      </c>
      <c r="P584">
        <v>20.634426120000001</v>
      </c>
      <c r="Q584">
        <v>20.414979930000001</v>
      </c>
      <c r="R584">
        <v>21.027940749999999</v>
      </c>
      <c r="S584">
        <v>21.030118940000001</v>
      </c>
      <c r="T584">
        <v>19.231935499999999</v>
      </c>
      <c r="U584">
        <v>21.305318830000001</v>
      </c>
    </row>
    <row r="585" spans="1:21" x14ac:dyDescent="0.25">
      <c r="A585" t="s">
        <v>1203</v>
      </c>
      <c r="B585" t="s">
        <v>1202</v>
      </c>
      <c r="C585" t="s">
        <v>1909</v>
      </c>
      <c r="D585">
        <v>3</v>
      </c>
      <c r="F585">
        <v>4.6458719700374303E-2</v>
      </c>
      <c r="G585">
        <v>1</v>
      </c>
      <c r="H585">
        <v>-6.3348531723022503E-2</v>
      </c>
      <c r="I585">
        <v>-0.13077336137829401</v>
      </c>
      <c r="J585">
        <v>20.938009260000001</v>
      </c>
      <c r="K585">
        <v>20.805416109999999</v>
      </c>
      <c r="L585">
        <v>19.768054960000001</v>
      </c>
      <c r="M585">
        <v>20.986238480000001</v>
      </c>
      <c r="N585">
        <v>21.63668633</v>
      </c>
      <c r="O585">
        <v>21.811021799999999</v>
      </c>
      <c r="P585">
        <v>21.509487149999998</v>
      </c>
      <c r="Q585">
        <v>19.4152813</v>
      </c>
      <c r="R585">
        <v>20.27427673</v>
      </c>
      <c r="S585">
        <v>19.96478844</v>
      </c>
      <c r="T585">
        <v>20.847251889999999</v>
      </c>
      <c r="U585">
        <v>20.401357650000001</v>
      </c>
    </row>
    <row r="586" spans="1:21" x14ac:dyDescent="0.25">
      <c r="A586" t="s">
        <v>353</v>
      </c>
      <c r="B586" t="s">
        <v>355</v>
      </c>
      <c r="C586" t="s">
        <v>354</v>
      </c>
      <c r="D586">
        <v>3</v>
      </c>
      <c r="F586">
        <v>4.6136419923444701E-2</v>
      </c>
      <c r="G586">
        <v>1</v>
      </c>
      <c r="H586">
        <v>0.22363328933715801</v>
      </c>
      <c r="I586">
        <v>0.13132220349110801</v>
      </c>
      <c r="J586">
        <v>14.10425377</v>
      </c>
      <c r="K586">
        <v>16.300292970000001</v>
      </c>
      <c r="L586" t="s">
        <v>33</v>
      </c>
      <c r="M586">
        <v>12.74219036</v>
      </c>
      <c r="N586">
        <v>16.735633849999999</v>
      </c>
      <c r="O586">
        <v>17.262809749999999</v>
      </c>
      <c r="P586">
        <v>11.27493668</v>
      </c>
      <c r="Q586">
        <v>14.30202484</v>
      </c>
      <c r="R586">
        <v>14.90725327</v>
      </c>
      <c r="S586" t="s">
        <v>33</v>
      </c>
      <c r="T586">
        <v>18.270227429999998</v>
      </c>
      <c r="U586" t="s">
        <v>33</v>
      </c>
    </row>
    <row r="587" spans="1:21" x14ac:dyDescent="0.25">
      <c r="A587" t="s">
        <v>426</v>
      </c>
      <c r="B587" t="s">
        <v>427</v>
      </c>
      <c r="C587" t="s">
        <v>1007</v>
      </c>
      <c r="D587">
        <v>2</v>
      </c>
      <c r="F587">
        <v>4.5712058280068003E-2</v>
      </c>
      <c r="G587">
        <v>1</v>
      </c>
      <c r="H587">
        <v>0.103981256484985</v>
      </c>
      <c r="I587">
        <v>0.12876809202254</v>
      </c>
      <c r="J587">
        <v>16.42006683</v>
      </c>
      <c r="K587">
        <v>18.04787636</v>
      </c>
      <c r="L587">
        <v>15.61573505</v>
      </c>
      <c r="M587">
        <v>16.028398509999999</v>
      </c>
      <c r="N587">
        <v>15.759427069999999</v>
      </c>
      <c r="O587">
        <v>16.035900120000001</v>
      </c>
      <c r="P587">
        <v>16.95055962</v>
      </c>
      <c r="Q587">
        <v>16.484582899999999</v>
      </c>
      <c r="R587">
        <v>16.827625269999999</v>
      </c>
      <c r="S587">
        <v>12.947851180000001</v>
      </c>
      <c r="T587">
        <v>16.904531479999999</v>
      </c>
      <c r="U587">
        <v>15.014158249999999</v>
      </c>
    </row>
    <row r="588" spans="1:21" x14ac:dyDescent="0.25">
      <c r="A588" t="s">
        <v>42</v>
      </c>
      <c r="B588" t="s">
        <v>44</v>
      </c>
      <c r="C588" t="s">
        <v>43</v>
      </c>
      <c r="D588">
        <v>13</v>
      </c>
      <c r="F588">
        <v>4.53155745466996E-2</v>
      </c>
      <c r="G588">
        <v>1</v>
      </c>
      <c r="H588">
        <v>-6.6374778747558594E-2</v>
      </c>
      <c r="I588">
        <v>-0.12770210632660001</v>
      </c>
      <c r="J588">
        <v>20.79497147</v>
      </c>
      <c r="K588">
        <v>21.115665440000001</v>
      </c>
      <c r="L588">
        <v>21.142576219999999</v>
      </c>
      <c r="M588">
        <v>21.224811549999998</v>
      </c>
      <c r="N588">
        <v>21.735479349999999</v>
      </c>
      <c r="O588">
        <v>20.107423780000001</v>
      </c>
      <c r="P588">
        <v>22.48200035</v>
      </c>
      <c r="Q588">
        <v>22.192531590000002</v>
      </c>
      <c r="R588">
        <v>21.043289179999999</v>
      </c>
      <c r="S588">
        <v>22.279747010000001</v>
      </c>
      <c r="T588">
        <v>20.450492860000001</v>
      </c>
      <c r="U588">
        <v>20.110958100000001</v>
      </c>
    </row>
    <row r="589" spans="1:21" x14ac:dyDescent="0.25">
      <c r="A589" t="s">
        <v>1189</v>
      </c>
      <c r="B589" t="s">
        <v>1188</v>
      </c>
      <c r="C589" t="s">
        <v>1190</v>
      </c>
      <c r="D589">
        <v>2</v>
      </c>
      <c r="F589">
        <v>4.4667329944593499E-2</v>
      </c>
      <c r="G589">
        <v>1</v>
      </c>
      <c r="H589">
        <v>7.2860360145568806E-2</v>
      </c>
      <c r="I589">
        <v>0.125957482260521</v>
      </c>
      <c r="J589">
        <v>14.7289238</v>
      </c>
      <c r="K589">
        <v>15.730909349999999</v>
      </c>
      <c r="L589">
        <v>15.2277565</v>
      </c>
      <c r="M589">
        <v>14.33682537</v>
      </c>
      <c r="N589">
        <v>13.77103043</v>
      </c>
      <c r="O589">
        <v>13.753936769999999</v>
      </c>
      <c r="P589">
        <v>14.58502674</v>
      </c>
      <c r="Q589">
        <v>15.37187862</v>
      </c>
      <c r="R589">
        <v>14.87141418</v>
      </c>
      <c r="S589">
        <v>15.95442963</v>
      </c>
      <c r="T589">
        <v>12.90025616</v>
      </c>
      <c r="U589">
        <v>13.9821043</v>
      </c>
    </row>
    <row r="590" spans="1:21" x14ac:dyDescent="0.25">
      <c r="A590" t="s">
        <v>806</v>
      </c>
      <c r="B590" t="s">
        <v>807</v>
      </c>
      <c r="C590" t="s">
        <v>808</v>
      </c>
      <c r="D590">
        <v>2</v>
      </c>
      <c r="F590">
        <v>4.45551499654094E-2</v>
      </c>
      <c r="G590">
        <v>1</v>
      </c>
      <c r="H590">
        <v>-0.44317817687988298</v>
      </c>
      <c r="I590">
        <v>-0.13046714293282699</v>
      </c>
      <c r="J590" t="s">
        <v>33</v>
      </c>
      <c r="K590" t="s">
        <v>33</v>
      </c>
      <c r="L590" t="s">
        <v>33</v>
      </c>
      <c r="M590" t="s">
        <v>33</v>
      </c>
      <c r="N590">
        <v>16.633481979999999</v>
      </c>
      <c r="O590">
        <v>17.46168518</v>
      </c>
      <c r="P590">
        <v>11.552359579999999</v>
      </c>
      <c r="Q590">
        <v>10.81499958</v>
      </c>
      <c r="R590">
        <v>11.828599929999999</v>
      </c>
      <c r="S590" t="s">
        <v>33</v>
      </c>
      <c r="T590">
        <v>18.867832180000001</v>
      </c>
      <c r="U590" t="s">
        <v>33</v>
      </c>
    </row>
    <row r="591" spans="1:21" x14ac:dyDescent="0.25">
      <c r="A591" t="s">
        <v>914</v>
      </c>
      <c r="B591" t="s">
        <v>915</v>
      </c>
      <c r="C591" t="s">
        <v>1089</v>
      </c>
      <c r="D591">
        <v>4</v>
      </c>
      <c r="F591">
        <v>4.23143667620016E-2</v>
      </c>
      <c r="G591">
        <v>1</v>
      </c>
      <c r="H591">
        <v>0.111051593508041</v>
      </c>
      <c r="I591">
        <v>0.119942348513251</v>
      </c>
      <c r="J591">
        <v>16.22715569</v>
      </c>
      <c r="K591">
        <v>17.279796600000001</v>
      </c>
      <c r="L591">
        <v>15.552357669999999</v>
      </c>
      <c r="M591">
        <v>15.535882000000001</v>
      </c>
      <c r="N591">
        <v>17.318500520000001</v>
      </c>
      <c r="O591">
        <v>17.198755259999999</v>
      </c>
      <c r="P591">
        <v>17.036939619999998</v>
      </c>
      <c r="Q591">
        <v>13.269393920000001</v>
      </c>
      <c r="R591">
        <v>16.295784000000001</v>
      </c>
      <c r="S591" t="s">
        <v>33</v>
      </c>
      <c r="T591">
        <v>18.361665729999999</v>
      </c>
      <c r="U591">
        <v>14.979352</v>
      </c>
    </row>
    <row r="592" spans="1:21" x14ac:dyDescent="0.25">
      <c r="A592" t="s">
        <v>1173</v>
      </c>
      <c r="B592" t="s">
        <v>1172</v>
      </c>
      <c r="C592" t="s">
        <v>1174</v>
      </c>
      <c r="D592">
        <v>3</v>
      </c>
      <c r="F592">
        <v>4.1827929555879002E-2</v>
      </c>
      <c r="G592">
        <v>1</v>
      </c>
      <c r="H592">
        <v>-4.2764425277710003E-2</v>
      </c>
      <c r="I592">
        <v>-0.11828994644515101</v>
      </c>
      <c r="J592">
        <v>16.681846620000002</v>
      </c>
      <c r="K592">
        <v>16.974027629999998</v>
      </c>
      <c r="L592">
        <v>17.170238489999999</v>
      </c>
      <c r="M592">
        <v>15.95794296</v>
      </c>
      <c r="N592">
        <v>17.62885094</v>
      </c>
      <c r="O592">
        <v>17.404647829999998</v>
      </c>
      <c r="P592">
        <v>17.660358429999999</v>
      </c>
      <c r="Q592">
        <v>17.235710139999998</v>
      </c>
      <c r="R592">
        <v>17.615068440000002</v>
      </c>
      <c r="S592">
        <v>17.78387451</v>
      </c>
      <c r="T592">
        <v>18.055818559999999</v>
      </c>
      <c r="U592">
        <v>17.46174431</v>
      </c>
    </row>
    <row r="593" spans="1:21" x14ac:dyDescent="0.25">
      <c r="A593" t="s">
        <v>170</v>
      </c>
      <c r="B593" t="s">
        <v>172</v>
      </c>
      <c r="C593" t="s">
        <v>171</v>
      </c>
      <c r="D593">
        <v>24</v>
      </c>
      <c r="F593">
        <v>3.9801877965904897E-2</v>
      </c>
      <c r="G593">
        <v>1</v>
      </c>
      <c r="H593">
        <v>-1.5402078628539999E-2</v>
      </c>
      <c r="I593">
        <v>-0.112792787183789</v>
      </c>
      <c r="J593">
        <v>26.471923830000001</v>
      </c>
      <c r="K593">
        <v>26.253704070000001</v>
      </c>
      <c r="L593">
        <v>26.20587158</v>
      </c>
      <c r="M593">
        <v>26.77614784</v>
      </c>
      <c r="N593">
        <v>26.526842120000001</v>
      </c>
      <c r="O593">
        <v>26.671401979999999</v>
      </c>
      <c r="P593">
        <v>26.794603349999999</v>
      </c>
      <c r="Q593">
        <v>26.325347900000001</v>
      </c>
      <c r="R593">
        <v>26.750646589999999</v>
      </c>
      <c r="S593">
        <v>26.54110146</v>
      </c>
      <c r="T593">
        <v>26.273321150000001</v>
      </c>
      <c r="U593">
        <v>26.39815712</v>
      </c>
    </row>
    <row r="594" spans="1:21" x14ac:dyDescent="0.25">
      <c r="A594" t="s">
        <v>1208</v>
      </c>
      <c r="B594" t="s">
        <v>1207</v>
      </c>
      <c r="C594" t="s">
        <v>1910</v>
      </c>
      <c r="D594">
        <v>2</v>
      </c>
      <c r="F594">
        <v>3.76761224351315E-2</v>
      </c>
      <c r="G594">
        <v>1</v>
      </c>
      <c r="H594">
        <v>-0.10097622871398899</v>
      </c>
      <c r="I594">
        <v>-0.107301067415732</v>
      </c>
      <c r="J594" t="s">
        <v>33</v>
      </c>
      <c r="K594">
        <v>14.94743252</v>
      </c>
      <c r="L594">
        <v>13.10556412</v>
      </c>
      <c r="M594">
        <v>14.89033031</v>
      </c>
      <c r="N594">
        <v>14.334161760000001</v>
      </c>
      <c r="O594">
        <v>15.903800009999999</v>
      </c>
      <c r="P594">
        <v>12.69718838</v>
      </c>
      <c r="Q594">
        <v>14.92467976</v>
      </c>
      <c r="R594">
        <v>15.490335460000001</v>
      </c>
      <c r="S594">
        <v>12.62249184</v>
      </c>
      <c r="T594">
        <v>13.02556324</v>
      </c>
      <c r="U594">
        <v>16.27648735</v>
      </c>
    </row>
    <row r="595" spans="1:21" x14ac:dyDescent="0.25">
      <c r="A595" t="s">
        <v>1159</v>
      </c>
      <c r="B595" t="s">
        <v>1158</v>
      </c>
      <c r="C595" t="s">
        <v>1160</v>
      </c>
      <c r="D595">
        <v>9</v>
      </c>
      <c r="F595">
        <v>3.7512174311809303E-2</v>
      </c>
      <c r="G595">
        <v>1</v>
      </c>
      <c r="H595">
        <v>-1.9419431686401398E-2</v>
      </c>
      <c r="I595">
        <v>-0.10655385905867799</v>
      </c>
      <c r="J595">
        <v>18.545616150000001</v>
      </c>
      <c r="K595">
        <v>19.283571240000001</v>
      </c>
      <c r="L595">
        <v>18.684852599999999</v>
      </c>
      <c r="M595">
        <v>18.644611359999999</v>
      </c>
      <c r="N595">
        <v>19.03715897</v>
      </c>
      <c r="O595">
        <v>19.18551064</v>
      </c>
      <c r="P595">
        <v>18.929174419999999</v>
      </c>
      <c r="Q595">
        <v>18.829252239999999</v>
      </c>
      <c r="R595">
        <v>19.320020679999999</v>
      </c>
      <c r="S595">
        <v>18.543188099999998</v>
      </c>
      <c r="T595">
        <v>18.748973849999999</v>
      </c>
      <c r="U595">
        <v>19.166370390000001</v>
      </c>
    </row>
    <row r="596" spans="1:21" x14ac:dyDescent="0.25">
      <c r="A596" t="s">
        <v>229</v>
      </c>
      <c r="B596" t="s">
        <v>230</v>
      </c>
      <c r="C596" t="s">
        <v>962</v>
      </c>
      <c r="D596">
        <v>23</v>
      </c>
      <c r="F596">
        <v>3.7347839450461801E-2</v>
      </c>
      <c r="G596">
        <v>1</v>
      </c>
      <c r="H596">
        <v>-8.8073968887329102E-2</v>
      </c>
      <c r="I596">
        <v>-0.106104996023052</v>
      </c>
      <c r="J596">
        <v>17.41131592</v>
      </c>
      <c r="K596">
        <v>18.754978179999998</v>
      </c>
      <c r="L596">
        <v>17.472312930000001</v>
      </c>
      <c r="M596">
        <v>18.755168909999998</v>
      </c>
      <c r="N596">
        <v>19.4871254</v>
      </c>
      <c r="O596">
        <v>19.575254439999998</v>
      </c>
      <c r="P596">
        <v>20.67341614</v>
      </c>
      <c r="Q596">
        <v>17.64495277</v>
      </c>
      <c r="R596">
        <v>18.368894579999999</v>
      </c>
      <c r="S596">
        <v>15.9899559</v>
      </c>
      <c r="T596">
        <v>17.878189089999999</v>
      </c>
      <c r="U596">
        <v>16.91197395</v>
      </c>
    </row>
    <row r="597" spans="1:21" x14ac:dyDescent="0.25">
      <c r="A597" t="s">
        <v>1182</v>
      </c>
      <c r="B597" t="s">
        <v>1181</v>
      </c>
      <c r="C597" t="s">
        <v>1183</v>
      </c>
      <c r="D597">
        <v>3</v>
      </c>
      <c r="F597">
        <v>3.7021271386732099E-2</v>
      </c>
      <c r="G597">
        <v>1</v>
      </c>
      <c r="H597">
        <v>-8.75689188639317E-2</v>
      </c>
      <c r="I597">
        <v>-0.105875739523021</v>
      </c>
      <c r="J597">
        <v>16.990036010000001</v>
      </c>
      <c r="K597">
        <v>17.5332756</v>
      </c>
      <c r="L597">
        <v>15.5824976</v>
      </c>
      <c r="M597">
        <v>13.810219760000001</v>
      </c>
      <c r="N597">
        <v>13.71762371</v>
      </c>
      <c r="O597" t="s">
        <v>33</v>
      </c>
      <c r="P597">
        <v>15.58368492</v>
      </c>
      <c r="Q597">
        <v>15.614825250000001</v>
      </c>
      <c r="R597">
        <v>16.285821909999999</v>
      </c>
      <c r="S597" t="s">
        <v>33</v>
      </c>
      <c r="T597">
        <v>15.6508913</v>
      </c>
      <c r="U597">
        <v>16.19648552</v>
      </c>
    </row>
    <row r="598" spans="1:21" x14ac:dyDescent="0.25">
      <c r="A598" t="s">
        <v>896</v>
      </c>
      <c r="B598" t="s">
        <v>897</v>
      </c>
      <c r="C598" t="s">
        <v>1086</v>
      </c>
      <c r="D598">
        <v>3</v>
      </c>
      <c r="F598">
        <v>3.6258372911349999E-2</v>
      </c>
      <c r="G598">
        <v>1</v>
      </c>
      <c r="H598">
        <v>0.190317392349243</v>
      </c>
      <c r="I598">
        <v>0.103413980974686</v>
      </c>
      <c r="J598">
        <v>14.4018259</v>
      </c>
      <c r="K598">
        <v>15.95927429</v>
      </c>
      <c r="L598">
        <v>11.182244300000001</v>
      </c>
      <c r="M598">
        <v>8.4789695740000006</v>
      </c>
      <c r="N598">
        <v>16.61428261</v>
      </c>
      <c r="O598">
        <v>16.237154010000001</v>
      </c>
      <c r="P598">
        <v>14.504630089999999</v>
      </c>
      <c r="Q598">
        <v>13.989092830000001</v>
      </c>
      <c r="R598">
        <v>14.13636112</v>
      </c>
      <c r="S598" t="s">
        <v>33</v>
      </c>
      <c r="T598">
        <v>17.44512177</v>
      </c>
      <c r="U598">
        <v>10.63928509</v>
      </c>
    </row>
    <row r="599" spans="1:21" x14ac:dyDescent="0.25">
      <c r="A599" t="s">
        <v>45</v>
      </c>
      <c r="B599" t="s">
        <v>47</v>
      </c>
      <c r="C599" t="s">
        <v>46</v>
      </c>
      <c r="D599">
        <v>6</v>
      </c>
      <c r="F599">
        <v>3.4924911099241202E-2</v>
      </c>
      <c r="G599">
        <v>1</v>
      </c>
      <c r="H599">
        <v>-7.2954177856445299E-2</v>
      </c>
      <c r="I599">
        <v>-9.9469963811294498E-2</v>
      </c>
      <c r="J599">
        <v>19.557176590000001</v>
      </c>
      <c r="K599">
        <v>20.077459340000001</v>
      </c>
      <c r="L599">
        <v>19.69752502</v>
      </c>
      <c r="M599">
        <v>20.90987587</v>
      </c>
      <c r="N599">
        <v>21.06799698</v>
      </c>
      <c r="O599">
        <v>21.779991150000001</v>
      </c>
      <c r="P599">
        <v>22.42158508</v>
      </c>
      <c r="Q599">
        <v>18.618740079999998</v>
      </c>
      <c r="R599">
        <v>20.59219933</v>
      </c>
      <c r="S599">
        <v>18.968814850000001</v>
      </c>
      <c r="T599">
        <v>20.36597252</v>
      </c>
      <c r="U599">
        <v>19.27099037</v>
      </c>
    </row>
    <row r="600" spans="1:21" x14ac:dyDescent="0.25">
      <c r="A600" t="s">
        <v>1179</v>
      </c>
      <c r="B600" t="s">
        <v>1178</v>
      </c>
      <c r="C600" t="s">
        <v>1180</v>
      </c>
      <c r="D600">
        <v>3</v>
      </c>
      <c r="F600">
        <v>3.3140110709604799E-2</v>
      </c>
      <c r="G600">
        <v>1</v>
      </c>
      <c r="H600">
        <v>-8.9768886566162095E-2</v>
      </c>
      <c r="I600">
        <v>-9.4561787498340405E-2</v>
      </c>
      <c r="J600">
        <v>13.85655403</v>
      </c>
      <c r="K600">
        <v>17.750541689999999</v>
      </c>
      <c r="L600">
        <v>17.175947189999999</v>
      </c>
      <c r="M600">
        <v>17.161037449999998</v>
      </c>
      <c r="N600">
        <v>16.994504930000002</v>
      </c>
      <c r="O600">
        <v>17.840164179999999</v>
      </c>
      <c r="P600">
        <v>15.60974693</v>
      </c>
      <c r="Q600">
        <v>17.206823350000001</v>
      </c>
      <c r="R600">
        <v>17.86169052</v>
      </c>
      <c r="S600">
        <v>15.35300732</v>
      </c>
      <c r="T600">
        <v>13.902798649999999</v>
      </c>
      <c r="U600">
        <v>17.671424869999999</v>
      </c>
    </row>
    <row r="601" spans="1:21" x14ac:dyDescent="0.25">
      <c r="A601" t="s">
        <v>923</v>
      </c>
      <c r="B601" t="s">
        <v>925</v>
      </c>
      <c r="C601" t="s">
        <v>924</v>
      </c>
      <c r="D601">
        <v>2</v>
      </c>
      <c r="F601">
        <v>3.2419218636757598E-2</v>
      </c>
      <c r="G601">
        <v>1</v>
      </c>
      <c r="H601">
        <v>-9.6890290578207E-2</v>
      </c>
      <c r="I601">
        <v>-9.3156326608619305E-2</v>
      </c>
      <c r="J601">
        <v>13.623743060000001</v>
      </c>
      <c r="K601">
        <v>15.037662510000001</v>
      </c>
      <c r="L601">
        <v>12.99020576</v>
      </c>
      <c r="M601">
        <v>12.16346645</v>
      </c>
      <c r="N601">
        <v>14.516972539999999</v>
      </c>
      <c r="O601">
        <v>14.88677025</v>
      </c>
      <c r="P601">
        <v>14.268667219999999</v>
      </c>
      <c r="Q601" t="s">
        <v>33</v>
      </c>
      <c r="R601">
        <v>13.536648749999999</v>
      </c>
      <c r="S601" t="s">
        <v>33</v>
      </c>
      <c r="T601">
        <v>15.664927479999999</v>
      </c>
      <c r="U601">
        <v>10.561203000000001</v>
      </c>
    </row>
    <row r="602" spans="1:21" x14ac:dyDescent="0.25">
      <c r="A602" t="s">
        <v>65</v>
      </c>
      <c r="B602" t="s">
        <v>67</v>
      </c>
      <c r="C602" t="s">
        <v>66</v>
      </c>
      <c r="D602">
        <v>21</v>
      </c>
      <c r="F602">
        <v>3.2169178841858499E-2</v>
      </c>
      <c r="G602">
        <v>1</v>
      </c>
      <c r="H602">
        <v>-1.1397123336792001E-2</v>
      </c>
      <c r="I602">
        <v>-9.1884318911189894E-2</v>
      </c>
      <c r="J602">
        <v>26.562049869999999</v>
      </c>
      <c r="K602">
        <v>26.24414063</v>
      </c>
      <c r="L602">
        <v>26.63825035</v>
      </c>
      <c r="M602">
        <v>26.81844521</v>
      </c>
      <c r="N602">
        <v>26.53551865</v>
      </c>
      <c r="O602">
        <v>26.57557869</v>
      </c>
      <c r="P602">
        <v>26.538875579999999</v>
      </c>
      <c r="Q602">
        <v>26.17319298</v>
      </c>
      <c r="R602">
        <v>26.42106819</v>
      </c>
      <c r="S602">
        <v>26.808668140000002</v>
      </c>
      <c r="T602">
        <v>26.6268177</v>
      </c>
      <c r="U602">
        <v>26.619232180000001</v>
      </c>
    </row>
    <row r="603" spans="1:21" x14ac:dyDescent="0.25">
      <c r="A603" t="s">
        <v>203</v>
      </c>
      <c r="B603" t="s">
        <v>204</v>
      </c>
      <c r="C603" t="s">
        <v>953</v>
      </c>
      <c r="D603">
        <v>2</v>
      </c>
      <c r="F603">
        <v>3.1506235453529999E-2</v>
      </c>
      <c r="G603">
        <v>1</v>
      </c>
      <c r="H603">
        <v>9.8503521510533404E-2</v>
      </c>
      <c r="I603">
        <v>9.0304377711278097E-2</v>
      </c>
      <c r="J603">
        <v>17.428560260000001</v>
      </c>
      <c r="K603">
        <v>19.009250640000001</v>
      </c>
      <c r="L603">
        <v>16.386898039999998</v>
      </c>
      <c r="M603">
        <v>17.125446320000002</v>
      </c>
      <c r="N603">
        <v>18.72075272</v>
      </c>
      <c r="O603">
        <v>19.31715775</v>
      </c>
      <c r="P603">
        <v>15.82712746</v>
      </c>
      <c r="Q603">
        <v>17.014814380000001</v>
      </c>
      <c r="R603">
        <v>17.942506789999999</v>
      </c>
      <c r="S603" t="s">
        <v>33</v>
      </c>
      <c r="T603">
        <v>19.954427720000002</v>
      </c>
      <c r="U603">
        <v>14.40000725</v>
      </c>
    </row>
    <row r="604" spans="1:21" x14ac:dyDescent="0.25">
      <c r="A604" t="s">
        <v>223</v>
      </c>
      <c r="B604" t="s">
        <v>224</v>
      </c>
      <c r="C604" t="s">
        <v>959</v>
      </c>
      <c r="D604">
        <v>12</v>
      </c>
      <c r="F604">
        <v>3.03736617173734E-2</v>
      </c>
      <c r="G604">
        <v>1</v>
      </c>
      <c r="H604">
        <v>-0.17293441295623799</v>
      </c>
      <c r="I604">
        <v>-8.6919054156349193E-2</v>
      </c>
      <c r="J604">
        <v>15.78715324</v>
      </c>
      <c r="K604">
        <v>18.64495659</v>
      </c>
      <c r="L604">
        <v>13.490299220000001</v>
      </c>
      <c r="M604">
        <v>16.592355730000001</v>
      </c>
      <c r="N604">
        <v>21.38352394</v>
      </c>
      <c r="O604">
        <v>21.836486820000001</v>
      </c>
      <c r="P604">
        <v>16.087490079999998</v>
      </c>
      <c r="Q604">
        <v>19.157699579999999</v>
      </c>
      <c r="R604">
        <v>19.149585720000001</v>
      </c>
      <c r="S604">
        <v>14.59179878</v>
      </c>
      <c r="T604">
        <v>21.189971920000001</v>
      </c>
      <c r="U604">
        <v>12.903840069999999</v>
      </c>
    </row>
    <row r="605" spans="1:21" x14ac:dyDescent="0.25">
      <c r="A605" t="s">
        <v>389</v>
      </c>
      <c r="B605" t="s">
        <v>391</v>
      </c>
      <c r="C605" t="s">
        <v>390</v>
      </c>
      <c r="D605">
        <v>2</v>
      </c>
      <c r="F605">
        <v>2.9807843807215701E-2</v>
      </c>
      <c r="G605">
        <v>1</v>
      </c>
      <c r="H605">
        <v>-5.8717523302350499E-2</v>
      </c>
      <c r="I605">
        <v>-8.5588508240736202E-2</v>
      </c>
      <c r="J605">
        <v>15.34624672</v>
      </c>
      <c r="K605">
        <v>16.270439150000001</v>
      </c>
      <c r="L605">
        <v>14.386404990000001</v>
      </c>
      <c r="M605">
        <v>14.552223209999999</v>
      </c>
      <c r="N605">
        <v>16.032367709999999</v>
      </c>
      <c r="O605">
        <v>16.132461549999999</v>
      </c>
      <c r="P605">
        <v>16.071380619999999</v>
      </c>
      <c r="Q605">
        <v>14.74378872</v>
      </c>
      <c r="R605">
        <v>15.55027866</v>
      </c>
      <c r="S605" t="s">
        <v>33</v>
      </c>
      <c r="T605">
        <v>16.716104510000001</v>
      </c>
      <c r="U605">
        <v>13.22639656</v>
      </c>
    </row>
    <row r="606" spans="1:21" x14ac:dyDescent="0.25">
      <c r="A606" t="s">
        <v>493</v>
      </c>
      <c r="B606" t="s">
        <v>494</v>
      </c>
      <c r="C606" t="s">
        <v>1015</v>
      </c>
      <c r="D606">
        <v>11</v>
      </c>
      <c r="F606">
        <v>2.9600986296481301E-2</v>
      </c>
      <c r="G606">
        <v>1</v>
      </c>
      <c r="H606">
        <v>-1.8257141113281299E-2</v>
      </c>
      <c r="I606">
        <v>-8.4776732111950304E-2</v>
      </c>
      <c r="J606">
        <v>19.11095619</v>
      </c>
      <c r="K606">
        <v>19.98640442</v>
      </c>
      <c r="L606">
        <v>19.524143219999999</v>
      </c>
      <c r="M606">
        <v>19.65036392</v>
      </c>
      <c r="N606">
        <v>19.93655205</v>
      </c>
      <c r="O606">
        <v>19.870473860000001</v>
      </c>
      <c r="P606">
        <v>19.462617869999999</v>
      </c>
      <c r="Q606">
        <v>19.888551710000002</v>
      </c>
      <c r="R606">
        <v>19.98800087</v>
      </c>
      <c r="S606">
        <v>19.96017075</v>
      </c>
      <c r="T606">
        <v>19.325685499999999</v>
      </c>
      <c r="U606">
        <v>19.12109375</v>
      </c>
    </row>
    <row r="607" spans="1:21" x14ac:dyDescent="0.25">
      <c r="A607" t="s">
        <v>48</v>
      </c>
      <c r="B607" t="s">
        <v>49</v>
      </c>
      <c r="C607" t="s">
        <v>50</v>
      </c>
      <c r="D607">
        <v>30</v>
      </c>
      <c r="F607">
        <v>2.9275882811928802E-2</v>
      </c>
      <c r="G607">
        <v>1</v>
      </c>
      <c r="H607">
        <v>1.36563777923584E-2</v>
      </c>
      <c r="I607">
        <v>8.3874338077360597E-2</v>
      </c>
      <c r="J607">
        <v>28.899431230000001</v>
      </c>
      <c r="K607">
        <v>28.353971479999998</v>
      </c>
      <c r="L607">
        <v>28.467329029999998</v>
      </c>
      <c r="M607">
        <v>28.986478810000001</v>
      </c>
      <c r="N607">
        <v>28.549846649999999</v>
      </c>
      <c r="O607">
        <v>28.579971310000001</v>
      </c>
      <c r="P607">
        <v>28.703449249999998</v>
      </c>
      <c r="Q607">
        <v>28.203262330000001</v>
      </c>
      <c r="R607">
        <v>28.53467178</v>
      </c>
      <c r="S607">
        <v>28.982032780000001</v>
      </c>
      <c r="T607">
        <v>28.643581390000001</v>
      </c>
      <c r="U607">
        <v>28.34055901</v>
      </c>
    </row>
    <row r="608" spans="1:21" x14ac:dyDescent="0.25">
      <c r="A608" t="s">
        <v>1170</v>
      </c>
      <c r="B608" t="s">
        <v>1169</v>
      </c>
      <c r="C608" t="s">
        <v>1171</v>
      </c>
      <c r="D608">
        <v>7</v>
      </c>
      <c r="F608">
        <v>2.89321394757758E-2</v>
      </c>
      <c r="G608">
        <v>1</v>
      </c>
      <c r="H608">
        <v>0.121590733528137</v>
      </c>
      <c r="I608">
        <v>8.2919551884798201E-2</v>
      </c>
      <c r="J608">
        <v>15.52695084</v>
      </c>
      <c r="K608">
        <v>17.60088348</v>
      </c>
      <c r="L608">
        <v>14.99264908</v>
      </c>
      <c r="M608">
        <v>17.614591600000001</v>
      </c>
      <c r="N608">
        <v>18.319688800000002</v>
      </c>
      <c r="O608">
        <v>18.299776080000001</v>
      </c>
      <c r="P608">
        <v>17.733406070000001</v>
      </c>
      <c r="Q608">
        <v>16.844297409999999</v>
      </c>
      <c r="R608">
        <v>17.859577179999999</v>
      </c>
      <c r="S608">
        <v>10.20749378</v>
      </c>
      <c r="T608">
        <v>16.183486940000002</v>
      </c>
      <c r="U608">
        <v>17.94107056</v>
      </c>
    </row>
    <row r="609" spans="1:21" x14ac:dyDescent="0.25">
      <c r="A609" t="s">
        <v>675</v>
      </c>
      <c r="B609" t="s">
        <v>677</v>
      </c>
      <c r="C609" t="s">
        <v>676</v>
      </c>
      <c r="D609">
        <v>7</v>
      </c>
      <c r="F609">
        <v>2.8574103054266602E-2</v>
      </c>
      <c r="G609">
        <v>1</v>
      </c>
      <c r="H609">
        <v>-5.5981874465942397E-2</v>
      </c>
      <c r="I609">
        <v>-8.1924349629320298E-2</v>
      </c>
      <c r="J609">
        <v>19.148494719999999</v>
      </c>
      <c r="K609">
        <v>19.218807219999999</v>
      </c>
      <c r="L609">
        <v>18.248106</v>
      </c>
      <c r="M609">
        <v>19.035484310000001</v>
      </c>
      <c r="N609">
        <v>18.770032879999999</v>
      </c>
      <c r="O609">
        <v>19.593166350000001</v>
      </c>
      <c r="P609">
        <v>19.833942409999999</v>
      </c>
      <c r="Q609">
        <v>18.210214610000001</v>
      </c>
      <c r="R609">
        <v>20.00666618</v>
      </c>
      <c r="S609">
        <v>20.120796200000001</v>
      </c>
      <c r="T609">
        <v>20.28398323</v>
      </c>
      <c r="U609">
        <v>16.49806023</v>
      </c>
    </row>
    <row r="610" spans="1:21" x14ac:dyDescent="0.25">
      <c r="A610" t="s">
        <v>251</v>
      </c>
      <c r="B610" t="s">
        <v>253</v>
      </c>
      <c r="C610" t="s">
        <v>252</v>
      </c>
      <c r="D610">
        <v>8</v>
      </c>
      <c r="F610">
        <v>2.8511023008392599E-2</v>
      </c>
      <c r="G610">
        <v>1</v>
      </c>
      <c r="H610">
        <v>4.40106391906738E-2</v>
      </c>
      <c r="I610">
        <v>8.1748935843160495E-2</v>
      </c>
      <c r="J610">
        <v>17.330224990000001</v>
      </c>
      <c r="K610">
        <v>18.327783579999998</v>
      </c>
      <c r="L610">
        <v>18.592418670000001</v>
      </c>
      <c r="M610">
        <v>17.764738080000001</v>
      </c>
      <c r="N610">
        <v>16.838056559999998</v>
      </c>
      <c r="O610">
        <v>16.473234179999999</v>
      </c>
      <c r="P610">
        <v>17.00213814</v>
      </c>
      <c r="Q610">
        <v>17.657062530000001</v>
      </c>
      <c r="R610">
        <v>17.771432879999999</v>
      </c>
      <c r="S610">
        <v>16.41087151</v>
      </c>
      <c r="T610">
        <v>19.131963729999999</v>
      </c>
      <c r="U610">
        <v>17.944389340000001</v>
      </c>
    </row>
    <row r="611" spans="1:21" x14ac:dyDescent="0.25">
      <c r="A611" t="s">
        <v>527</v>
      </c>
      <c r="B611" t="s">
        <v>529</v>
      </c>
      <c r="C611" t="s">
        <v>528</v>
      </c>
      <c r="D611">
        <v>3</v>
      </c>
      <c r="F611">
        <v>2.8176179892330198E-2</v>
      </c>
      <c r="G611">
        <v>1</v>
      </c>
      <c r="H611">
        <v>3.2176256179809598E-2</v>
      </c>
      <c r="I611">
        <v>8.0817419379693597E-2</v>
      </c>
      <c r="J611">
        <v>15.533560749999999</v>
      </c>
      <c r="K611">
        <v>15.20872402</v>
      </c>
      <c r="L611">
        <v>15.40192699</v>
      </c>
      <c r="M611">
        <v>15.11337185</v>
      </c>
      <c r="N611">
        <v>16.376005169999999</v>
      </c>
      <c r="O611">
        <v>16.268381120000001</v>
      </c>
      <c r="P611">
        <v>15.472041129999999</v>
      </c>
      <c r="Q611">
        <v>15.532705310000001</v>
      </c>
      <c r="R611">
        <v>15.671674729999999</v>
      </c>
      <c r="S611">
        <v>15.350049970000001</v>
      </c>
      <c r="T611">
        <v>17.28232002</v>
      </c>
      <c r="U611">
        <v>15.48133183</v>
      </c>
    </row>
    <row r="612" spans="1:21" x14ac:dyDescent="0.25">
      <c r="A612" t="s">
        <v>1176</v>
      </c>
      <c r="B612" t="s">
        <v>1175</v>
      </c>
      <c r="C612" t="s">
        <v>1177</v>
      </c>
      <c r="D612">
        <v>2</v>
      </c>
      <c r="F612">
        <v>2.7816146452236901E-2</v>
      </c>
      <c r="G612">
        <v>1</v>
      </c>
      <c r="H612">
        <v>8.2861185073852497E-2</v>
      </c>
      <c r="I612">
        <v>8.0315734695207197E-2</v>
      </c>
      <c r="J612">
        <v>15.218701360000001</v>
      </c>
      <c r="K612">
        <v>16.784379959999999</v>
      </c>
      <c r="L612">
        <v>14.49392033</v>
      </c>
      <c r="M612">
        <v>14.47208309</v>
      </c>
      <c r="N612">
        <v>12.844473839999999</v>
      </c>
      <c r="O612">
        <v>11.87239838</v>
      </c>
      <c r="P612">
        <v>12.378075600000001</v>
      </c>
      <c r="Q612">
        <v>14.10152626</v>
      </c>
      <c r="R612">
        <v>14.55861092</v>
      </c>
      <c r="S612" t="s">
        <v>33</v>
      </c>
      <c r="T612">
        <v>15.56792927</v>
      </c>
      <c r="U612" t="s">
        <v>33</v>
      </c>
    </row>
    <row r="613" spans="1:21" x14ac:dyDescent="0.25">
      <c r="A613" t="s">
        <v>295</v>
      </c>
      <c r="B613" t="s">
        <v>296</v>
      </c>
      <c r="C613" t="s">
        <v>974</v>
      </c>
      <c r="D613">
        <v>2</v>
      </c>
      <c r="F613">
        <v>2.7743271714722999E-2</v>
      </c>
      <c r="G613">
        <v>1</v>
      </c>
      <c r="H613">
        <v>-0.353371471166611</v>
      </c>
      <c r="I613">
        <v>-8.0947379185898297E-2</v>
      </c>
      <c r="J613">
        <v>0</v>
      </c>
      <c r="K613">
        <v>13.65407181</v>
      </c>
      <c r="L613">
        <v>7.5171341900000002</v>
      </c>
      <c r="M613">
        <v>0.162287444</v>
      </c>
      <c r="N613">
        <v>15.08999538</v>
      </c>
      <c r="O613">
        <v>15.8992939</v>
      </c>
      <c r="P613">
        <v>0</v>
      </c>
      <c r="Q613">
        <v>13.449960709999999</v>
      </c>
      <c r="R613">
        <v>12.41550636</v>
      </c>
      <c r="S613" t="s">
        <v>33</v>
      </c>
      <c r="T613">
        <v>16.97230339</v>
      </c>
      <c r="U613">
        <v>0</v>
      </c>
    </row>
    <row r="614" spans="1:21" x14ac:dyDescent="0.25">
      <c r="A614" t="s">
        <v>1168</v>
      </c>
      <c r="B614" t="s">
        <v>1167</v>
      </c>
      <c r="C614" t="s">
        <v>1905</v>
      </c>
      <c r="D614">
        <v>2</v>
      </c>
      <c r="F614">
        <v>2.64859550605171E-2</v>
      </c>
      <c r="G614">
        <v>1</v>
      </c>
      <c r="H614">
        <v>-4.4846296310424798E-2</v>
      </c>
      <c r="I614">
        <v>-7.6105484751252603E-2</v>
      </c>
      <c r="J614">
        <v>20.801574710000001</v>
      </c>
      <c r="K614">
        <v>20.977172849999999</v>
      </c>
      <c r="L614">
        <v>20.424102779999998</v>
      </c>
      <c r="M614">
        <v>20.839221949999999</v>
      </c>
      <c r="N614">
        <v>21.418560029999998</v>
      </c>
      <c r="O614">
        <v>21.410575869999999</v>
      </c>
      <c r="P614">
        <v>21.648159029999999</v>
      </c>
      <c r="Q614">
        <v>21.353395460000002</v>
      </c>
      <c r="R614">
        <v>20.568460460000001</v>
      </c>
      <c r="S614">
        <v>20.852539060000002</v>
      </c>
      <c r="T614">
        <v>21.504924769999999</v>
      </c>
      <c r="U614">
        <v>18.198177340000001</v>
      </c>
    </row>
    <row r="615" spans="1:21" x14ac:dyDescent="0.25">
      <c r="A615" t="s">
        <v>312</v>
      </c>
      <c r="B615" t="s">
        <v>313</v>
      </c>
      <c r="C615" t="s">
        <v>981</v>
      </c>
      <c r="D615">
        <v>2</v>
      </c>
      <c r="F615">
        <v>2.4576049938207199E-2</v>
      </c>
      <c r="G615">
        <v>1</v>
      </c>
      <c r="H615">
        <v>-5.5460214614868199E-2</v>
      </c>
      <c r="I615">
        <v>-7.0761262434658398E-2</v>
      </c>
      <c r="J615">
        <v>13.52805519</v>
      </c>
      <c r="K615">
        <v>15.58501244</v>
      </c>
      <c r="L615">
        <v>15.190623280000001</v>
      </c>
      <c r="M615">
        <v>13.94087219</v>
      </c>
      <c r="N615">
        <v>15.99686432</v>
      </c>
      <c r="O615">
        <v>16.771169660000002</v>
      </c>
      <c r="P615">
        <v>15.224504469999999</v>
      </c>
      <c r="Q615">
        <v>14.472576139999999</v>
      </c>
      <c r="R615">
        <v>15.06637478</v>
      </c>
      <c r="S615">
        <v>13.91039658</v>
      </c>
      <c r="T615">
        <v>16.931606290000001</v>
      </c>
      <c r="U615">
        <v>13.17137909</v>
      </c>
    </row>
    <row r="616" spans="1:21" x14ac:dyDescent="0.25">
      <c r="A616" t="s">
        <v>1144</v>
      </c>
      <c r="B616" t="s">
        <v>1143</v>
      </c>
      <c r="C616" t="s">
        <v>1145</v>
      </c>
      <c r="D616">
        <v>3</v>
      </c>
      <c r="F616">
        <v>2.4000615173312902E-2</v>
      </c>
      <c r="G616">
        <v>1</v>
      </c>
      <c r="H616">
        <v>1.2538671493530299E-2</v>
      </c>
      <c r="I616">
        <v>6.9146935270007107E-2</v>
      </c>
      <c r="J616">
        <v>18.182283399999999</v>
      </c>
      <c r="K616">
        <v>17.88327026</v>
      </c>
      <c r="L616">
        <v>17.817020419999999</v>
      </c>
      <c r="M616">
        <v>18.314683909999999</v>
      </c>
      <c r="N616">
        <v>18.587961199999999</v>
      </c>
      <c r="O616">
        <v>18.389184950000001</v>
      </c>
      <c r="P616">
        <v>18.472127910000001</v>
      </c>
      <c r="Q616">
        <v>17.81974602</v>
      </c>
      <c r="R616">
        <v>18.334753039999999</v>
      </c>
      <c r="S616">
        <v>18.471004489999999</v>
      </c>
      <c r="T616">
        <v>17.945732119999999</v>
      </c>
      <c r="U616">
        <v>18.44797707</v>
      </c>
    </row>
    <row r="617" spans="1:21" x14ac:dyDescent="0.25">
      <c r="A617" t="s">
        <v>770</v>
      </c>
      <c r="B617" t="s">
        <v>771</v>
      </c>
      <c r="C617" t="s">
        <v>1062</v>
      </c>
      <c r="D617">
        <v>2</v>
      </c>
      <c r="F617">
        <v>2.3910734801976599E-2</v>
      </c>
      <c r="G617">
        <v>1</v>
      </c>
      <c r="H617">
        <v>-6.7739884058633806E-2</v>
      </c>
      <c r="I617">
        <v>-7.0628050515835206E-2</v>
      </c>
      <c r="J617">
        <v>16.469854349999999</v>
      </c>
      <c r="K617">
        <v>14.298894880000001</v>
      </c>
      <c r="L617" t="s">
        <v>33</v>
      </c>
      <c r="M617" t="s">
        <v>33</v>
      </c>
      <c r="N617">
        <v>16.284809110000001</v>
      </c>
      <c r="O617">
        <v>16.319768910000001</v>
      </c>
      <c r="P617" t="s">
        <v>33</v>
      </c>
      <c r="Q617">
        <v>15.363450050000001</v>
      </c>
      <c r="R617">
        <v>14.78485012</v>
      </c>
      <c r="S617" t="s">
        <v>33</v>
      </c>
      <c r="T617">
        <v>17.674863819999999</v>
      </c>
      <c r="U617" t="s">
        <v>33</v>
      </c>
    </row>
    <row r="618" spans="1:21" x14ac:dyDescent="0.25">
      <c r="A618" t="s">
        <v>387</v>
      </c>
      <c r="B618" t="s">
        <v>388</v>
      </c>
      <c r="C618" t="s">
        <v>1001</v>
      </c>
      <c r="D618">
        <v>3</v>
      </c>
      <c r="F618">
        <v>2.2936906977452199E-2</v>
      </c>
      <c r="G618">
        <v>1</v>
      </c>
      <c r="H618">
        <v>-5.38134574890137E-2</v>
      </c>
      <c r="I618">
        <v>-6.6157686109248506E-2</v>
      </c>
      <c r="J618">
        <v>13.196906090000001</v>
      </c>
      <c r="K618">
        <v>15.526232719999999</v>
      </c>
      <c r="L618">
        <v>14.57322121</v>
      </c>
      <c r="M618">
        <v>12.817964549999999</v>
      </c>
      <c r="N618">
        <v>15.70106316</v>
      </c>
      <c r="O618">
        <v>16.513904570000001</v>
      </c>
      <c r="P618">
        <v>14.35883331</v>
      </c>
      <c r="Q618">
        <v>13.84485722</v>
      </c>
      <c r="R618">
        <v>14.37589073</v>
      </c>
      <c r="S618">
        <v>13.013012890000001</v>
      </c>
      <c r="T618">
        <v>16.31732178</v>
      </c>
      <c r="U618">
        <v>13.732542990000001</v>
      </c>
    </row>
    <row r="619" spans="1:21" x14ac:dyDescent="0.25">
      <c r="A619" t="s">
        <v>599</v>
      </c>
      <c r="B619" t="s">
        <v>600</v>
      </c>
      <c r="C619" t="s">
        <v>1032</v>
      </c>
      <c r="D619">
        <v>8</v>
      </c>
      <c r="F619">
        <v>2.2077742902070801E-2</v>
      </c>
      <c r="G619">
        <v>1</v>
      </c>
      <c r="H619">
        <v>3.3057451248168897E-2</v>
      </c>
      <c r="I619">
        <v>6.3738376547413697E-2</v>
      </c>
      <c r="J619">
        <v>17.440786360000001</v>
      </c>
      <c r="K619">
        <v>19.141782760000002</v>
      </c>
      <c r="L619">
        <v>17.40491295</v>
      </c>
      <c r="M619">
        <v>16.830394739999999</v>
      </c>
      <c r="N619">
        <v>16.326587679999999</v>
      </c>
      <c r="O619">
        <v>17.350233079999999</v>
      </c>
      <c r="P619">
        <v>16.383094790000001</v>
      </c>
      <c r="Q619">
        <v>17.04878235</v>
      </c>
      <c r="R619">
        <v>17.783781050000002</v>
      </c>
      <c r="S619">
        <v>16.09710312</v>
      </c>
      <c r="T619">
        <v>17.223455430000001</v>
      </c>
      <c r="U619">
        <v>17.572830199999999</v>
      </c>
    </row>
    <row r="620" spans="1:21" x14ac:dyDescent="0.25">
      <c r="A620" t="s">
        <v>761</v>
      </c>
      <c r="B620" t="s">
        <v>762</v>
      </c>
      <c r="C620" t="s">
        <v>1059</v>
      </c>
      <c r="D620">
        <v>3</v>
      </c>
      <c r="F620">
        <v>2.2054807907377301E-2</v>
      </c>
      <c r="G620">
        <v>1</v>
      </c>
      <c r="H620">
        <v>1.7313241958618199E-2</v>
      </c>
      <c r="I620">
        <v>6.3673734264059006E-2</v>
      </c>
      <c r="J620">
        <v>16.876256940000001</v>
      </c>
      <c r="K620">
        <v>16.219150540000001</v>
      </c>
      <c r="L620">
        <v>17.62442017</v>
      </c>
      <c r="M620">
        <v>16.733285899999998</v>
      </c>
      <c r="N620">
        <v>16.30281639</v>
      </c>
      <c r="O620">
        <v>17.139520650000001</v>
      </c>
      <c r="P620">
        <v>16.582359310000001</v>
      </c>
      <c r="Q620">
        <v>16.98110771</v>
      </c>
      <c r="R620">
        <v>17.012025829999999</v>
      </c>
      <c r="S620">
        <v>17.22927284</v>
      </c>
      <c r="T620">
        <v>17.23908806</v>
      </c>
      <c r="U620">
        <v>17.368747710000001</v>
      </c>
    </row>
    <row r="621" spans="1:21" x14ac:dyDescent="0.25">
      <c r="A621" t="s">
        <v>276</v>
      </c>
      <c r="B621" t="s">
        <v>277</v>
      </c>
      <c r="C621" t="s">
        <v>278</v>
      </c>
      <c r="D621">
        <v>5</v>
      </c>
      <c r="F621">
        <v>2.1308047761473999E-2</v>
      </c>
      <c r="G621">
        <v>1</v>
      </c>
      <c r="H621">
        <v>9.3162536621093806E-2</v>
      </c>
      <c r="I621">
        <v>6.1567282966214103E-2</v>
      </c>
      <c r="J621">
        <v>14.384778020000001</v>
      </c>
      <c r="K621">
        <v>14.41697216</v>
      </c>
      <c r="L621">
        <v>14.044095990000001</v>
      </c>
      <c r="M621">
        <v>14.754307750000001</v>
      </c>
      <c r="N621">
        <v>19.060762409999999</v>
      </c>
      <c r="O621">
        <v>19.487400050000002</v>
      </c>
      <c r="P621">
        <v>13.90262794</v>
      </c>
      <c r="Q621">
        <v>16.41345024</v>
      </c>
      <c r="R621">
        <v>16.269056320000001</v>
      </c>
      <c r="S621">
        <v>14.65921116</v>
      </c>
      <c r="T621">
        <v>19.897130969999999</v>
      </c>
      <c r="U621">
        <v>13.240984920000001</v>
      </c>
    </row>
    <row r="622" spans="1:21" x14ac:dyDescent="0.25">
      <c r="A622" t="s">
        <v>1157</v>
      </c>
      <c r="B622" t="s">
        <v>1156</v>
      </c>
      <c r="C622" t="s">
        <v>1904</v>
      </c>
      <c r="D622">
        <v>2</v>
      </c>
      <c r="F622">
        <v>2.0612999896997799E-2</v>
      </c>
      <c r="G622">
        <v>1</v>
      </c>
      <c r="H622">
        <v>0.15948549906412701</v>
      </c>
      <c r="I622">
        <v>6.0243496069519599E-2</v>
      </c>
      <c r="J622">
        <v>11.350076680000001</v>
      </c>
      <c r="K622">
        <v>9.2793769840000007</v>
      </c>
      <c r="L622" t="s">
        <v>33</v>
      </c>
      <c r="M622" t="s">
        <v>33</v>
      </c>
      <c r="N622">
        <v>18.305387499999998</v>
      </c>
      <c r="O622">
        <v>18.344488139999999</v>
      </c>
      <c r="P622" t="s">
        <v>33</v>
      </c>
      <c r="Q622">
        <v>15.20409107</v>
      </c>
      <c r="R622">
        <v>16.147890090000001</v>
      </c>
      <c r="S622">
        <v>17.109260559999999</v>
      </c>
      <c r="T622">
        <v>18.83357239</v>
      </c>
      <c r="U622">
        <v>11.879006390000001</v>
      </c>
    </row>
    <row r="623" spans="1:21" x14ac:dyDescent="0.25">
      <c r="A623" t="s">
        <v>1138</v>
      </c>
      <c r="B623" t="s">
        <v>1137</v>
      </c>
      <c r="C623" t="s">
        <v>1139</v>
      </c>
      <c r="D623">
        <v>11</v>
      </c>
      <c r="F623">
        <v>2.0465269018887799E-2</v>
      </c>
      <c r="G623">
        <v>1</v>
      </c>
      <c r="H623">
        <v>1.09987258911133E-2</v>
      </c>
      <c r="I623">
        <v>5.9185990305422299E-2</v>
      </c>
      <c r="J623">
        <v>22.188108440000001</v>
      </c>
      <c r="K623">
        <v>21.493150709999998</v>
      </c>
      <c r="L623">
        <v>22.033330920000001</v>
      </c>
      <c r="M623">
        <v>22.095378879999998</v>
      </c>
      <c r="N623">
        <v>21.807109830000002</v>
      </c>
      <c r="O623">
        <v>22.098989490000001</v>
      </c>
      <c r="P623">
        <v>22.120910640000002</v>
      </c>
      <c r="Q623">
        <v>21.546800609999998</v>
      </c>
      <c r="R623">
        <v>22.179975509999998</v>
      </c>
      <c r="S623">
        <v>22.19015503</v>
      </c>
      <c r="T623">
        <v>22.401479720000001</v>
      </c>
      <c r="U623">
        <v>22.382194519999999</v>
      </c>
    </row>
    <row r="624" spans="1:21" x14ac:dyDescent="0.25">
      <c r="A624" t="s">
        <v>70</v>
      </c>
      <c r="B624" t="s">
        <v>72</v>
      </c>
      <c r="C624" t="s">
        <v>71</v>
      </c>
      <c r="D624">
        <v>30</v>
      </c>
      <c r="F624">
        <v>2.0322358531303101E-2</v>
      </c>
      <c r="G624">
        <v>1</v>
      </c>
      <c r="H624">
        <v>9.8519325256347708E-3</v>
      </c>
      <c r="I624">
        <v>5.8781771721169301E-2</v>
      </c>
      <c r="J624">
        <v>29.688667299999999</v>
      </c>
      <c r="K624">
        <v>28.846307750000001</v>
      </c>
      <c r="L624">
        <v>29.126152040000001</v>
      </c>
      <c r="M624">
        <v>29.085735320000001</v>
      </c>
      <c r="N624">
        <v>29.24386406</v>
      </c>
      <c r="O624">
        <v>29.5115242</v>
      </c>
      <c r="P624">
        <v>29.17624855</v>
      </c>
      <c r="Q624">
        <v>29.656864169999999</v>
      </c>
      <c r="R624">
        <v>28.997554780000002</v>
      </c>
      <c r="S624">
        <v>29.104602809999999</v>
      </c>
      <c r="T624">
        <v>29.235628129999998</v>
      </c>
      <c r="U624">
        <v>29.41674995</v>
      </c>
    </row>
    <row r="625" spans="1:21" x14ac:dyDescent="0.25">
      <c r="A625" t="s">
        <v>793</v>
      </c>
      <c r="B625" t="s">
        <v>794</v>
      </c>
      <c r="C625" t="s">
        <v>1066</v>
      </c>
      <c r="D625">
        <v>6</v>
      </c>
      <c r="F625">
        <v>1.95584176793373E-2</v>
      </c>
      <c r="G625">
        <v>1</v>
      </c>
      <c r="H625">
        <v>0.154518127441406</v>
      </c>
      <c r="I625">
        <v>5.7226424895575903E-2</v>
      </c>
      <c r="J625">
        <v>11.615194320000001</v>
      </c>
      <c r="K625">
        <v>11.09337139</v>
      </c>
      <c r="L625">
        <v>0</v>
      </c>
      <c r="M625" t="s">
        <v>33</v>
      </c>
      <c r="N625">
        <v>19.24257278</v>
      </c>
      <c r="O625">
        <v>19.674333570000002</v>
      </c>
      <c r="P625">
        <v>12.75401402</v>
      </c>
      <c r="Q625">
        <v>16.97463226</v>
      </c>
      <c r="R625">
        <v>16.12617874</v>
      </c>
      <c r="S625" t="s">
        <v>33</v>
      </c>
      <c r="T625">
        <v>19.80106735</v>
      </c>
      <c r="U625">
        <v>12.74336433</v>
      </c>
    </row>
    <row r="626" spans="1:21" x14ac:dyDescent="0.25">
      <c r="A626" t="s">
        <v>1150</v>
      </c>
      <c r="B626" t="s">
        <v>1149</v>
      </c>
      <c r="C626" t="s">
        <v>1902</v>
      </c>
      <c r="D626">
        <v>4</v>
      </c>
      <c r="F626">
        <v>1.9462694813866799E-2</v>
      </c>
      <c r="G626">
        <v>1</v>
      </c>
      <c r="H626">
        <v>3.5663843154907199E-2</v>
      </c>
      <c r="I626">
        <v>5.63476474408783E-2</v>
      </c>
      <c r="J626">
        <v>17.016899110000001</v>
      </c>
      <c r="K626">
        <v>17.435327529999999</v>
      </c>
      <c r="L626">
        <v>20.003648760000001</v>
      </c>
      <c r="M626">
        <v>18.033487319999999</v>
      </c>
      <c r="N626">
        <v>18.643560409999999</v>
      </c>
      <c r="O626">
        <v>18.674224850000002</v>
      </c>
      <c r="P626">
        <v>20.155920030000001</v>
      </c>
      <c r="Q626">
        <v>17.8207798</v>
      </c>
      <c r="R626">
        <v>17.701328279999998</v>
      </c>
      <c r="S626">
        <v>18.494995119999999</v>
      </c>
      <c r="T626">
        <v>17.32475853</v>
      </c>
      <c r="U626">
        <v>18.506069180000001</v>
      </c>
    </row>
    <row r="627" spans="1:21" x14ac:dyDescent="0.25">
      <c r="A627" t="s">
        <v>1131</v>
      </c>
      <c r="B627" t="s">
        <v>1130</v>
      </c>
      <c r="C627" t="s">
        <v>1899</v>
      </c>
      <c r="D627">
        <v>26</v>
      </c>
      <c r="F627">
        <v>1.9185574098006499E-2</v>
      </c>
      <c r="G627">
        <v>1</v>
      </c>
      <c r="H627">
        <v>-1.01401805877686E-2</v>
      </c>
      <c r="I627">
        <v>-5.5562036128597801E-2</v>
      </c>
      <c r="J627">
        <v>25.210775380000001</v>
      </c>
      <c r="K627">
        <v>25.012147899999999</v>
      </c>
      <c r="L627">
        <v>25.468603130000002</v>
      </c>
      <c r="M627">
        <v>25.76696587</v>
      </c>
      <c r="N627">
        <v>25.42547798</v>
      </c>
      <c r="O627">
        <v>24.985229489999998</v>
      </c>
      <c r="P627">
        <v>25.422145839999999</v>
      </c>
      <c r="Q627">
        <v>25.556402210000002</v>
      </c>
      <c r="R627">
        <v>25.271862030000001</v>
      </c>
      <c r="S627">
        <v>25.862131120000001</v>
      </c>
      <c r="T627">
        <v>25.141248699999998</v>
      </c>
      <c r="U627">
        <v>25.088287350000002</v>
      </c>
    </row>
    <row r="628" spans="1:21" x14ac:dyDescent="0.25">
      <c r="A628" t="s">
        <v>310</v>
      </c>
      <c r="B628" t="s">
        <v>311</v>
      </c>
      <c r="C628" t="s">
        <v>980</v>
      </c>
      <c r="D628">
        <v>2</v>
      </c>
      <c r="F628">
        <v>1.9017726523647499E-2</v>
      </c>
      <c r="G628">
        <v>1</v>
      </c>
      <c r="H628">
        <v>-4.9290537834167501E-2</v>
      </c>
      <c r="I628">
        <v>-5.5085978515496098E-2</v>
      </c>
      <c r="J628">
        <v>13.72376347</v>
      </c>
      <c r="K628">
        <v>15.13350677</v>
      </c>
      <c r="L628">
        <v>14.03413486</v>
      </c>
      <c r="M628">
        <v>13.49289227</v>
      </c>
      <c r="N628">
        <v>15.53244877</v>
      </c>
      <c r="O628">
        <v>16.388074870000001</v>
      </c>
      <c r="P628">
        <v>15.04366016</v>
      </c>
      <c r="Q628">
        <v>13.910560609999999</v>
      </c>
      <c r="R628">
        <v>14.023878099999999</v>
      </c>
      <c r="S628">
        <v>12.641435619999999</v>
      </c>
      <c r="T628">
        <v>16.467441560000001</v>
      </c>
      <c r="U628">
        <v>11.945202829999999</v>
      </c>
    </row>
    <row r="629" spans="1:21" x14ac:dyDescent="0.25">
      <c r="A629" t="s">
        <v>1135</v>
      </c>
      <c r="B629" t="s">
        <v>1134</v>
      </c>
      <c r="C629" t="s">
        <v>1136</v>
      </c>
      <c r="D629">
        <v>6</v>
      </c>
      <c r="F629">
        <v>1.8989013412197799E-2</v>
      </c>
      <c r="G629">
        <v>1</v>
      </c>
      <c r="H629">
        <v>1.1595964431762701E-2</v>
      </c>
      <c r="I629">
        <v>5.5004523912987102E-2</v>
      </c>
      <c r="J629">
        <v>16.211412429999999</v>
      </c>
      <c r="K629">
        <v>16.517013550000001</v>
      </c>
      <c r="L629">
        <v>17.038042069999999</v>
      </c>
      <c r="M629">
        <v>16.184782030000001</v>
      </c>
      <c r="N629">
        <v>16.427261349999998</v>
      </c>
      <c r="O629">
        <v>16.855871199999999</v>
      </c>
      <c r="P629">
        <v>16.459602360000002</v>
      </c>
      <c r="Q629">
        <v>16.505552290000001</v>
      </c>
      <c r="R629">
        <v>16.666040420000002</v>
      </c>
      <c r="S629">
        <v>16.103187559999999</v>
      </c>
      <c r="T629">
        <v>16.99148941</v>
      </c>
      <c r="U629">
        <v>16.975246429999999</v>
      </c>
    </row>
    <row r="630" spans="1:21" x14ac:dyDescent="0.25">
      <c r="A630" t="s">
        <v>1147</v>
      </c>
      <c r="B630" t="s">
        <v>1146</v>
      </c>
      <c r="C630" t="s">
        <v>1901</v>
      </c>
      <c r="D630">
        <v>2</v>
      </c>
      <c r="F630">
        <v>1.8770309295107399E-2</v>
      </c>
      <c r="G630">
        <v>1</v>
      </c>
      <c r="H630">
        <v>4.1214466094970703E-2</v>
      </c>
      <c r="I630">
        <v>5.4383930941176002E-2</v>
      </c>
      <c r="J630">
        <v>15.57673359</v>
      </c>
      <c r="K630">
        <v>17.858570100000001</v>
      </c>
      <c r="L630">
        <v>19.820623399999999</v>
      </c>
      <c r="M630">
        <v>17.307708739999999</v>
      </c>
      <c r="N630">
        <v>17.34935188</v>
      </c>
      <c r="O630">
        <v>15.190702440000001</v>
      </c>
      <c r="P630">
        <v>17.30589676</v>
      </c>
      <c r="Q630">
        <v>18.052425379999999</v>
      </c>
      <c r="R630">
        <v>16.733846660000001</v>
      </c>
      <c r="S630">
        <v>17.733665469999998</v>
      </c>
      <c r="T630">
        <v>17.518707280000001</v>
      </c>
      <c r="U630">
        <v>17.663719180000001</v>
      </c>
    </row>
    <row r="631" spans="1:21" x14ac:dyDescent="0.25">
      <c r="A631" t="s">
        <v>1152</v>
      </c>
      <c r="B631" t="s">
        <v>1151</v>
      </c>
      <c r="C631" t="s">
        <v>1153</v>
      </c>
      <c r="D631">
        <v>30</v>
      </c>
      <c r="F631">
        <v>1.8623307972660898E-2</v>
      </c>
      <c r="G631">
        <v>1</v>
      </c>
      <c r="H631">
        <v>1.91650390625E-2</v>
      </c>
      <c r="I631">
        <v>5.3966638525919902E-2</v>
      </c>
      <c r="J631">
        <v>25.115114210000002</v>
      </c>
      <c r="K631">
        <v>24.547489169999999</v>
      </c>
      <c r="L631">
        <v>25.441530230000001</v>
      </c>
      <c r="M631">
        <v>25.524393079999999</v>
      </c>
      <c r="N631">
        <v>25.0017128</v>
      </c>
      <c r="O631">
        <v>24.004804610000001</v>
      </c>
      <c r="P631">
        <v>25.061536790000002</v>
      </c>
      <c r="Q631">
        <v>25.028261180000001</v>
      </c>
      <c r="R631">
        <v>24.49051476</v>
      </c>
      <c r="S631">
        <v>26.007747649999999</v>
      </c>
      <c r="T631">
        <v>25.320739750000001</v>
      </c>
      <c r="U631">
        <v>24.449451450000002</v>
      </c>
    </row>
    <row r="632" spans="1:21" x14ac:dyDescent="0.25">
      <c r="A632" t="s">
        <v>1155</v>
      </c>
      <c r="B632" t="s">
        <v>1154</v>
      </c>
      <c r="C632" t="s">
        <v>1903</v>
      </c>
      <c r="D632">
        <v>2</v>
      </c>
      <c r="F632">
        <v>1.7681884612501302E-2</v>
      </c>
      <c r="G632">
        <v>1</v>
      </c>
      <c r="H632">
        <v>-0.185600399971008</v>
      </c>
      <c r="I632">
        <v>-5.2578654806911401E-2</v>
      </c>
      <c r="J632">
        <v>9.0241203310000007</v>
      </c>
      <c r="K632">
        <v>6.4653925900000004</v>
      </c>
      <c r="L632" t="s">
        <v>33</v>
      </c>
      <c r="M632" t="s">
        <v>33</v>
      </c>
      <c r="N632">
        <v>16.954193119999999</v>
      </c>
      <c r="O632">
        <v>16.904911040000002</v>
      </c>
      <c r="P632" t="s">
        <v>33</v>
      </c>
      <c r="Q632">
        <v>15.27812099</v>
      </c>
      <c r="R632">
        <v>14.84688759</v>
      </c>
      <c r="S632" t="s">
        <v>33</v>
      </c>
      <c r="T632">
        <v>16.527578349999999</v>
      </c>
      <c r="U632" t="s">
        <v>33</v>
      </c>
    </row>
    <row r="633" spans="1:21" x14ac:dyDescent="0.25">
      <c r="A633" t="s">
        <v>10</v>
      </c>
      <c r="B633" t="s">
        <v>1148</v>
      </c>
      <c r="C633" t="s">
        <v>11</v>
      </c>
      <c r="D633">
        <v>30</v>
      </c>
      <c r="F633">
        <v>1.6801879470125999E-2</v>
      </c>
      <c r="G633">
        <v>1</v>
      </c>
      <c r="H633">
        <v>2.8633594512939502E-2</v>
      </c>
      <c r="I633">
        <v>4.8785253329924901E-2</v>
      </c>
      <c r="J633">
        <v>22.842237470000001</v>
      </c>
      <c r="K633">
        <v>23.371013640000001</v>
      </c>
      <c r="L633">
        <v>24.39866447</v>
      </c>
      <c r="M633">
        <v>23.411146160000001</v>
      </c>
      <c r="N633">
        <v>23.793405530000001</v>
      </c>
      <c r="O633">
        <v>22.482816700000001</v>
      </c>
      <c r="P633">
        <v>22.920297619999999</v>
      </c>
      <c r="Q633">
        <v>25.748535159999999</v>
      </c>
      <c r="R633">
        <v>23.039999009999999</v>
      </c>
      <c r="S633">
        <v>24.183713910000002</v>
      </c>
      <c r="T633">
        <v>22.98588943</v>
      </c>
      <c r="U633">
        <v>22.816131590000001</v>
      </c>
    </row>
    <row r="634" spans="1:21" x14ac:dyDescent="0.25">
      <c r="A634" t="s">
        <v>1141</v>
      </c>
      <c r="B634" t="s">
        <v>1140</v>
      </c>
      <c r="C634" t="s">
        <v>1142</v>
      </c>
      <c r="D634">
        <v>4</v>
      </c>
      <c r="F634">
        <v>1.6357954727173801E-2</v>
      </c>
      <c r="G634">
        <v>1</v>
      </c>
      <c r="H634">
        <v>-2.4764299392700199E-2</v>
      </c>
      <c r="I634">
        <v>-4.7519356355623099E-2</v>
      </c>
      <c r="J634">
        <v>20.161094670000001</v>
      </c>
      <c r="K634">
        <v>19.56258583</v>
      </c>
      <c r="L634">
        <v>20.73792839</v>
      </c>
      <c r="M634">
        <v>20.769044879999999</v>
      </c>
      <c r="N634">
        <v>18.97624016</v>
      </c>
      <c r="O634">
        <v>19.002634050000001</v>
      </c>
      <c r="P634">
        <v>20.36696053</v>
      </c>
      <c r="Q634">
        <v>21.446378710000001</v>
      </c>
      <c r="R634">
        <v>19.991518020000001</v>
      </c>
      <c r="S634">
        <v>20.456535339999999</v>
      </c>
      <c r="T634">
        <v>19.07004929</v>
      </c>
      <c r="U634">
        <v>19.257488250000002</v>
      </c>
    </row>
    <row r="635" spans="1:21" x14ac:dyDescent="0.25">
      <c r="A635" t="s">
        <v>215</v>
      </c>
      <c r="B635" t="s">
        <v>216</v>
      </c>
      <c r="C635" t="s">
        <v>956</v>
      </c>
      <c r="D635">
        <v>25</v>
      </c>
      <c r="F635">
        <v>1.5996604270644098E-2</v>
      </c>
      <c r="G635">
        <v>1</v>
      </c>
      <c r="H635">
        <v>6.1562061309814496E-3</v>
      </c>
      <c r="I635">
        <v>4.6488034699838199E-2</v>
      </c>
      <c r="J635">
        <v>26.56809998</v>
      </c>
      <c r="K635">
        <v>26.310844419999999</v>
      </c>
      <c r="L635">
        <v>26.356998440000002</v>
      </c>
      <c r="M635">
        <v>26.784040449999999</v>
      </c>
      <c r="N635">
        <v>26.409366609999999</v>
      </c>
      <c r="O635">
        <v>26.415433879999998</v>
      </c>
      <c r="P635">
        <v>26.548154830000001</v>
      </c>
      <c r="Q635">
        <v>25.9152317</v>
      </c>
      <c r="R635">
        <v>26.434642790000002</v>
      </c>
      <c r="S635">
        <v>26.522687909999998</v>
      </c>
      <c r="T635">
        <v>26.43458176</v>
      </c>
      <c r="U635">
        <v>26.55799103</v>
      </c>
    </row>
    <row r="636" spans="1:21" x14ac:dyDescent="0.25">
      <c r="A636" t="s">
        <v>397</v>
      </c>
      <c r="B636" t="s">
        <v>398</v>
      </c>
      <c r="C636" t="s">
        <v>1003</v>
      </c>
      <c r="D636">
        <v>5</v>
      </c>
      <c r="F636">
        <v>1.4878609654355701E-2</v>
      </c>
      <c r="G636">
        <v>1</v>
      </c>
      <c r="H636">
        <v>0.10671059290568</v>
      </c>
      <c r="I636">
        <v>4.3562360000404601E-2</v>
      </c>
      <c r="J636">
        <v>13.16206551</v>
      </c>
      <c r="K636">
        <v>14.344953540000001</v>
      </c>
      <c r="L636">
        <v>12.511335369999999</v>
      </c>
      <c r="M636">
        <v>9.4118928910000008</v>
      </c>
      <c r="N636">
        <v>18.952489849999999</v>
      </c>
      <c r="O636">
        <v>19.426467899999999</v>
      </c>
      <c r="P636">
        <v>11.446299550000001</v>
      </c>
      <c r="Q636">
        <v>16.344383239999999</v>
      </c>
      <c r="R636">
        <v>16.309471129999999</v>
      </c>
      <c r="S636" t="s">
        <v>33</v>
      </c>
      <c r="T636">
        <v>19.78878212</v>
      </c>
      <c r="U636" t="s">
        <v>33</v>
      </c>
    </row>
    <row r="637" spans="1:21" x14ac:dyDescent="0.25">
      <c r="A637" t="s">
        <v>1133</v>
      </c>
      <c r="B637" t="s">
        <v>1132</v>
      </c>
      <c r="C637" t="s">
        <v>1900</v>
      </c>
      <c r="D637">
        <v>2</v>
      </c>
      <c r="F637">
        <v>1.4173125844134301E-2</v>
      </c>
      <c r="G637">
        <v>1</v>
      </c>
      <c r="H637">
        <v>-5.2974973406110203E-2</v>
      </c>
      <c r="I637">
        <v>-4.1385763598808002E-2</v>
      </c>
      <c r="J637">
        <v>15.31358528</v>
      </c>
      <c r="K637">
        <v>17.026584629999999</v>
      </c>
      <c r="L637">
        <v>14.20761871</v>
      </c>
      <c r="M637">
        <v>12.530651089999999</v>
      </c>
      <c r="N637">
        <v>9.5689821239999997</v>
      </c>
      <c r="O637">
        <v>12.50876236</v>
      </c>
      <c r="P637">
        <v>12.78995514</v>
      </c>
      <c r="Q637">
        <v>11.527727130000001</v>
      </c>
      <c r="R637">
        <v>13.750794409999999</v>
      </c>
      <c r="S637" t="s">
        <v>33</v>
      </c>
      <c r="T637">
        <v>13.40146255</v>
      </c>
      <c r="U637">
        <v>13.05739784</v>
      </c>
    </row>
    <row r="638" spans="1:21" x14ac:dyDescent="0.25">
      <c r="A638" t="s">
        <v>140</v>
      </c>
      <c r="B638" t="s">
        <v>142</v>
      </c>
      <c r="C638" t="s">
        <v>141</v>
      </c>
      <c r="D638">
        <v>9</v>
      </c>
      <c r="F638">
        <v>1.30160191393397E-2</v>
      </c>
      <c r="G638">
        <v>1</v>
      </c>
      <c r="H638">
        <v>-1.9389867782592801E-2</v>
      </c>
      <c r="I638">
        <v>-3.7950384690216998E-2</v>
      </c>
      <c r="J638">
        <v>18.394687650000002</v>
      </c>
      <c r="K638">
        <v>19.720056530000001</v>
      </c>
      <c r="L638">
        <v>17.769184110000001</v>
      </c>
      <c r="M638">
        <v>18.0068512</v>
      </c>
      <c r="N638">
        <v>19.13881683</v>
      </c>
      <c r="O638">
        <v>19.22851563</v>
      </c>
      <c r="P638">
        <v>18.93316841</v>
      </c>
      <c r="Q638">
        <v>17.75845146</v>
      </c>
      <c r="R638">
        <v>18.798898699999999</v>
      </c>
      <c r="S638">
        <v>18.19423866</v>
      </c>
      <c r="T638">
        <v>19.426221850000001</v>
      </c>
      <c r="U638">
        <v>17.090789789999999</v>
      </c>
    </row>
    <row r="639" spans="1:21" x14ac:dyDescent="0.25">
      <c r="A639" t="s">
        <v>1129</v>
      </c>
      <c r="B639" t="s">
        <v>1128</v>
      </c>
      <c r="C639" t="s">
        <v>1898</v>
      </c>
      <c r="D639">
        <v>2</v>
      </c>
      <c r="F639">
        <v>1.21592959794626E-2</v>
      </c>
      <c r="G639">
        <v>1</v>
      </c>
      <c r="H639">
        <v>-5.8924674987793003E-2</v>
      </c>
      <c r="I639">
        <v>-3.6375561943411801E-2</v>
      </c>
      <c r="J639" t="s">
        <v>33</v>
      </c>
      <c r="K639" t="s">
        <v>33</v>
      </c>
      <c r="L639" t="s">
        <v>33</v>
      </c>
      <c r="M639">
        <v>13.270608899999999</v>
      </c>
      <c r="N639">
        <v>15.85568142</v>
      </c>
      <c r="O639">
        <v>16.235895159999998</v>
      </c>
      <c r="P639">
        <v>12.51211357</v>
      </c>
      <c r="Q639">
        <v>14.946423530000001</v>
      </c>
      <c r="R639">
        <v>13.789715770000001</v>
      </c>
      <c r="S639" t="s">
        <v>33</v>
      </c>
      <c r="T639">
        <v>17.443075180000001</v>
      </c>
      <c r="U639" t="s">
        <v>33</v>
      </c>
    </row>
    <row r="640" spans="1:21" x14ac:dyDescent="0.25">
      <c r="A640" t="s">
        <v>1127</v>
      </c>
      <c r="B640" t="s">
        <v>1126</v>
      </c>
      <c r="C640" t="s">
        <v>1897</v>
      </c>
      <c r="D640">
        <v>2</v>
      </c>
      <c r="F640">
        <v>1.20106974170083E-2</v>
      </c>
      <c r="G640">
        <v>1</v>
      </c>
      <c r="H640">
        <v>3.81956441061835E-2</v>
      </c>
      <c r="I640">
        <v>3.5155315201944697E-2</v>
      </c>
      <c r="J640">
        <v>16.634902950000001</v>
      </c>
      <c r="K640">
        <v>16.26334572</v>
      </c>
      <c r="L640">
        <v>17.027580260000001</v>
      </c>
      <c r="M640">
        <v>16.538534160000001</v>
      </c>
      <c r="N640">
        <v>16.69174194</v>
      </c>
      <c r="O640">
        <v>16.48818588</v>
      </c>
      <c r="P640" t="s">
        <v>33</v>
      </c>
      <c r="Q640">
        <v>13.615177149999999</v>
      </c>
      <c r="R640">
        <v>12.52089977</v>
      </c>
      <c r="S640">
        <v>13.41186523</v>
      </c>
      <c r="T640">
        <v>16.697462080000001</v>
      </c>
      <c r="U640">
        <v>16.74952888</v>
      </c>
    </row>
    <row r="641" spans="1:21" x14ac:dyDescent="0.25">
      <c r="A641" t="s">
        <v>81</v>
      </c>
      <c r="B641" t="s">
        <v>82</v>
      </c>
      <c r="C641" t="s">
        <v>83</v>
      </c>
      <c r="D641">
        <v>11</v>
      </c>
      <c r="F641">
        <v>1.19263549801123E-2</v>
      </c>
      <c r="G641">
        <v>1</v>
      </c>
      <c r="H641">
        <v>2.56457328796387E-2</v>
      </c>
      <c r="I641">
        <v>3.48152727194724E-2</v>
      </c>
      <c r="J641">
        <v>23.38370132</v>
      </c>
      <c r="K641">
        <v>21.371995930000001</v>
      </c>
      <c r="L641">
        <v>24.388957980000001</v>
      </c>
      <c r="M641">
        <v>24.31536865</v>
      </c>
      <c r="N641">
        <v>21.318483350000001</v>
      </c>
      <c r="O641">
        <v>21.719963069999999</v>
      </c>
      <c r="P641">
        <v>23.682353970000001</v>
      </c>
      <c r="Q641">
        <v>24.122379299999999</v>
      </c>
      <c r="R641">
        <v>23.381288529999999</v>
      </c>
      <c r="S641">
        <v>24.242311480000001</v>
      </c>
      <c r="T641">
        <v>22.61593628</v>
      </c>
      <c r="U641">
        <v>22.669387820000001</v>
      </c>
    </row>
    <row r="642" spans="1:21" x14ac:dyDescent="0.25">
      <c r="A642" t="s">
        <v>335</v>
      </c>
      <c r="B642" t="s">
        <v>337</v>
      </c>
      <c r="C642" t="s">
        <v>336</v>
      </c>
      <c r="D642">
        <v>10</v>
      </c>
      <c r="F642">
        <v>1.1529548353099099E-2</v>
      </c>
      <c r="G642">
        <v>1</v>
      </c>
      <c r="H642">
        <v>-2.3377895355224599E-2</v>
      </c>
      <c r="I642">
        <v>-3.3671746338852102E-2</v>
      </c>
      <c r="J642">
        <v>21.272201540000001</v>
      </c>
      <c r="K642">
        <v>21.523399349999998</v>
      </c>
      <c r="L642">
        <v>21.323677060000001</v>
      </c>
      <c r="M642">
        <v>22.159646989999999</v>
      </c>
      <c r="N642">
        <v>22.74504662</v>
      </c>
      <c r="O642">
        <v>23.3551693</v>
      </c>
      <c r="P642">
        <v>24.03166199</v>
      </c>
      <c r="Q642">
        <v>20.889766689999998</v>
      </c>
      <c r="R642">
        <v>22.070364000000001</v>
      </c>
      <c r="S642">
        <v>20.453548430000001</v>
      </c>
      <c r="T642">
        <v>21.8857708</v>
      </c>
      <c r="U642">
        <v>20.71063805</v>
      </c>
    </row>
    <row r="643" spans="1:21" x14ac:dyDescent="0.25">
      <c r="A643" t="s">
        <v>1116</v>
      </c>
      <c r="B643" t="s">
        <v>1115</v>
      </c>
      <c r="C643" t="s">
        <v>1896</v>
      </c>
      <c r="D643">
        <v>10</v>
      </c>
      <c r="F643">
        <v>1.09788402918702E-2</v>
      </c>
      <c r="G643">
        <v>1</v>
      </c>
      <c r="H643">
        <v>8.60238075256348E-3</v>
      </c>
      <c r="I643">
        <v>3.2083051075444499E-2</v>
      </c>
      <c r="J643">
        <v>18.726762770000001</v>
      </c>
      <c r="K643">
        <v>19.467636110000001</v>
      </c>
      <c r="L643">
        <v>19.60990524</v>
      </c>
      <c r="M643">
        <v>19.487251279999999</v>
      </c>
      <c r="N643">
        <v>19.701744080000001</v>
      </c>
      <c r="O643">
        <v>19.68325806</v>
      </c>
      <c r="P643">
        <v>19.347944259999998</v>
      </c>
      <c r="Q643">
        <v>19.91132927</v>
      </c>
      <c r="R643">
        <v>19.366096500000001</v>
      </c>
      <c r="S643">
        <v>18.700801850000001</v>
      </c>
      <c r="T643">
        <v>18.682624820000001</v>
      </c>
      <c r="U643">
        <v>19.459352490000001</v>
      </c>
    </row>
    <row r="644" spans="1:21" x14ac:dyDescent="0.25">
      <c r="A644" t="s">
        <v>375</v>
      </c>
      <c r="B644" t="s">
        <v>376</v>
      </c>
      <c r="C644" t="s">
        <v>995</v>
      </c>
      <c r="D644">
        <v>6</v>
      </c>
      <c r="F644">
        <v>1.03798522748846E-2</v>
      </c>
      <c r="G644">
        <v>1</v>
      </c>
      <c r="H644">
        <v>5.0925254821777302E-2</v>
      </c>
      <c r="I644">
        <v>3.0542188699848399E-2</v>
      </c>
      <c r="J644">
        <v>15.034108160000001</v>
      </c>
      <c r="K644">
        <v>12.7441721</v>
      </c>
      <c r="L644">
        <v>14.33564758</v>
      </c>
      <c r="M644" t="s">
        <v>33</v>
      </c>
      <c r="N644">
        <v>18.908231740000002</v>
      </c>
      <c r="O644">
        <v>19.169073099999999</v>
      </c>
      <c r="P644">
        <v>13.36225891</v>
      </c>
      <c r="Q644">
        <v>17.307226180000001</v>
      </c>
      <c r="R644">
        <v>15.94517422</v>
      </c>
      <c r="S644" t="s">
        <v>33</v>
      </c>
      <c r="T644">
        <v>19.054677959999999</v>
      </c>
      <c r="U644">
        <v>14.39178276</v>
      </c>
    </row>
    <row r="645" spans="1:21" x14ac:dyDescent="0.25">
      <c r="A645" t="s">
        <v>1124</v>
      </c>
      <c r="B645" t="s">
        <v>1123</v>
      </c>
      <c r="C645" t="s">
        <v>2017</v>
      </c>
      <c r="D645">
        <v>8</v>
      </c>
      <c r="F645">
        <v>1.02357910552655E-2</v>
      </c>
      <c r="G645">
        <v>0.99874339035769799</v>
      </c>
      <c r="H645">
        <v>-5.8325290679931599E-2</v>
      </c>
      <c r="I645">
        <v>-2.9936430907312999E-2</v>
      </c>
      <c r="J645">
        <v>23.010623930000001</v>
      </c>
      <c r="K645">
        <v>26.511280060000001</v>
      </c>
      <c r="L645">
        <v>21.343650820000001</v>
      </c>
      <c r="M645">
        <v>21.725521090000001</v>
      </c>
      <c r="N645">
        <v>27.503355030000002</v>
      </c>
      <c r="O645">
        <v>27.748378750000001</v>
      </c>
      <c r="P645">
        <v>27.773298260000001</v>
      </c>
      <c r="Q645">
        <v>21.510698319999999</v>
      </c>
      <c r="R645">
        <v>21.675987240000001</v>
      </c>
      <c r="S645">
        <v>19.74657822</v>
      </c>
      <c r="T645">
        <v>20.78658295</v>
      </c>
      <c r="U645">
        <v>21.731498720000001</v>
      </c>
    </row>
    <row r="646" spans="1:21" x14ac:dyDescent="0.25">
      <c r="A646" t="s">
        <v>1118</v>
      </c>
      <c r="B646" t="s">
        <v>1117</v>
      </c>
      <c r="C646" t="s">
        <v>1119</v>
      </c>
      <c r="D646">
        <v>24</v>
      </c>
      <c r="F646">
        <v>9.8170840943184508E-3</v>
      </c>
      <c r="G646">
        <v>0.99802484472049702</v>
      </c>
      <c r="H646">
        <v>7.2093009948730503E-3</v>
      </c>
      <c r="I646">
        <v>2.87252629355799E-2</v>
      </c>
      <c r="J646">
        <v>23.63733482</v>
      </c>
      <c r="K646">
        <v>23.2597065</v>
      </c>
      <c r="L646">
        <v>23.922756199999998</v>
      </c>
      <c r="M646">
        <v>23.047895430000001</v>
      </c>
      <c r="N646">
        <v>23.884395600000001</v>
      </c>
      <c r="O646">
        <v>23.538440699999999</v>
      </c>
      <c r="P646">
        <v>23.393886569999999</v>
      </c>
      <c r="Q646">
        <v>23.537183760000001</v>
      </c>
      <c r="R646">
        <v>22.545499800000002</v>
      </c>
      <c r="S646">
        <v>23.788066860000001</v>
      </c>
      <c r="T646">
        <v>23.655776979999999</v>
      </c>
      <c r="U646">
        <v>23.701341630000002</v>
      </c>
    </row>
    <row r="647" spans="1:21" x14ac:dyDescent="0.25">
      <c r="A647" t="s">
        <v>186</v>
      </c>
      <c r="B647" t="s">
        <v>1125</v>
      </c>
      <c r="C647" t="s">
        <v>187</v>
      </c>
      <c r="D647">
        <v>2</v>
      </c>
      <c r="F647">
        <v>9.5635472795493805E-3</v>
      </c>
      <c r="G647">
        <v>0.99674418604651205</v>
      </c>
      <c r="H647">
        <v>-7.1126302083333898E-2</v>
      </c>
      <c r="I647">
        <v>-2.8290903727663502E-2</v>
      </c>
      <c r="J647">
        <v>11.127062799999999</v>
      </c>
      <c r="K647">
        <v>12.73064613</v>
      </c>
      <c r="L647" t="s">
        <v>33</v>
      </c>
      <c r="M647">
        <v>12.943897249999999</v>
      </c>
      <c r="N647">
        <v>19.431442260000001</v>
      </c>
      <c r="O647">
        <v>19.31027031</v>
      </c>
      <c r="P647">
        <v>13.80096436</v>
      </c>
      <c r="Q647">
        <v>16.978178020000001</v>
      </c>
      <c r="R647">
        <v>17.055936809999999</v>
      </c>
      <c r="S647" t="s">
        <v>33</v>
      </c>
      <c r="T647">
        <v>19.89168549</v>
      </c>
      <c r="U647" t="s">
        <v>33</v>
      </c>
    </row>
    <row r="648" spans="1:21" x14ac:dyDescent="0.25">
      <c r="A648" t="s">
        <v>96</v>
      </c>
      <c r="B648" t="s">
        <v>97</v>
      </c>
      <c r="C648" t="s">
        <v>98</v>
      </c>
      <c r="D648">
        <v>16</v>
      </c>
      <c r="F648">
        <v>9.0865826335280106E-3</v>
      </c>
      <c r="G648">
        <v>0.99638390092879203</v>
      </c>
      <c r="H648">
        <v>1.7521142959594699E-2</v>
      </c>
      <c r="I648">
        <v>2.6609498376026299E-2</v>
      </c>
      <c r="J648">
        <v>19.809356690000001</v>
      </c>
      <c r="K648">
        <v>20.181093220000001</v>
      </c>
      <c r="L648">
        <v>19.845842359999999</v>
      </c>
      <c r="M648">
        <v>20.460563659999998</v>
      </c>
      <c r="N648">
        <v>20.812732700000002</v>
      </c>
      <c r="O648">
        <v>21.615453720000001</v>
      </c>
      <c r="P648">
        <v>22.08525848</v>
      </c>
      <c r="Q648">
        <v>19.20262718</v>
      </c>
      <c r="R648">
        <v>20.235994340000001</v>
      </c>
      <c r="S648">
        <v>18.586820599999999</v>
      </c>
      <c r="T648">
        <v>20.239099499999998</v>
      </c>
      <c r="U648">
        <v>18.896766660000001</v>
      </c>
    </row>
    <row r="649" spans="1:21" x14ac:dyDescent="0.25">
      <c r="A649" t="s">
        <v>1121</v>
      </c>
      <c r="B649" t="s">
        <v>1120</v>
      </c>
      <c r="C649" t="s">
        <v>1122</v>
      </c>
      <c r="D649">
        <v>4</v>
      </c>
      <c r="F649">
        <v>9.00930018993263E-3</v>
      </c>
      <c r="G649">
        <v>0.99499845440494605</v>
      </c>
      <c r="H649">
        <v>3.1869207109723498E-2</v>
      </c>
      <c r="I649">
        <v>2.6458510255466E-2</v>
      </c>
      <c r="J649">
        <v>14.750987050000001</v>
      </c>
      <c r="K649">
        <v>16.51594734</v>
      </c>
      <c r="L649">
        <v>15.304745670000001</v>
      </c>
      <c r="M649">
        <v>16.255119319999999</v>
      </c>
      <c r="N649">
        <v>17.25470734</v>
      </c>
      <c r="O649">
        <v>17.477714540000001</v>
      </c>
      <c r="P649">
        <v>18.718078609999999</v>
      </c>
      <c r="Q649" t="s">
        <v>33</v>
      </c>
      <c r="R649">
        <v>15.34262848</v>
      </c>
      <c r="S649">
        <v>12.588815690000001</v>
      </c>
      <c r="T649">
        <v>14.43193913</v>
      </c>
      <c r="U649">
        <v>13.43217087</v>
      </c>
    </row>
    <row r="650" spans="1:21" x14ac:dyDescent="0.25">
      <c r="A650" t="s">
        <v>536</v>
      </c>
      <c r="B650" t="s">
        <v>538</v>
      </c>
      <c r="C650" t="s">
        <v>537</v>
      </c>
      <c r="D650">
        <v>2</v>
      </c>
      <c r="F650">
        <v>8.8407845001219308E-3</v>
      </c>
      <c r="G650">
        <v>0.99377160493827199</v>
      </c>
      <c r="H650">
        <v>2.9931259155272699E-2</v>
      </c>
      <c r="I650">
        <v>2.6173944972989201E-2</v>
      </c>
      <c r="J650">
        <v>12.47121143</v>
      </c>
      <c r="K650">
        <v>15.35678959</v>
      </c>
      <c r="L650">
        <v>11.501331329999999</v>
      </c>
      <c r="M650" t="s">
        <v>33</v>
      </c>
      <c r="N650">
        <v>12.397502899999999</v>
      </c>
      <c r="O650">
        <v>11.657397270000001</v>
      </c>
      <c r="P650">
        <v>9.3006362920000001</v>
      </c>
      <c r="Q650">
        <v>11.546398160000001</v>
      </c>
      <c r="R650">
        <v>12.420756340000001</v>
      </c>
      <c r="S650" t="s">
        <v>33</v>
      </c>
      <c r="T650">
        <v>12.97762489</v>
      </c>
      <c r="U650" t="s">
        <v>33</v>
      </c>
    </row>
    <row r="651" spans="1:21" x14ac:dyDescent="0.25">
      <c r="A651" t="s">
        <v>1110</v>
      </c>
      <c r="B651" t="s">
        <v>1109</v>
      </c>
      <c r="C651" t="s">
        <v>1111</v>
      </c>
      <c r="D651">
        <v>30</v>
      </c>
      <c r="F651">
        <v>8.6006678707520098E-3</v>
      </c>
      <c r="G651">
        <v>0.99269645608628698</v>
      </c>
      <c r="H651">
        <v>3.8661956787109401E-3</v>
      </c>
      <c r="I651">
        <v>2.52002357936436E-2</v>
      </c>
      <c r="J651">
        <v>26.989221570000002</v>
      </c>
      <c r="K651">
        <v>26.618785859999999</v>
      </c>
      <c r="L651">
        <v>26.55555725</v>
      </c>
      <c r="M651">
        <v>26.892103200000001</v>
      </c>
      <c r="N651">
        <v>26.370874400000002</v>
      </c>
      <c r="O651">
        <v>26.546817780000001</v>
      </c>
      <c r="P651">
        <v>26.76345444</v>
      </c>
      <c r="Q651">
        <v>26.066421510000001</v>
      </c>
      <c r="R651">
        <v>26.581495289999999</v>
      </c>
      <c r="S651">
        <v>26.707427979999999</v>
      </c>
      <c r="T651">
        <v>26.710714339999999</v>
      </c>
      <c r="U651">
        <v>26.657642360000001</v>
      </c>
    </row>
    <row r="652" spans="1:21" x14ac:dyDescent="0.25">
      <c r="A652" t="s">
        <v>12</v>
      </c>
      <c r="B652" t="s">
        <v>1114</v>
      </c>
      <c r="C652" t="s">
        <v>13</v>
      </c>
      <c r="D652">
        <v>30</v>
      </c>
      <c r="F652">
        <v>7.8536794499656799E-3</v>
      </c>
      <c r="G652">
        <v>0.99289230769230796</v>
      </c>
      <c r="H652">
        <v>1.61049365997314E-2</v>
      </c>
      <c r="I652">
        <v>2.30308296981271E-2</v>
      </c>
      <c r="J652">
        <v>22.415657039999999</v>
      </c>
      <c r="K652">
        <v>23.012495040000001</v>
      </c>
      <c r="L652">
        <v>23.89727783</v>
      </c>
      <c r="M652">
        <v>22.850444790000001</v>
      </c>
      <c r="N652">
        <v>23.057146070000002</v>
      </c>
      <c r="O652">
        <v>21.567325589999999</v>
      </c>
      <c r="P652">
        <v>22.463630680000001</v>
      </c>
      <c r="Q652">
        <v>25.75668907</v>
      </c>
      <c r="R652">
        <v>22.526800160000001</v>
      </c>
      <c r="S652">
        <v>23.636375430000001</v>
      </c>
      <c r="T652">
        <v>22.194568629999999</v>
      </c>
      <c r="U652">
        <v>22.183393479999999</v>
      </c>
    </row>
    <row r="653" spans="1:21" x14ac:dyDescent="0.25">
      <c r="A653" t="s">
        <v>916</v>
      </c>
      <c r="B653" t="s">
        <v>917</v>
      </c>
      <c r="C653" t="s">
        <v>1090</v>
      </c>
      <c r="D653">
        <v>2</v>
      </c>
      <c r="F653">
        <v>7.3582629231562198E-3</v>
      </c>
      <c r="G653">
        <v>0.99228878648233498</v>
      </c>
      <c r="H653">
        <v>4.6205202738443397E-2</v>
      </c>
      <c r="I653">
        <v>2.2130729939476599E-2</v>
      </c>
      <c r="J653" t="s">
        <v>33</v>
      </c>
      <c r="K653">
        <v>9.1998443600000002</v>
      </c>
      <c r="L653">
        <v>10.0209589</v>
      </c>
      <c r="M653" t="s">
        <v>33</v>
      </c>
      <c r="N653">
        <v>15.688536640000001</v>
      </c>
      <c r="O653">
        <v>15.006340979999999</v>
      </c>
      <c r="P653">
        <v>0</v>
      </c>
      <c r="Q653">
        <v>13.24800301</v>
      </c>
      <c r="R653">
        <v>13.46239662</v>
      </c>
      <c r="S653" t="s">
        <v>33</v>
      </c>
      <c r="T653">
        <v>14.590180399999999</v>
      </c>
      <c r="U653" t="s">
        <v>33</v>
      </c>
    </row>
    <row r="654" spans="1:21" x14ac:dyDescent="0.25">
      <c r="A654" t="s">
        <v>1113</v>
      </c>
      <c r="B654" t="s">
        <v>1112</v>
      </c>
      <c r="C654" t="s">
        <v>1895</v>
      </c>
      <c r="D654">
        <v>3</v>
      </c>
      <c r="F654">
        <v>7.1241505961852601E-3</v>
      </c>
      <c r="G654">
        <v>0.99139263803680999</v>
      </c>
      <c r="H654">
        <v>2.2123575210571299E-2</v>
      </c>
      <c r="I654">
        <v>2.0908640536530899E-2</v>
      </c>
      <c r="J654">
        <v>14.472268100000001</v>
      </c>
      <c r="K654">
        <v>15.597036360000001</v>
      </c>
      <c r="L654">
        <v>13.56165504</v>
      </c>
      <c r="M654">
        <v>10.13412952</v>
      </c>
      <c r="N654">
        <v>14.523130419999999</v>
      </c>
      <c r="O654">
        <v>15.696765900000001</v>
      </c>
      <c r="P654">
        <v>14.73200989</v>
      </c>
      <c r="Q654">
        <v>13.994261740000001</v>
      </c>
      <c r="R654">
        <v>14.378664970000001</v>
      </c>
      <c r="S654">
        <v>14.353339200000001</v>
      </c>
      <c r="T654">
        <v>12.610816</v>
      </c>
      <c r="U654">
        <v>16.57608986</v>
      </c>
    </row>
    <row r="655" spans="1:21" x14ac:dyDescent="0.25">
      <c r="A655" t="s">
        <v>14</v>
      </c>
      <c r="B655" t="s">
        <v>15</v>
      </c>
      <c r="C655" t="s">
        <v>933</v>
      </c>
      <c r="D655">
        <v>21</v>
      </c>
      <c r="F655">
        <v>6.8969585618830296E-3</v>
      </c>
      <c r="G655">
        <v>0.99032159264931097</v>
      </c>
      <c r="H655">
        <v>1.3787746429443399E-2</v>
      </c>
      <c r="I655">
        <v>2.0247035492984101E-2</v>
      </c>
      <c r="J655">
        <v>21.629766459999999</v>
      </c>
      <c r="K655">
        <v>22.340385439999999</v>
      </c>
      <c r="L655">
        <v>23.41530418</v>
      </c>
      <c r="M655">
        <v>22.32208061</v>
      </c>
      <c r="N655">
        <v>22.494819639999999</v>
      </c>
      <c r="O655">
        <v>21.158174509999998</v>
      </c>
      <c r="P655">
        <v>21.927921300000001</v>
      </c>
      <c r="Q655">
        <v>25.048721310000001</v>
      </c>
      <c r="R655">
        <v>22.051517489999998</v>
      </c>
      <c r="S655">
        <v>23.092596050000001</v>
      </c>
      <c r="T655">
        <v>21.457818979999999</v>
      </c>
      <c r="U655">
        <v>21.724815370000002</v>
      </c>
    </row>
    <row r="656" spans="1:21" x14ac:dyDescent="0.25">
      <c r="A656" t="s">
        <v>343</v>
      </c>
      <c r="B656" t="s">
        <v>344</v>
      </c>
      <c r="C656" t="s">
        <v>986</v>
      </c>
      <c r="D656">
        <v>8</v>
      </c>
      <c r="F656">
        <v>6.1515319336561403E-3</v>
      </c>
      <c r="G656">
        <v>0.99036697247706396</v>
      </c>
      <c r="H656">
        <v>-5.56225776672363E-2</v>
      </c>
      <c r="I656">
        <v>-1.8186565875675801E-2</v>
      </c>
      <c r="J656">
        <v>13.567108149999999</v>
      </c>
      <c r="K656">
        <v>16.68658447</v>
      </c>
      <c r="L656">
        <v>11.139348979999999</v>
      </c>
      <c r="M656" t="s">
        <v>33</v>
      </c>
      <c r="N656">
        <v>19.636915210000002</v>
      </c>
      <c r="O656">
        <v>19.789077760000001</v>
      </c>
      <c r="P656">
        <v>10.71959305</v>
      </c>
      <c r="Q656">
        <v>17.93887711</v>
      </c>
      <c r="R656">
        <v>17.4622879</v>
      </c>
      <c r="S656" t="s">
        <v>33</v>
      </c>
      <c r="T656">
        <v>20.37695313</v>
      </c>
      <c r="U656">
        <v>7.5311403270000001</v>
      </c>
    </row>
    <row r="657" spans="1:21" x14ac:dyDescent="0.25">
      <c r="A657" t="s">
        <v>518</v>
      </c>
      <c r="B657" t="s">
        <v>520</v>
      </c>
      <c r="C657" t="s">
        <v>519</v>
      </c>
      <c r="D657">
        <v>4</v>
      </c>
      <c r="F657">
        <v>5.5337277770316903E-3</v>
      </c>
      <c r="G657">
        <v>0.99005801526717596</v>
      </c>
      <c r="H657">
        <v>1.6362190246582E-2</v>
      </c>
      <c r="I657">
        <v>1.6270093389304099E-2</v>
      </c>
      <c r="J657">
        <v>15.875422479999999</v>
      </c>
      <c r="K657">
        <v>17.256235119999999</v>
      </c>
      <c r="L657">
        <v>14.850980760000001</v>
      </c>
      <c r="M657">
        <v>12.23209286</v>
      </c>
      <c r="N657">
        <v>15.29149818</v>
      </c>
      <c r="O657">
        <v>14.12262535</v>
      </c>
      <c r="P657">
        <v>15.2490139</v>
      </c>
      <c r="Q657">
        <v>17.261817929999999</v>
      </c>
      <c r="R657">
        <v>16.234947200000001</v>
      </c>
      <c r="S657">
        <v>17.712512969999999</v>
      </c>
      <c r="T657">
        <v>14.26311398</v>
      </c>
      <c r="U657">
        <v>16.277387619999999</v>
      </c>
    </row>
    <row r="658" spans="1:21" x14ac:dyDescent="0.25">
      <c r="A658" t="s">
        <v>1107</v>
      </c>
      <c r="B658" t="s">
        <v>1106</v>
      </c>
      <c r="C658" t="s">
        <v>1108</v>
      </c>
      <c r="D658">
        <v>14</v>
      </c>
      <c r="F658">
        <v>5.4391379124169399E-3</v>
      </c>
      <c r="G658">
        <v>0.98871341463414597</v>
      </c>
      <c r="H658">
        <v>3.2141685485839802E-2</v>
      </c>
      <c r="I658">
        <v>1.5993695044423301E-2</v>
      </c>
      <c r="J658">
        <v>16.95981789</v>
      </c>
      <c r="K658">
        <v>13.610039710000001</v>
      </c>
      <c r="L658">
        <v>10.638106349999999</v>
      </c>
      <c r="M658">
        <v>12.32753658</v>
      </c>
      <c r="N658">
        <v>20.339179990000002</v>
      </c>
      <c r="O658">
        <v>20.70387268</v>
      </c>
      <c r="P658">
        <v>17.400527950000001</v>
      </c>
      <c r="Q658">
        <v>18.237571719999998</v>
      </c>
      <c r="R658">
        <v>17.770574570000001</v>
      </c>
      <c r="S658">
        <v>15.71480274</v>
      </c>
      <c r="T658">
        <v>18.701759339999999</v>
      </c>
      <c r="U658">
        <v>14.46211338</v>
      </c>
    </row>
    <row r="659" spans="1:21" x14ac:dyDescent="0.25">
      <c r="A659" t="s">
        <v>268</v>
      </c>
      <c r="B659" t="s">
        <v>269</v>
      </c>
      <c r="C659" t="s">
        <v>270</v>
      </c>
      <c r="D659">
        <v>4</v>
      </c>
      <c r="F659">
        <v>5.2124595345892999E-3</v>
      </c>
      <c r="G659">
        <v>0.98748249619482498</v>
      </c>
      <c r="H659">
        <v>7.8898668289184605E-3</v>
      </c>
      <c r="I659">
        <v>1.5331085007346101E-2</v>
      </c>
      <c r="J659">
        <v>14.955365179999999</v>
      </c>
      <c r="K659">
        <v>15.63684464</v>
      </c>
      <c r="L659">
        <v>14.98111057</v>
      </c>
      <c r="M659">
        <v>14.011064530000001</v>
      </c>
      <c r="N659">
        <v>15.439470289999999</v>
      </c>
      <c r="O659">
        <v>16.323863979999999</v>
      </c>
      <c r="P659">
        <v>15.482951160000001</v>
      </c>
      <c r="Q659">
        <v>14.38199425</v>
      </c>
      <c r="R659">
        <v>15.58724117</v>
      </c>
      <c r="S659">
        <v>13.991844179999999</v>
      </c>
      <c r="T659">
        <v>16.43591881</v>
      </c>
      <c r="U659">
        <v>15.598773960000001</v>
      </c>
    </row>
    <row r="660" spans="1:21" x14ac:dyDescent="0.25">
      <c r="A660" t="s">
        <v>1105</v>
      </c>
      <c r="B660" t="s">
        <v>1104</v>
      </c>
      <c r="C660" t="s">
        <v>1894</v>
      </c>
      <c r="D660">
        <v>2</v>
      </c>
      <c r="F660">
        <v>5.0522301403147698E-3</v>
      </c>
      <c r="G660">
        <v>0.98647416413373901</v>
      </c>
      <c r="H660">
        <v>3.5865306854247999E-3</v>
      </c>
      <c r="I660">
        <v>1.48625097022731E-2</v>
      </c>
      <c r="J660">
        <v>15.456985469999999</v>
      </c>
      <c r="K660">
        <v>15.424316409999999</v>
      </c>
      <c r="L660">
        <v>16.324584959999999</v>
      </c>
      <c r="M660">
        <v>14.943645480000001</v>
      </c>
      <c r="N660">
        <v>15.66900635</v>
      </c>
      <c r="O660">
        <v>15.719242100000001</v>
      </c>
      <c r="P660">
        <v>15.884516720000001</v>
      </c>
      <c r="Q660">
        <v>16.21112823</v>
      </c>
      <c r="R660">
        <v>15.378454209999999</v>
      </c>
      <c r="S660">
        <v>15.88787746</v>
      </c>
      <c r="T660">
        <v>15.842741009999999</v>
      </c>
      <c r="U660">
        <v>15.71590233</v>
      </c>
    </row>
    <row r="661" spans="1:21" x14ac:dyDescent="0.25">
      <c r="A661" t="s">
        <v>241</v>
      </c>
      <c r="B661" t="s">
        <v>243</v>
      </c>
      <c r="C661" t="s">
        <v>242</v>
      </c>
      <c r="D661">
        <v>11</v>
      </c>
      <c r="F661">
        <v>3.8091044342171399E-3</v>
      </c>
      <c r="G661">
        <v>0.98776934749620604</v>
      </c>
      <c r="H661">
        <v>3.35574150085449E-3</v>
      </c>
      <c r="I661">
        <v>1.12213433177144E-2</v>
      </c>
      <c r="J661">
        <v>19.03176689</v>
      </c>
      <c r="K661">
        <v>19.619682310000002</v>
      </c>
      <c r="L661">
        <v>19.756843570000001</v>
      </c>
      <c r="M661">
        <v>20.119415279999998</v>
      </c>
      <c r="N661">
        <v>19.42328453</v>
      </c>
      <c r="O661">
        <v>20.2474308</v>
      </c>
      <c r="P661">
        <v>19.017826079999999</v>
      </c>
      <c r="Q661">
        <v>19.489601140000001</v>
      </c>
      <c r="R661">
        <v>20.268777849999999</v>
      </c>
      <c r="S661">
        <v>19.093984599999999</v>
      </c>
      <c r="T661">
        <v>19.315874099999998</v>
      </c>
      <c r="U661">
        <v>20.030685420000001</v>
      </c>
    </row>
    <row r="662" spans="1:21" x14ac:dyDescent="0.25">
      <c r="A662" t="s">
        <v>1103</v>
      </c>
      <c r="B662" t="s">
        <v>1102</v>
      </c>
      <c r="C662" t="s">
        <v>1893</v>
      </c>
      <c r="D662">
        <v>3</v>
      </c>
      <c r="F662">
        <v>3.7842117706395999E-3</v>
      </c>
      <c r="G662">
        <v>0.98630303030303001</v>
      </c>
      <c r="H662">
        <v>-4.6682357788085903E-3</v>
      </c>
      <c r="I662">
        <v>-1.11483270385419E-2</v>
      </c>
      <c r="J662">
        <v>18.971878050000001</v>
      </c>
      <c r="K662">
        <v>20.011766430000002</v>
      </c>
      <c r="L662">
        <v>20.416517259999999</v>
      </c>
      <c r="M662">
        <v>19.952133180000001</v>
      </c>
      <c r="N662">
        <v>19.63283539</v>
      </c>
      <c r="O662">
        <v>18.743539810000001</v>
      </c>
      <c r="P662">
        <v>20.279802320000002</v>
      </c>
      <c r="Q662">
        <v>20.08804512</v>
      </c>
      <c r="R662">
        <v>19.66858101</v>
      </c>
      <c r="S662">
        <v>20.490974430000001</v>
      </c>
      <c r="T662">
        <v>18.574764250000001</v>
      </c>
      <c r="U662">
        <v>19.275943760000001</v>
      </c>
    </row>
    <row r="663" spans="1:21" x14ac:dyDescent="0.25">
      <c r="A663" t="s">
        <v>179</v>
      </c>
      <c r="B663" t="s">
        <v>180</v>
      </c>
      <c r="C663" t="s">
        <v>948</v>
      </c>
      <c r="D663">
        <v>3</v>
      </c>
      <c r="F663">
        <v>2.19562972278328E-3</v>
      </c>
      <c r="G663">
        <v>0.98839334341906204</v>
      </c>
      <c r="H663">
        <v>-7.64870643615723E-3</v>
      </c>
      <c r="I663">
        <v>-6.5204539417152802E-3</v>
      </c>
      <c r="J663">
        <v>15.11426926</v>
      </c>
      <c r="K663">
        <v>15.88611317</v>
      </c>
      <c r="L663">
        <v>13.42461872</v>
      </c>
      <c r="M663">
        <v>10.48661137</v>
      </c>
      <c r="N663">
        <v>10.976672170000001</v>
      </c>
      <c r="O663" t="s">
        <v>33</v>
      </c>
      <c r="P663">
        <v>12.919542310000001</v>
      </c>
      <c r="Q663">
        <v>14.027750019999999</v>
      </c>
      <c r="R663">
        <v>14.6950407</v>
      </c>
      <c r="S663" t="s">
        <v>33</v>
      </c>
      <c r="T663">
        <v>13.78296185</v>
      </c>
      <c r="U663">
        <v>14.258814810000001</v>
      </c>
    </row>
    <row r="664" spans="1:21" x14ac:dyDescent="0.25">
      <c r="A664" t="s">
        <v>338</v>
      </c>
      <c r="B664" t="s">
        <v>339</v>
      </c>
      <c r="C664" t="s">
        <v>985</v>
      </c>
      <c r="D664">
        <v>2</v>
      </c>
      <c r="F664">
        <v>2.1647083427917399E-3</v>
      </c>
      <c r="G664">
        <v>0.987027190332326</v>
      </c>
      <c r="H664">
        <v>1.8057107925415001E-2</v>
      </c>
      <c r="I664">
        <v>6.5489706972387401E-3</v>
      </c>
      <c r="J664">
        <v>8.8066081999999994</v>
      </c>
      <c r="K664">
        <v>10.08665371</v>
      </c>
      <c r="L664" t="s">
        <v>33</v>
      </c>
      <c r="M664" t="s">
        <v>33</v>
      </c>
      <c r="N664">
        <v>16.077260970000001</v>
      </c>
      <c r="O664">
        <v>14.30760765</v>
      </c>
      <c r="P664" t="s">
        <v>33</v>
      </c>
      <c r="Q664">
        <v>8.5377922060000007</v>
      </c>
      <c r="R664">
        <v>12.05158234</v>
      </c>
      <c r="S664" t="s">
        <v>33</v>
      </c>
      <c r="T664">
        <v>16.242986680000001</v>
      </c>
      <c r="U664" t="s">
        <v>33</v>
      </c>
    </row>
    <row r="665" spans="1:21" x14ac:dyDescent="0.25">
      <c r="A665" t="s">
        <v>545</v>
      </c>
      <c r="B665" t="s">
        <v>547</v>
      </c>
      <c r="C665" t="s">
        <v>546</v>
      </c>
      <c r="D665">
        <v>2</v>
      </c>
      <c r="F665">
        <v>1.8087388296525501E-3</v>
      </c>
      <c r="G665">
        <v>0.98614781297134202</v>
      </c>
      <c r="H665">
        <v>-4.3896834055576796E-3</v>
      </c>
      <c r="I665">
        <v>-5.3738653278051999E-3</v>
      </c>
      <c r="J665">
        <v>14.98253345</v>
      </c>
      <c r="K665">
        <v>16.936710359999999</v>
      </c>
      <c r="L665">
        <v>14.169191359999999</v>
      </c>
      <c r="M665">
        <v>14.17598724</v>
      </c>
      <c r="N665">
        <v>14.086645130000001</v>
      </c>
      <c r="O665" t="s">
        <v>33</v>
      </c>
      <c r="P665">
        <v>14.03935051</v>
      </c>
      <c r="Q665">
        <v>15.56949425</v>
      </c>
      <c r="R665">
        <v>15.44429779</v>
      </c>
      <c r="S665" t="s">
        <v>33</v>
      </c>
      <c r="T665">
        <v>14.8710165</v>
      </c>
      <c r="U665">
        <v>12.45778084</v>
      </c>
    </row>
    <row r="666" spans="1:21" x14ac:dyDescent="0.25">
      <c r="A666" t="s">
        <v>475</v>
      </c>
      <c r="B666" t="s">
        <v>477</v>
      </c>
      <c r="C666" t="s">
        <v>476</v>
      </c>
      <c r="D666">
        <v>5</v>
      </c>
      <c r="F666">
        <v>1.8020407803745E-3</v>
      </c>
      <c r="G666">
        <v>0.98466867469879504</v>
      </c>
      <c r="H666">
        <v>5.4444244929712201E-3</v>
      </c>
      <c r="I666">
        <v>5.3355733018076498E-3</v>
      </c>
      <c r="J666">
        <v>15.850481029999999</v>
      </c>
      <c r="K666">
        <v>17.36153221</v>
      </c>
      <c r="L666">
        <v>14.21213818</v>
      </c>
      <c r="M666">
        <v>13.825513839999999</v>
      </c>
      <c r="N666">
        <v>17.931488040000001</v>
      </c>
      <c r="O666">
        <v>18.280508040000001</v>
      </c>
      <c r="P666">
        <v>14.60381413</v>
      </c>
      <c r="Q666">
        <v>15.63649464</v>
      </c>
      <c r="R666">
        <v>16.27841377</v>
      </c>
      <c r="S666" t="s">
        <v>33</v>
      </c>
      <c r="T666">
        <v>17.536149980000001</v>
      </c>
      <c r="U666">
        <v>15.194787979999999</v>
      </c>
    </row>
    <row r="667" spans="1:21" x14ac:dyDescent="0.25">
      <c r="A667" t="s">
        <v>1100</v>
      </c>
      <c r="B667" t="s">
        <v>1099</v>
      </c>
      <c r="C667" t="s">
        <v>1101</v>
      </c>
      <c r="D667">
        <v>11</v>
      </c>
      <c r="F667">
        <v>1.6232348801569999E-3</v>
      </c>
      <c r="G667">
        <v>0.98359699248120303</v>
      </c>
      <c r="H667">
        <v>-9.2792510986328103E-4</v>
      </c>
      <c r="I667">
        <v>-4.7938775423216904E-3</v>
      </c>
      <c r="J667">
        <v>23.2865696</v>
      </c>
      <c r="K667">
        <v>23.241737369999999</v>
      </c>
      <c r="L667">
        <v>22.989576339999999</v>
      </c>
      <c r="M667">
        <v>23.500417710000001</v>
      </c>
      <c r="N667">
        <v>23.745788569999998</v>
      </c>
      <c r="O667">
        <v>23.569128039999999</v>
      </c>
      <c r="P667">
        <v>23.293455120000001</v>
      </c>
      <c r="Q667">
        <v>23.403472900000001</v>
      </c>
      <c r="R667">
        <v>22.85720444</v>
      </c>
      <c r="S667">
        <v>22.80814552</v>
      </c>
      <c r="T667">
        <v>22.932958599999999</v>
      </c>
      <c r="U667">
        <v>23.01638603</v>
      </c>
    </row>
    <row r="668" spans="1:21" x14ac:dyDescent="0.25">
      <c r="A668" t="s">
        <v>627</v>
      </c>
      <c r="B668" t="s">
        <v>629</v>
      </c>
      <c r="C668" t="s">
        <v>628</v>
      </c>
      <c r="D668">
        <v>5</v>
      </c>
      <c r="F668">
        <v>1.3935694783310101E-3</v>
      </c>
      <c r="G668">
        <v>0.98264864864864898</v>
      </c>
      <c r="H668">
        <v>4.4941902160644497E-3</v>
      </c>
      <c r="I668">
        <v>4.1280817879954298E-3</v>
      </c>
      <c r="J668">
        <v>16.480072020000001</v>
      </c>
      <c r="K668">
        <v>17.277685170000002</v>
      </c>
      <c r="L668">
        <v>14.27588272</v>
      </c>
      <c r="M668">
        <v>15.14645481</v>
      </c>
      <c r="N668">
        <v>16.778779979999999</v>
      </c>
      <c r="O668">
        <v>17.234403610000001</v>
      </c>
      <c r="P668">
        <v>15.544833179999999</v>
      </c>
      <c r="Q668">
        <v>13.04878998</v>
      </c>
      <c r="R668">
        <v>16.394371029999999</v>
      </c>
      <c r="S668" t="s">
        <v>33</v>
      </c>
      <c r="T668">
        <v>18.931932450000001</v>
      </c>
      <c r="U668">
        <v>14.660376550000001</v>
      </c>
    </row>
    <row r="669" spans="1:21" x14ac:dyDescent="0.25">
      <c r="A669" t="s">
        <v>1097</v>
      </c>
      <c r="B669" t="s">
        <v>1096</v>
      </c>
      <c r="C669" t="s">
        <v>1098</v>
      </c>
      <c r="D669">
        <v>4</v>
      </c>
      <c r="F669">
        <v>1.1859419456347301E-3</v>
      </c>
      <c r="G669">
        <v>0.98158320839580204</v>
      </c>
      <c r="H669">
        <v>-2.0735263824462899E-3</v>
      </c>
      <c r="I669">
        <v>-3.5041821749774498E-3</v>
      </c>
      <c r="J669">
        <v>16.322929380000001</v>
      </c>
      <c r="K669">
        <v>15.765395160000001</v>
      </c>
      <c r="L669">
        <v>16.74793434</v>
      </c>
      <c r="M669">
        <v>14.914944650000001</v>
      </c>
      <c r="N669">
        <v>16.277072910000001</v>
      </c>
      <c r="O669">
        <v>18.322076800000001</v>
      </c>
      <c r="P669">
        <v>15.610930440000001</v>
      </c>
      <c r="Q669">
        <v>16.27598953</v>
      </c>
      <c r="R669">
        <v>15.60510635</v>
      </c>
      <c r="S669">
        <v>15.88876438</v>
      </c>
      <c r="T669">
        <v>15.674917219999999</v>
      </c>
      <c r="U669">
        <v>17.46965599</v>
      </c>
    </row>
    <row r="670" spans="1:21" x14ac:dyDescent="0.25">
      <c r="A670" t="s">
        <v>447</v>
      </c>
      <c r="B670" t="s">
        <v>448</v>
      </c>
      <c r="C670" t="s">
        <v>1010</v>
      </c>
      <c r="D670">
        <v>2</v>
      </c>
      <c r="F670">
        <v>1.1054000486273401E-3</v>
      </c>
      <c r="G670">
        <v>0.98034131736526897</v>
      </c>
      <c r="H670">
        <v>6.7777633666992196E-3</v>
      </c>
      <c r="I670">
        <v>3.3209158402152101E-3</v>
      </c>
      <c r="J670">
        <v>11.800737379999999</v>
      </c>
      <c r="K670">
        <v>13.713031770000001</v>
      </c>
      <c r="L670">
        <v>0</v>
      </c>
      <c r="M670">
        <v>0</v>
      </c>
      <c r="N670">
        <v>14.98267555</v>
      </c>
      <c r="O670">
        <v>15.59657574</v>
      </c>
      <c r="P670" t="s">
        <v>33</v>
      </c>
      <c r="Q670">
        <v>11.535840029999999</v>
      </c>
      <c r="R670">
        <v>12.511246679999999</v>
      </c>
      <c r="S670" t="s">
        <v>33</v>
      </c>
      <c r="T670">
        <v>16.240690229999998</v>
      </c>
      <c r="U670">
        <v>8.3710727689999995</v>
      </c>
    </row>
    <row r="671" spans="1:21" x14ac:dyDescent="0.25">
      <c r="A671" t="s">
        <v>1095</v>
      </c>
      <c r="B671" t="s">
        <v>1094</v>
      </c>
      <c r="C671" t="s">
        <v>1892</v>
      </c>
      <c r="D671">
        <v>11</v>
      </c>
      <c r="F671">
        <v>6.9970505287113196E-4</v>
      </c>
      <c r="G671">
        <v>0.97973692077727903</v>
      </c>
      <c r="H671">
        <v>6.0725212097168001E-4</v>
      </c>
      <c r="I671">
        <v>2.0686196693840602E-3</v>
      </c>
      <c r="J671">
        <v>22.622713090000001</v>
      </c>
      <c r="K671">
        <v>22.53385162</v>
      </c>
      <c r="L671">
        <v>22.52053261</v>
      </c>
      <c r="M671">
        <v>21.601627350000001</v>
      </c>
      <c r="N671">
        <v>22.411281590000002</v>
      </c>
      <c r="O671">
        <v>21.631130219999999</v>
      </c>
      <c r="P671">
        <v>22.783340450000001</v>
      </c>
      <c r="Q671">
        <v>22.847808839999999</v>
      </c>
      <c r="R671">
        <v>21.613817210000001</v>
      </c>
      <c r="S671">
        <v>22.51769066</v>
      </c>
      <c r="T671">
        <v>22.401893619999999</v>
      </c>
      <c r="U671">
        <v>22.01448822</v>
      </c>
    </row>
    <row r="672" spans="1:21" x14ac:dyDescent="0.25">
      <c r="A672" t="s">
        <v>778</v>
      </c>
      <c r="B672" t="s">
        <v>779</v>
      </c>
      <c r="C672" t="s">
        <v>1063</v>
      </c>
      <c r="D672">
        <v>3</v>
      </c>
      <c r="F672">
        <v>6.9773292641875395E-4</v>
      </c>
      <c r="G672">
        <v>0.97829850746268698</v>
      </c>
      <c r="H672">
        <v>-5.2959918975830104E-3</v>
      </c>
      <c r="I672">
        <v>-2.1404014579698601E-3</v>
      </c>
      <c r="J672" t="s">
        <v>33</v>
      </c>
      <c r="K672" t="s">
        <v>33</v>
      </c>
      <c r="L672" t="s">
        <v>33</v>
      </c>
      <c r="M672" t="s">
        <v>33</v>
      </c>
      <c r="N672">
        <v>15.93274879</v>
      </c>
      <c r="O672">
        <v>16.176631929999999</v>
      </c>
      <c r="P672">
        <v>10.39783669</v>
      </c>
      <c r="Q672">
        <v>13.48627186</v>
      </c>
      <c r="R672">
        <v>12.63327217</v>
      </c>
      <c r="S672" t="s">
        <v>33</v>
      </c>
      <c r="T672">
        <v>17.09248543</v>
      </c>
      <c r="U672" t="s">
        <v>33</v>
      </c>
    </row>
    <row r="673" spans="1:21" x14ac:dyDescent="0.25">
      <c r="A673" t="s">
        <v>54</v>
      </c>
      <c r="B673" t="s">
        <v>56</v>
      </c>
      <c r="C673" t="s">
        <v>55</v>
      </c>
      <c r="D673">
        <v>5</v>
      </c>
      <c r="F673" s="2">
        <v>2.4232988317363401E-5</v>
      </c>
      <c r="G673">
        <v>0.97830104321907596</v>
      </c>
      <c r="H673" s="2">
        <v>-5.6028366088867201E-5</v>
      </c>
      <c r="I673" s="2">
        <v>-7.1698473282215302E-5</v>
      </c>
      <c r="J673">
        <v>20.12987137</v>
      </c>
      <c r="K673">
        <v>20.326250080000001</v>
      </c>
      <c r="L673">
        <v>20.037899020000001</v>
      </c>
      <c r="M673">
        <v>20.782085420000001</v>
      </c>
      <c r="N673">
        <v>20.028007509999998</v>
      </c>
      <c r="O673">
        <v>19.77675056</v>
      </c>
      <c r="P673">
        <v>21.795091630000002</v>
      </c>
      <c r="Q673">
        <v>21.675552369999998</v>
      </c>
      <c r="R673">
        <v>21.315179820000001</v>
      </c>
      <c r="S673">
        <v>21.68983841</v>
      </c>
      <c r="T673">
        <v>17.482233050000001</v>
      </c>
      <c r="U673">
        <v>19.49456215</v>
      </c>
    </row>
  </sheetData>
  <conditionalFormatting sqref="A696:A1048576 A2:A673">
    <cfRule type="duplicateValues" dxfId="2" priority="4"/>
  </conditionalFormatting>
  <conditionalFormatting sqref="K674:K695 A2:A673 A696:A1048576">
    <cfRule type="duplicateValues" dxfId="1" priority="5"/>
  </conditionalFormatting>
  <conditionalFormatting sqref="H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6 Table</vt:lpstr>
    </vt:vector>
  </TitlesOfParts>
  <Company>NYU Langone Healt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Mohammed Rafi</cp:lastModifiedBy>
  <dcterms:created xsi:type="dcterms:W3CDTF">2021-09-24T14:52:39Z</dcterms:created>
  <dcterms:modified xsi:type="dcterms:W3CDTF">2022-05-10T01:41:06Z</dcterms:modified>
</cp:coreProperties>
</file>